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4228"/>
  <workbookPr/>
  <mc:AlternateContent xmlns:mc="http://schemas.openxmlformats.org/markup-compatibility/2006">
    <mc:Choice Requires="x15">
      <x15ac:absPath xmlns:x15ac="http://schemas.microsoft.com/office/spreadsheetml/2010/11/ac" url="C:\Users\jophcy.kumar\OneDrive - Frontiers Media SA\Desktop\"/>
    </mc:Choice>
  </mc:AlternateContent>
  <xr:revisionPtr revIDLastSave="0" documentId="8_{FC3D4586-7718-4196-8D6B-D8682173EDD1}" xr6:coauthVersionLast="47" xr6:coauthVersionMax="47" xr10:uidLastSave="{00000000-0000-0000-0000-000000000000}"/>
  <bookViews>
    <workbookView xWindow="1360" yWindow="190" windowWidth="15690" windowHeight="9170" activeTab="8" xr2:uid="{00000000-000D-0000-FFFF-FFFF00000000}"/>
  </bookViews>
  <sheets>
    <sheet name="Table S1" sheetId="1" r:id="rId1"/>
    <sheet name="Table S2" sheetId="2" r:id="rId2"/>
    <sheet name="Table S3" sheetId="3" r:id="rId3"/>
    <sheet name="Table S4" sheetId="4" r:id="rId4"/>
    <sheet name="Table S5" sheetId="5" r:id="rId5"/>
    <sheet name="Table S6" sheetId="6" r:id="rId6"/>
    <sheet name="Table S7" sheetId="8" r:id="rId7"/>
    <sheet name="Table S8" sheetId="7" r:id="rId8"/>
    <sheet name="Table S9" sheetId="9" r:id="rId9"/>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F34" i="5" l="1"/>
  <c r="E34" i="5"/>
  <c r="C34" i="5"/>
  <c r="B34" i="5"/>
  <c r="C30" i="5"/>
  <c r="B30" i="5"/>
  <c r="F26" i="5"/>
  <c r="E26" i="5"/>
  <c r="C26" i="5"/>
  <c r="B26" i="5"/>
  <c r="F20" i="5"/>
  <c r="E20" i="5"/>
  <c r="C20" i="5"/>
  <c r="B20" i="5"/>
  <c r="C14" i="5"/>
  <c r="B14" i="5"/>
  <c r="G34" i="4"/>
  <c r="E34" i="4"/>
  <c r="C34" i="4"/>
  <c r="E33" i="4"/>
  <c r="C33" i="4"/>
  <c r="G32" i="4"/>
  <c r="E32" i="4"/>
  <c r="G31" i="4"/>
  <c r="E31" i="4"/>
  <c r="C29" i="4"/>
  <c r="C28" i="4"/>
  <c r="C27" i="4"/>
  <c r="E25" i="4"/>
  <c r="C25" i="4"/>
  <c r="E24" i="4"/>
  <c r="C24" i="4"/>
  <c r="E23" i="4"/>
  <c r="C23" i="4"/>
  <c r="E22" i="4"/>
  <c r="C22" i="4"/>
  <c r="E21" i="4"/>
  <c r="C21" i="4"/>
  <c r="E19" i="4"/>
  <c r="C19" i="4"/>
  <c r="E18" i="4"/>
  <c r="C18" i="4"/>
  <c r="E17" i="4"/>
  <c r="C17" i="4"/>
  <c r="E16" i="4"/>
  <c r="C16" i="4"/>
  <c r="E15" i="4"/>
  <c r="C15" i="4"/>
  <c r="G13" i="4"/>
  <c r="C13" i="4"/>
  <c r="G12" i="4"/>
  <c r="C12" i="4"/>
  <c r="G11" i="4"/>
  <c r="C11" i="4"/>
  <c r="G10" i="4"/>
  <c r="C10" i="4"/>
  <c r="G9" i="4"/>
  <c r="C9" i="4"/>
  <c r="G7" i="4"/>
  <c r="E7" i="4"/>
  <c r="C7" i="4"/>
  <c r="G6" i="4"/>
  <c r="E6" i="4"/>
  <c r="C6" i="4"/>
</calcChain>
</file>

<file path=xl/sharedStrings.xml><?xml version="1.0" encoding="utf-8"?>
<sst xmlns="http://schemas.openxmlformats.org/spreadsheetml/2006/main" count="4020" uniqueCount="2689">
  <si>
    <t>Symbol</t>
  </si>
  <si>
    <t>Name</t>
  </si>
  <si>
    <t>Evidence</t>
  </si>
  <si>
    <t>Test method</t>
  </si>
  <si>
    <t>Protein encoded</t>
  </si>
  <si>
    <t>RPL8</t>
  </si>
  <si>
    <t>Ribosomal protein L8</t>
  </si>
  <si>
    <t>Required in erastin-induced ferroptosis. Silencing of it conferred against erastin-induced ferroptosis.</t>
  </si>
  <si>
    <t>shRNA screening, qPCR, gene silencing</t>
  </si>
  <si>
    <t>_NA_</t>
  </si>
  <si>
    <t>60S ribosomal protein L8</t>
  </si>
  <si>
    <t>IREB2</t>
  </si>
  <si>
    <t>Iron response element binding protein 2</t>
  </si>
  <si>
    <t>Iron-responsive element-binding protein 2</t>
  </si>
  <si>
    <t>ATP5MC3</t>
  </si>
  <si>
    <t>ATP synthase membrane subunit c locus 3</t>
  </si>
  <si>
    <t>ATP synthase F(0) complex subunit C3</t>
  </si>
  <si>
    <t>CS</t>
  </si>
  <si>
    <t>Citrate synthase</t>
  </si>
  <si>
    <t>EMC2</t>
  </si>
  <si>
    <t>ER membrane protein complex subunit 2</t>
  </si>
  <si>
    <t>ACSF2</t>
  </si>
  <si>
    <t>Acyl-CoA synthetase family member 2</t>
  </si>
  <si>
    <t>Medium-chain acyl-CoA ligase ACSF2</t>
  </si>
  <si>
    <t>NOX1</t>
  </si>
  <si>
    <t>Nicotinamide adenine dinucleotide phosphate (NADPH) oxidase (NOX) 1</t>
  </si>
  <si>
    <t>Suppresses erastin-induced ferroptosis when inhibited by inhibitor.</t>
  </si>
  <si>
    <t>Inhibition test by diphenylene iodonium (DPI) and GKT137831.</t>
  </si>
  <si>
    <t>NADPH oxidase 1</t>
  </si>
  <si>
    <t>CYBB</t>
  </si>
  <si>
    <t>Cytochrome b-245 beta chain</t>
  </si>
  <si>
    <t>Inhibition test by diphenylene iodonium (DPI).</t>
  </si>
  <si>
    <t>Cytochrome b-245 heavy chain</t>
  </si>
  <si>
    <t>NOX3</t>
  </si>
  <si>
    <t>Nicotinamide adenine dinucleotide phosphate (NADPH) oxidase (NOX) 3</t>
  </si>
  <si>
    <t>NADPH oxidase 3</t>
  </si>
  <si>
    <t>NOX4</t>
  </si>
  <si>
    <t>Nicotinamide adenine dinucleotide phosphate (NADPH) oxidase (NOX) 4</t>
  </si>
  <si>
    <t>NADPH oxidase 4</t>
  </si>
  <si>
    <t>NOX5</t>
  </si>
  <si>
    <t>Nicotinamide adenine dinucleotide phosphate (NADPH) oxidase (NOX) 5</t>
  </si>
  <si>
    <t>NADPH oxidase 5</t>
  </si>
  <si>
    <t>DUOX1</t>
  </si>
  <si>
    <t>Dual oxidase 1</t>
  </si>
  <si>
    <t>DUOX2</t>
  </si>
  <si>
    <t>Dual oxidase 2</t>
  </si>
  <si>
    <t>G6PD</t>
  </si>
  <si>
    <t>Glucose-6-phosphate dehydrogenase</t>
  </si>
  <si>
    <t>Required in erastin-induced ferroptosis.</t>
  </si>
  <si>
    <t>shRNA silencing, RT-qPCR</t>
  </si>
  <si>
    <t>Glucose-6-phosphate 1-dehydrogenase</t>
  </si>
  <si>
    <t>PGD</t>
  </si>
  <si>
    <t>Phosphoglycerate dehydrogenase</t>
  </si>
  <si>
    <t>6-phosphogluconate dehydrogenase</t>
  </si>
  <si>
    <t>VDAC2</t>
  </si>
  <si>
    <t>Valtage-dependent anion channels 2</t>
  </si>
  <si>
    <t>Voltage-dependent anion-selective channel protein 2</t>
  </si>
  <si>
    <t>PIK3CA</t>
  </si>
  <si>
    <t>Phosphatidylinositol-4,5-bisphosphate 3-kinase catalytic subunit alpha</t>
  </si>
  <si>
    <t>Inhibitor blocked ferroptotic cell death.</t>
  </si>
  <si>
    <t>Cell survival assays</t>
  </si>
  <si>
    <t>Phosphatidylinositol 4</t>
  </si>
  <si>
    <t>FLT3</t>
  </si>
  <si>
    <t>Fms related tyrosine kinase 3</t>
  </si>
  <si>
    <t>Receptor-type tyrosine-protein kinase FLT3</t>
  </si>
  <si>
    <t>SCP2</t>
  </si>
  <si>
    <t>Sterol carrier protein 2</t>
  </si>
  <si>
    <t>SCP-2 inhibitors showed anti-ferroptotic activity, which was substantiated by knocking down SCP-2 in Gpx4−/− cells.</t>
  </si>
  <si>
    <t>Cell viability test, siRNA-mediated knockdown.</t>
  </si>
  <si>
    <t>Non-specific lipid-transfer protein</t>
  </si>
  <si>
    <t>TP53</t>
  </si>
  <si>
    <t>Tumor protein p53</t>
  </si>
  <si>
    <t>Inhibits cystine uptake and sensitizes cells to ferroptosis. Erastin induced high levels of cell death in p53+/+ MEFs.</t>
  </si>
  <si>
    <t>Cell death kinetics, shRNA, western blotting, RT-PCR, ChIP assay, cystine uptake assay</t>
  </si>
  <si>
    <t>Cellular tumor antigen p53</t>
  </si>
  <si>
    <t>ACSL4</t>
  </si>
  <si>
    <t>Acyl-CoA synthetase long chain family member 4</t>
  </si>
  <si>
    <t>Deletion of this gene likely suppress ferroptosis by limiting the membrane-resident pool of oxidation-sensitive fatty acids.</t>
  </si>
  <si>
    <t>Retroviral-mediated insertional mutagenesis and sequencing</t>
  </si>
  <si>
    <t>Long-chain-fatty-acid--CoA ligase 4</t>
  </si>
  <si>
    <t>LPCAT3</t>
  </si>
  <si>
    <t>Lysophosphatidylcholine acyltransferase 3</t>
  </si>
  <si>
    <t>Lysophospholipid acyltransferase 5</t>
  </si>
  <si>
    <t>NRAS</t>
  </si>
  <si>
    <t>NRAS proto-oncogene, GTPase</t>
  </si>
  <si>
    <t>NRAS12V mutant protects RMS13 cells from ferroptotic cell death.</t>
  </si>
  <si>
    <t>Cell viability assessed by MTT assay, western blot</t>
  </si>
  <si>
    <t>GTPase NRas</t>
  </si>
  <si>
    <t>KRAS</t>
  </si>
  <si>
    <t>KRAS proto-oncogene, GTPase</t>
  </si>
  <si>
    <t>KRAS12V mutant protects RMS13 cells from ferroptotic cell death.</t>
  </si>
  <si>
    <t>GTPase KRas</t>
  </si>
  <si>
    <t>HRAS</t>
  </si>
  <si>
    <t>HRas proto-oncogene, GTPase</t>
  </si>
  <si>
    <t>HRAS12V mutant protects RMS13 cells from ferroptotic cell death.</t>
  </si>
  <si>
    <t>GTPase HRas</t>
  </si>
  <si>
    <t>TF</t>
  </si>
  <si>
    <t>Transferrin</t>
  </si>
  <si>
    <t>Essential for the induction of ferroptotic cell death. Transferrin can only interact with transferrin receptor and be transported into the cell when it is loaded with iron.</t>
  </si>
  <si>
    <t>Killing activity</t>
  </si>
  <si>
    <t>Serotransferrin</t>
  </si>
  <si>
    <t>TFRC</t>
  </si>
  <si>
    <t>Transferrin receptor</t>
  </si>
  <si>
    <t>RNAi of transferrin receptor (TfR) inhibited ferroptosis.</t>
  </si>
  <si>
    <t>RNAi</t>
  </si>
  <si>
    <t>Transferrin receptor protein 1</t>
  </si>
  <si>
    <t>TFR2</t>
  </si>
  <si>
    <t>Transferrin receptor 2</t>
  </si>
  <si>
    <t>Transferrin receptor protein 2</t>
  </si>
  <si>
    <t>SLC38A1</t>
  </si>
  <si>
    <t>Solute carrier family 38 member 1</t>
  </si>
  <si>
    <t>RNAi knockdown markedly blocked ferroptosis.</t>
  </si>
  <si>
    <t>RNAi knockdown, cell survival analysis</t>
  </si>
  <si>
    <t>Sodium-coupled neutral amino acid transporter 1</t>
  </si>
  <si>
    <t>SLC1A5</t>
  </si>
  <si>
    <t>Solute carrier family 1 member 5</t>
  </si>
  <si>
    <t>Pharmacological inhibition by L-g-glutamyl-p-nitroanilide or RNAi knockdown markedly blocked ferroptosis.</t>
  </si>
  <si>
    <t>Neutral amino acid transporter B(0)</t>
  </si>
  <si>
    <t>GLS2</t>
  </si>
  <si>
    <t>Glutaminase 2</t>
  </si>
  <si>
    <t>Both inhibitor inhibition and gene knockdown inhibit ferroptotic cell death.</t>
  </si>
  <si>
    <t>shRNA, western blot, cell viability</t>
  </si>
  <si>
    <t>Glutaminase liver isoform</t>
  </si>
  <si>
    <t>GOT1</t>
  </si>
  <si>
    <t>Glutamic-oxaloacetic transaminase 1</t>
  </si>
  <si>
    <t>RNAi reduced ferroptosis.</t>
  </si>
  <si>
    <t>shRNA, qPCR, cell viability</t>
  </si>
  <si>
    <t>Aspartate aminotransferase</t>
  </si>
  <si>
    <t>CARS1</t>
  </si>
  <si>
    <t>Cysteinyl-tRNA synthetase 1</t>
  </si>
  <si>
    <t>Required for ferroptosis in diverse cell contexts. Knockdown of CARS inhibited erastin-induced death by preventing the induction of lipid reactive oxygen species, without altering iron homeostasis.</t>
  </si>
  <si>
    <t>siRNA screen, shRNA, western blot, cell viability</t>
  </si>
  <si>
    <t>Cysteine--tRNA ligase</t>
  </si>
  <si>
    <t>Wild type p53 can induce ferroptosis upon reactive oxygen species (ROS)-induced stress.</t>
  </si>
  <si>
    <t>Cell death quantification, western blot</t>
  </si>
  <si>
    <t>ALOX5</t>
  </si>
  <si>
    <t>Arachidonate 5-lipoxygenase</t>
  </si>
  <si>
    <t>The 5-Lipoxygenase inhibitor zileuton protected HT22 neuronal cells from erastin-induced ferroptosis.</t>
  </si>
  <si>
    <t>Cell Viability Assay, ROS measurement</t>
  </si>
  <si>
    <t>KEAP1</t>
  </si>
  <si>
    <t>Kelch like ECH associated protein 1</t>
  </si>
  <si>
    <t>Knockdown of Keap1 reversed loss of p62-increased degradation of NRF2 in ferroptosis. Keap1 knockdown led to resistance to erastin-induced and sorafenib-induced growth inhibition with decreased ferroptotic events in the absence or presence of p62 knockdown.</t>
  </si>
  <si>
    <t>Western blot, shRNA knockdown, cell viability</t>
  </si>
  <si>
    <t>Kelch-like ECH-associated protein 1</t>
  </si>
  <si>
    <t>HMOX1</t>
  </si>
  <si>
    <t>Heme oxygenase 1</t>
  </si>
  <si>
    <t>Zinc protoporphyrin IX, a HO-1 inhibitor, prevented Erastin-triggered ferroptotic cancer cell death. Overexpression accelerates erastin-induced cell death.</t>
  </si>
  <si>
    <t>Cell viability assay, qRT-PCR, western blot</t>
  </si>
  <si>
    <t>p53^3KR/3KR Xrcc4^-/- MEF cells are very sensitive to ferroptosis. Stabilized in the spleens of p53^3KR/3KR Xrcc4^-/- mice which enables to prevent the development of pro-B-cell lymphomas.</t>
  </si>
  <si>
    <t>Western blot, qRT-PCR, cell viability</t>
  </si>
  <si>
    <t>Incubation with erastin led to profound cell death in wild-type MEFs.</t>
  </si>
  <si>
    <t>Cell viability assay, phase-contrast microscopy</t>
  </si>
  <si>
    <t>Upregulated in erastin-treated wild-type MEFs, and silencing Gls2 exihibits cell death defect in wild-type MEFs treated with erastin.</t>
  </si>
  <si>
    <t>Cell viability assay,western blot</t>
  </si>
  <si>
    <t>ATG5</t>
  </si>
  <si>
    <t>Autophagy related 5</t>
  </si>
  <si>
    <t>Knockout or knockdown limited erastin-induced ferroptosis.</t>
  </si>
  <si>
    <t>shRNA</t>
  </si>
  <si>
    <t>Autophagy protein 5</t>
  </si>
  <si>
    <t>ATG7</t>
  </si>
  <si>
    <t>Autophagy related 7</t>
  </si>
  <si>
    <t>Ubiquitin-like modifier-activating enzyme ATG7</t>
  </si>
  <si>
    <t>NCOA4</t>
  </si>
  <si>
    <t>Nuclear receptor coactivator 4</t>
  </si>
  <si>
    <t>Inhibition suppressed ferroptosis, and overexpression promoted ferroptosis.</t>
  </si>
  <si>
    <t>shRNA, gene transfection</t>
  </si>
  <si>
    <t>Involved in siramesine and lapatinib-induced ferroptotic cell death. Increased following treatment with lapatinib alone or in combination with siramesine. Knocking down of transferrin resulted in decreased cell death and ROS after treatment.</t>
  </si>
  <si>
    <t>Western blot, densitometry quantification, siRNA, gene transfection, cell death test</t>
  </si>
  <si>
    <t>Silencing ALOX genes made cells resistant to ferroptosis.</t>
  </si>
  <si>
    <t>qPCR</t>
  </si>
  <si>
    <t>ALOX12</t>
  </si>
  <si>
    <t>Arachidonate 12-lipoxygenase, 12S type</t>
  </si>
  <si>
    <t>Arachidonate 12-lipoxygenase</t>
  </si>
  <si>
    <t>ALOX12B</t>
  </si>
  <si>
    <t>Arachidonate 12-lipoxygenase, 12R type</t>
  </si>
  <si>
    <t>ALOX15</t>
  </si>
  <si>
    <t>Arachidonate 15-lipoxygenase</t>
  </si>
  <si>
    <t>ALOX15B</t>
  </si>
  <si>
    <t>Arachidonate 15-lipoxygenase type B</t>
  </si>
  <si>
    <t>Silencing ALOX genes made cells resistant to ferroptosis. Erastin-induced cell death was rescued by silencing either ALOX15B or ALOXE3, which supported the hypothesis that lipoxygenases are required for ferroptosis.</t>
  </si>
  <si>
    <t>qPCR, siRNA</t>
  </si>
  <si>
    <t>Arachidonate 15-lipoxygenase B</t>
  </si>
  <si>
    <t>ALOXE3</t>
  </si>
  <si>
    <t>Arachidonate lipoxygenase 3</t>
  </si>
  <si>
    <t>Hydroperoxide isomerase ALOXE3</t>
  </si>
  <si>
    <t>PHKG2</t>
  </si>
  <si>
    <t>Phosphorylase kinase catalytic subunit gamma 2</t>
  </si>
  <si>
    <t>U-2-OS cells became resistant to erastin upon PHKG2 silencing. Erastin-treated HT-1080 cells were rescued by shPHKG2.</t>
  </si>
  <si>
    <t>shRNA suppressor screen, qPCR, cellular iron staining, cell viability</t>
  </si>
  <si>
    <t>Phosphorylase b kinase gamma catalytic chain</t>
  </si>
  <si>
    <t>The gene targets of the enriched shRNAs are potential genes that positively regulate ferroptosis.</t>
  </si>
  <si>
    <t>RNAi screening</t>
  </si>
  <si>
    <t>ACO1</t>
  </si>
  <si>
    <t>Aconitase 1</t>
  </si>
  <si>
    <t>Cytoplasmic aconitate hydratase</t>
  </si>
  <si>
    <t>iron responsive element binding protein 2</t>
  </si>
  <si>
    <t>G6PDX</t>
  </si>
  <si>
    <t>ULK1</t>
  </si>
  <si>
    <t>Unc-51 like autophagy activating kinase 1</t>
  </si>
  <si>
    <t>Potential positive regulators of ferroptosis. Knockout of ULK1 led to significantly lower levels of erastin-induced ferroptosis in a dose- and time-dependent manner.</t>
  </si>
  <si>
    <t>RNAi screening, gene knockout</t>
  </si>
  <si>
    <t>Serine/threonine-protein kinase ULK1</t>
  </si>
  <si>
    <t>ATG3</t>
  </si>
  <si>
    <t>Autophagy related 3</t>
  </si>
  <si>
    <t>Potential positive regulators of ferroptosis. Knockout of ATG3 greatly reduced the sensitivity of MEFs to ferropotosis, and reconstituting ATG3 back to these cells restored the ferroptosis sensitivity.</t>
  </si>
  <si>
    <t>Ubiquitin-like-conjugating enzyme ATG3</t>
  </si>
  <si>
    <t>ATG4D</t>
  </si>
  <si>
    <t>Autophagy related 4D cysteine peptidase</t>
  </si>
  <si>
    <t>Potential positive regulators of ferroptosis.</t>
  </si>
  <si>
    <t>Cysteine protease ATG4D</t>
  </si>
  <si>
    <t>Potential positive regulators of ferroptosis. Knockout of ATG5 led to significantly lower levels of erastin-induced ferroptosis in a dose- and time-dependent manner.</t>
  </si>
  <si>
    <t>BECN1</t>
  </si>
  <si>
    <t>Beclin 1</t>
  </si>
  <si>
    <t>Beclin-1</t>
  </si>
  <si>
    <t>MAP1LC3A</t>
  </si>
  <si>
    <t>Microtubule associated protein 1 light chain 3 alpha</t>
  </si>
  <si>
    <t>Microtubule-associated proteins 1A/1B light chain 3A</t>
  </si>
  <si>
    <t>GABARAPL2</t>
  </si>
  <si>
    <t>GABA type A receptor associated protein like 2</t>
  </si>
  <si>
    <t>Gamma-aminobutyric acid receptor-associated protein-like 2</t>
  </si>
  <si>
    <t>GABARAPL1</t>
  </si>
  <si>
    <t>GABA type A receptor associated protein like 1</t>
  </si>
  <si>
    <t>Gamma-aminobutyric acid receptor-associated protein-like 1</t>
  </si>
  <si>
    <t>ATG16L1</t>
  </si>
  <si>
    <t>Autophagy related 16 like 1</t>
  </si>
  <si>
    <t>Autophagy-related protein 16-1</t>
  </si>
  <si>
    <t>WIPI1</t>
  </si>
  <si>
    <t>WD repeat domain, phosphoinositide interacting 1</t>
  </si>
  <si>
    <t>WD repeat domain phosphoinositide-interacting protein 1</t>
  </si>
  <si>
    <t>WIPI2</t>
  </si>
  <si>
    <t>WD repeat domain, phosphoinositide interacting 2</t>
  </si>
  <si>
    <t>WD repeat domain phosphoinositide-interacting protein 2</t>
  </si>
  <si>
    <t>SNX4</t>
  </si>
  <si>
    <t>Sorting nexin 4</t>
  </si>
  <si>
    <t>Sorting nexin-4</t>
  </si>
  <si>
    <t>ATG13</t>
  </si>
  <si>
    <t>Autophagy related 13</t>
  </si>
  <si>
    <t>Knockout of ATG13 greatly reduced the sensitivity of MEFs to ferropotosis, and reconstituting ATG13 back to these cells restored the ferroptosis sensitivity.</t>
  </si>
  <si>
    <t>Gene knockout</t>
  </si>
  <si>
    <t>Autophagy-related protein 13</t>
  </si>
  <si>
    <t>ULK2</t>
  </si>
  <si>
    <t>Unc-51 like autophagy activating kinase 2</t>
  </si>
  <si>
    <t>Knockout of ULK2 led to significantly lower levels of erastin-induced ferroptosis in a dose- and time-dependent manner.</t>
  </si>
  <si>
    <t>Serine/threonine-protein kinase ULK2</t>
  </si>
  <si>
    <t>Elimination of NCOA4 expression by RNAi knockdown significantly block ferroptosis</t>
  </si>
  <si>
    <t>RNAi knockdown, western blot</t>
  </si>
  <si>
    <t>Knockdown inhibited erastin-induced ferroptosis, whereas overexpression restored ferroptosis sensitization.</t>
  </si>
  <si>
    <t>shRNA, gene transfection, western blot</t>
  </si>
  <si>
    <t>p53 acetylation has a critical role in ferroptotic responses. Simultaneous loss of K98/117/161/162 acetylations is unable to induce ferroptosis, and its ability to thwart cancer growth is also abrogated.</t>
  </si>
  <si>
    <t>Mass spectrometry screening, western blot, cell death assay</t>
  </si>
  <si>
    <t>SAT1</t>
  </si>
  <si>
    <t>Spermidine/spermine N1-acetyltransferase 1</t>
  </si>
  <si>
    <t>p53-mediated activation of SAT1 contributes to ferroptotic cell death in the presence of ROS stress. Knockdown of Sat1 partially rescued ROS-induced ferroptosis.</t>
  </si>
  <si>
    <t>qRT-PCR, siRNA, CRISPR-cas9, western blot</t>
  </si>
  <si>
    <t>Diamine acetyltransferase 1</t>
  </si>
  <si>
    <t>SAT1- and ROS-induced ferroptosis was completely abrogated by PD146176, an ALOX15-specific inhibitor.</t>
  </si>
  <si>
    <t>Cell death count, qRT-PCR, siRNA</t>
  </si>
  <si>
    <t>Inhibition of ACSL4 was effective in protecting against RSL3-induced cell death. Acsl4 KO cells are resistant to ferroptosis.</t>
  </si>
  <si>
    <t>Cell death count, LC-MS/MS,  fluorescence imaging</t>
  </si>
  <si>
    <t>Knockdown of Lpcat3 increased resistance to ferroptosis triggered by RSL3.</t>
  </si>
  <si>
    <t>Liproxstatin-1 inhibited the 15-LOX enzymatic activity and suppressed ferroptosis.</t>
  </si>
  <si>
    <t>Identification of oxygenated PE</t>
  </si>
  <si>
    <t>An essential proferroptotic gene. Re-expression of Flag-tagged human wild-type (WT) ACSL4 (ACSL4-Flag) in Acsl4 KO Pfa1 cells restored full sensitivity to ferroptosis induction. Inhibition showed significantly prolonged survival compared to vehicle-treated mice.</t>
  </si>
  <si>
    <t>Cell viability, immunoblot,  lipid peroxidation assessment, CRISPR–Cas9, qPCR, microarray, RNA-seq</t>
  </si>
  <si>
    <t>Keap 1 silencing decreased ferroptosis.</t>
  </si>
  <si>
    <t>Cell viability assay, western blot, siRNA</t>
  </si>
  <si>
    <t>EGFR</t>
  </si>
  <si>
    <t>Epidermal growth factor receptor</t>
  </si>
  <si>
    <t>Cell death in activated EGFR mutant cells occurs by ferroptosis. Inhibiting EGFR and MAPK signaling rescued cell viability following cystine withdrawal.</t>
  </si>
  <si>
    <t>Fluorescence-activated cell sorting (FACS) analysis, cell viability</t>
  </si>
  <si>
    <t>Inhibition of NADPH oxidase 4 (NOX4) blocked ferroptosis.</t>
  </si>
  <si>
    <t>MAPK3</t>
  </si>
  <si>
    <t>Mitogen-activated protein kinase 3</t>
  </si>
  <si>
    <t>Inhibiting EGFR and MAPK signaling rescued cell viability following cystine withdrawal.</t>
  </si>
  <si>
    <t>Immunoblots, lucifer yellow infiltration, cell viability, fluorescence-activated cell sorting (FACS) analysis</t>
  </si>
  <si>
    <t>MAPK1</t>
  </si>
  <si>
    <t>Mitogen-activated protein kinase 1</t>
  </si>
  <si>
    <t>BID</t>
  </si>
  <si>
    <t>BH3 interacting domain death agonist</t>
  </si>
  <si>
    <t>BID deletion prevents erastin- and glutamate-induced cell death. BID inhibition inhibited erastin-induced ferroptosis.</t>
  </si>
  <si>
    <t>Cell viability, western blot, CRISPR/Cas9, gene transfection</t>
  </si>
  <si>
    <t>BH3-interacting domain death agonist</t>
  </si>
  <si>
    <t>Knockout of Acsl4 in ferroptosis-sensitive cells conferred protection from erastin- and RSL3-induced cell death.</t>
  </si>
  <si>
    <t>CRISPR/Cas9, western blotting, cell death assessment</t>
  </si>
  <si>
    <t>ZEB1</t>
  </si>
  <si>
    <t>Zinc finger E-box binding homeobox 1</t>
  </si>
  <si>
    <t>Knockout of ZEB1 prevents cell death induced by GPX4 inhibition.</t>
  </si>
  <si>
    <t>sgRNA, cell viability</t>
  </si>
  <si>
    <t>Zinc finger E-box-binding homeobox 1</t>
  </si>
  <si>
    <t>Keap1 inhibition promotes resistance to ferroptosis.</t>
  </si>
  <si>
    <t>Cell viability analysis</t>
  </si>
  <si>
    <t>DPP4</t>
  </si>
  <si>
    <t>Dipeptidyl peptidase 4</t>
  </si>
  <si>
    <t>Required for ferroptosis in TP53-deficient CRC cells.</t>
  </si>
  <si>
    <t>Cell death, RNAi, western blot, enzyme activity</t>
  </si>
  <si>
    <t>Suppression of ferroptosis following ALOX15 silencing was detected in cancer cells. Cells with exogenous expression of ALOX15 had an increased cell death rate following RSL3 treatment.</t>
  </si>
  <si>
    <t>siRNA, transfection, western blot, cellular lipoxygenase assay</t>
  </si>
  <si>
    <t>CDKN2A</t>
  </si>
  <si>
    <t>Cyclin dependent kinase inhibitor 2A</t>
  </si>
  <si>
    <t>Combination of ARF induction and ROS treatment induced ferroptotic cell death. Knockdown of endogenous ARF protected cells from ROS-induced cell death.</t>
  </si>
  <si>
    <t>RNAi, immunoblot, phase-contrast image, cell death quantification</t>
  </si>
  <si>
    <t>Cyclin-dependent kinase inhibitor 2A</t>
  </si>
  <si>
    <t>PEBP1</t>
  </si>
  <si>
    <t>Phosphatidylethanolamine binding protein 1</t>
  </si>
  <si>
    <t>Elevated levels of PEBP1 resulted in increased sensitivity of HK2 cells to RSL3 whereas lowered contents of PEBP1 in HAEC and HT22 cells were associated with decreased sensitivity to ferroptosis.</t>
  </si>
  <si>
    <t>Western blot, siRNA, cell death assay</t>
  </si>
  <si>
    <t>Phosphatidylethanolamine-binding protein 1</t>
  </si>
  <si>
    <t>SOCS1</t>
  </si>
  <si>
    <t>Suppressor of cytokine signaling 1</t>
  </si>
  <si>
    <t>Expression of SOCS1 sensitized cells to ferroptosis inducer. This effect of SOCS1 was efficiently blocked by ferroptosis inhibitor. Expression of SOCS1 reduced the levels of GSH, explaining in part its ability to sensitize cells to ferroptosis.</t>
  </si>
  <si>
    <t>Cell death assay, cell viability assay, qPCR</t>
  </si>
  <si>
    <t>CDO1</t>
  </si>
  <si>
    <t>Cysteine dioxygenase type 1</t>
  </si>
  <si>
    <t>CDO1 suppression contributes to ferroptosis resistance.</t>
  </si>
  <si>
    <t>siRNA, western blot, MTT assay</t>
  </si>
  <si>
    <t>MYB</t>
  </si>
  <si>
    <t>MYB proto-oncogene, transcription factor</t>
  </si>
  <si>
    <t>Erastin-induced ferroptosis was restrained when c-Myb was suppressed.</t>
  </si>
  <si>
    <t>Western blot, siRNA, qRT-PCR, MTT assay</t>
  </si>
  <si>
    <t>Transcriptional activator Myb</t>
  </si>
  <si>
    <t>Inhibiting HO-1 effectively attenuated BAY-induced ferroptotic cell death. Defective HO-1 expression significantly rescued cell survival suppressed by BAY.</t>
  </si>
  <si>
    <t>Cell viability assay, qRT-PCR, shRNA, gene overexpression, western blot</t>
  </si>
  <si>
    <t>MAPK8</t>
  </si>
  <si>
    <t>Mitogen-activated protein kinase 8</t>
  </si>
  <si>
    <t>JNK1/2 inhibitors inhibited t-BHP-induced ferroptosis. t-BHP treatment significantly increased the protein expression of p-JNK.</t>
  </si>
  <si>
    <t>MitoSOX probe, luminometer kit, C11-BODIPY probe, western blot</t>
  </si>
  <si>
    <t>MAPK9</t>
  </si>
  <si>
    <t>Mitogen-activated protein kinase 9</t>
  </si>
  <si>
    <t>ERK1/2 inhibitors inhibited t-BHP-induced ferroptosis. t-BHP treatment significantly increased the protein expression of p-ERK.</t>
  </si>
  <si>
    <t>Overexpression of SLC1A5 restored miR-137-mediated ferroptosis suppression.</t>
  </si>
  <si>
    <t>Cell viability assay, lipid ROS assay, western blot, gene overexpression, shRNA</t>
  </si>
  <si>
    <t>CHAC1</t>
  </si>
  <si>
    <t>ChaC glutathione specific gamma-glutamylcyclotransferase 1</t>
  </si>
  <si>
    <t>CHAC1 degradation of GSH might enhance cystine-starvation-induced cell death.</t>
  </si>
  <si>
    <t>Western blot, real-time PCR, cell viability assay, siRNA, GSH assay kit</t>
  </si>
  <si>
    <t>Glutathione-specific gamma-glutamylcyclotransferase 1</t>
  </si>
  <si>
    <t>MAPK14</t>
  </si>
  <si>
    <t>Mitogen-activated protein kinase 14</t>
  </si>
  <si>
    <t>Ferroptosis was blocked by inhibiting p38 MAPK activation.</t>
  </si>
  <si>
    <t>Cell viability assay, lipid ROS measurement, RT-qPCR, western blot</t>
  </si>
  <si>
    <t>LINC00472</t>
  </si>
  <si>
    <t>Long intergenic non-protein coding RNA 472</t>
  </si>
  <si>
    <t>Increases erastin-induced growth inhibition, whereas depletion of P53RRA decreased erastin-induced growth inhibition.</t>
  </si>
  <si>
    <t>Bisulfite sequencing, RNA pull-down, mass spectrometry, RNA immunoprecipitation, qRT-PCR, cell viability assay</t>
  </si>
  <si>
    <t>Putative uncharacterized protein encoded by LINC00472</t>
  </si>
  <si>
    <t>Activated  Nox4  contributes to  PAB-induced  ferroptotic cell death. knockdown made cells resistant to PAB-induced death.</t>
  </si>
  <si>
    <t>Western blot, LDH release assay, siRNA, cell death, siRNA</t>
  </si>
  <si>
    <t>Immunoblotting, luciferase reporter assay, qPCR, cell viability assay, MDA assay, iron assay, glutamate assay</t>
  </si>
  <si>
    <t>Knockdown inhibits ferroptosis. Overexpression increases ferroptotic cancer cell death.</t>
  </si>
  <si>
    <t>shRNA, western blot, cell viability assay, gene overexpression</t>
  </si>
  <si>
    <t>PRKAA2</t>
  </si>
  <si>
    <t>Protein kinase AMP-activated catalytic subunit alpha 2</t>
  </si>
  <si>
    <t>Inhibition of PRKAA/AMPKalpha diminishes ferroptosis.</t>
  </si>
  <si>
    <t>siRNA, western blot, cell viability assay, GSH assay, lipid peroxidation assay, iron assay</t>
  </si>
  <si>
    <t>5'-AMP-activated protein kinase catalytic subunit alpha-2</t>
  </si>
  <si>
    <t>PRKAA1</t>
  </si>
  <si>
    <t>Protein kinase AMP-activated catalytic subunit alpha 1</t>
  </si>
  <si>
    <t>5'-AMP-activated protein kinase catalytic subunit alpha-1</t>
  </si>
  <si>
    <t>ELAVL1</t>
  </si>
  <si>
    <t>ELAV like RNA binding protein 1</t>
  </si>
  <si>
    <t>ELAVL1 siRNA led to ferroptosis resistance, whereas ELAVL1 plasmid contributed to classical ferroptotic events.</t>
  </si>
  <si>
    <t>Immunohistochemistry, hydroxyproline assay, immunofluorescence, cell viability assay, western blot, qPCR, iron assay, ROS assay, RNAi</t>
  </si>
  <si>
    <t>ELAV-like protein 1</t>
  </si>
  <si>
    <t>BAP1</t>
  </si>
  <si>
    <t>BRCA1 associated protein 1</t>
  </si>
  <si>
    <t>Suppresses SLC7A11-mediated cystine uptake and promotes ferroptosis. BAP1 mutants lose their abilities to repress SLC7A11 and to promote ferroptosis.</t>
  </si>
  <si>
    <t>Flow cytometry, cell viability assay, cell death assay, western blot, gene knockout, lipid peroxidation assay, cystine uptake assay, GSH assay, RT-PCR, ChIP-qPCR, luciferase reporter assay, immunoprecipitation, IHC, ChIP-seq</t>
  </si>
  <si>
    <t>Ubiquitin carboxyl-terminal hydrolase BAP1</t>
  </si>
  <si>
    <t>Facilitates ART-induced ferroptosis. Conversely, knockdown of P53 blocked ART-induced ferroptosis.</t>
  </si>
  <si>
    <t>Western blot, immunofluorescence, siRNA</t>
  </si>
  <si>
    <t>ABCC1</t>
  </si>
  <si>
    <t>ATP binding cassette subfamily C member 1</t>
  </si>
  <si>
    <t>Accelerates ferroptosis. Disruption of MRP1 inhibited ferroptosis potently.</t>
  </si>
  <si>
    <t>Western blot, GSH assay, dead cell counts, gene transfection, CRISPR/Cas9, cell viability assay, RT-qPCR</t>
  </si>
  <si>
    <t>Multidrug resistance-associated protein 1</t>
  </si>
  <si>
    <t>Inhibition suppresses ferroptosis.</t>
  </si>
  <si>
    <t>siRNA, western blot, microscopy imaging, fluorescence microscopy, real-time PCR</t>
  </si>
  <si>
    <t>MIR6852</t>
  </si>
  <si>
    <t>microRNA 6852</t>
  </si>
  <si>
    <t>Promotes ferroptosis. Binds to LINC0033 and serves as a negative upstream regulator of CBS-mediated ferroptosis inhibition.</t>
  </si>
  <si>
    <t>qRT-PCR, gene knockdown, luciferase assay, gene overexpression, MTT assay, colony-formation assay</t>
  </si>
  <si>
    <t>ACVR1B</t>
  </si>
  <si>
    <t>Activin A receptor type 1B</t>
  </si>
  <si>
    <t>Inhibition attenuated erastin-induced ferroptosis.</t>
  </si>
  <si>
    <t>Western blot, siRNA, glutathione assay, RT-PCR, cell viability assay</t>
  </si>
  <si>
    <t>Activin receptor type-1B</t>
  </si>
  <si>
    <t>TGFBR1</t>
  </si>
  <si>
    <t>Transforming growth factor beta receptor 1</t>
  </si>
  <si>
    <t>TGF-beta receptor type-1</t>
  </si>
  <si>
    <t>Promotes ferroptosis induced by class I ferroptosis inducer.</t>
  </si>
  <si>
    <t>Immunoprecipitation, western blotting, cell death, cell viability, RT-PCR</t>
  </si>
  <si>
    <t>EPAS1</t>
  </si>
  <si>
    <t>Endothelial PAS domain protein 1</t>
  </si>
  <si>
    <t>A driver of ferroptosis susceptibility. Ablation reduced susceptibility to ferroptosis.</t>
  </si>
  <si>
    <t>CRISPR, sgRNA, shRNA, immunoblot, cell viability, western blot</t>
  </si>
  <si>
    <t>Endothelial PAS domain-containing protein 1</t>
  </si>
  <si>
    <t>HILPDA</t>
  </si>
  <si>
    <t>Hypoxia inducible lipid droplet associated</t>
  </si>
  <si>
    <t>Promotes ferroptosis sensitivity downstream of HIF-2alpha.</t>
  </si>
  <si>
    <t xml:space="preserve">RNA-Seq, western blot, qRT-PCR, shRNA, cell viability, immunoblot </t>
  </si>
  <si>
    <t>Hypoxia-inducible lipid droplet-associated protein</t>
  </si>
  <si>
    <t>HIF1A</t>
  </si>
  <si>
    <t>Hypoxia inducible factor 1 subunit alpha</t>
  </si>
  <si>
    <t>Re-sensitized HIF-2alpha-null cells to ferroptosis.  Induce ferroptosis sensitivity in cancer cells.</t>
  </si>
  <si>
    <t>cDNA screenin, cell viability</t>
  </si>
  <si>
    <t>Hypoxia-inducible factor 1-alpha</t>
  </si>
  <si>
    <t>An essential factor of p53-dependent ferroptosis. Loss of one Alox12 allele is sufficient to abrogate p53-mediated ferroptosis.</t>
  </si>
  <si>
    <t>RNAi, qRT-PCR, western blot, CRISPR, cell death assay, GSH measurement, flow cytometer</t>
  </si>
  <si>
    <t>Required for ferroptosis induced by erastin. ACSL4-null cells are resistant to ferroptosis induced by either erastin.</t>
  </si>
  <si>
    <t>Western blot, cell death assay, CRISPR</t>
  </si>
  <si>
    <t>Enhances the ferroptotic process in PRDX6-silenced cells by promoting cellular accumulation of ferrous ions. Overexpression increases both erastin and RSL-3-induced lipid ROS.</t>
  </si>
  <si>
    <t>Gene transfection, western blot, qRT-PCR, LOOH quantification</t>
  </si>
  <si>
    <t>IFNG</t>
  </si>
  <si>
    <t>Interferon gamma</t>
  </si>
  <si>
    <t>Interferon gamma released from CD8+ T cells downregulates the expression of SLC3A2 and SLC7A11, and as a consequence, promotes tumour cell lipid peroxidation and ferroptosis.</t>
  </si>
  <si>
    <t>BODIPY-C11, liperfluo staining, cell death measurement, FACS, cell proliferation and viability assay, qPCR, immunoblotting, glutathione quantification, MDA assay, glutamate assay</t>
  </si>
  <si>
    <t>ANO6</t>
  </si>
  <si>
    <t>Anoctamin 6</t>
  </si>
  <si>
    <t>Essential for ferroptosis. Inhibition blocked ferroptotic cell death induced by RSL3/erastin.</t>
  </si>
  <si>
    <t>Immunocytochemistry, RT-PCR, TUNEL Assay, flow Cytometry, LDH assay, gene knockout, siRNA</t>
  </si>
  <si>
    <t>Anoctamin-6</t>
  </si>
  <si>
    <t>LPIN1</t>
  </si>
  <si>
    <t>Lipin 1</t>
  </si>
  <si>
    <t>Phosphatidate phosphatase LPIN1</t>
  </si>
  <si>
    <t>HMGB1</t>
  </si>
  <si>
    <t>High mobility group box 1</t>
  </si>
  <si>
    <t>Required for erastin-induced ferroptosis. Knockdown of HMGB1 decreased erastin-induced cell death.</t>
  </si>
  <si>
    <t>Gene transfection, RNAi, cell viability assay, ELISA, LDH assay, flow cytometry, qPCR, western blot, electron microscopy</t>
  </si>
  <si>
    <t>High mobility group protein B1</t>
  </si>
  <si>
    <t>TNFAIP3</t>
  </si>
  <si>
    <t>TNF alpha induced protein 3</t>
  </si>
  <si>
    <t>Overexpression increased ROS generation and enhanced erastin-induced ferroptosis, whereas knockdown inhibited erastin-induced ferroptosis.</t>
  </si>
  <si>
    <t>Lentivirus transduction, CCK-8 assay, DYE670 staining assay, ROS staining assay, RT-qPCR, western blot</t>
  </si>
  <si>
    <t>Tumor necrosis factor alpha-induced protein 3</t>
  </si>
  <si>
    <t>TLR4</t>
  </si>
  <si>
    <t>Toll like receptor 4</t>
  </si>
  <si>
    <t>Knockdown inhibited ferroptosis.</t>
  </si>
  <si>
    <t>Immunohistochemistry, western blot, cell death assay, siRNA</t>
  </si>
  <si>
    <t>Toll-like receptor 4</t>
  </si>
  <si>
    <t>ATF3</t>
  </si>
  <si>
    <t>Activating transcription factor 3</t>
  </si>
  <si>
    <t>Promotes ferroptosis induced by erastin.</t>
  </si>
  <si>
    <t>Cell viability assay, transfection, lentiviral infection, qRT-PCR, western blot</t>
  </si>
  <si>
    <t>Cyclic AMP-dependent transcription factor ATF-3</t>
  </si>
  <si>
    <t>ATM</t>
  </si>
  <si>
    <t>ATM serine/threonine kinase</t>
  </si>
  <si>
    <t>Essential for ferroptosis. Genetic knockdown and chemical inhibition of ATM both suppress ferroptotic cell death.</t>
  </si>
  <si>
    <t>siRNA, western blot, nuclear/cytosol fraction, cell viability, cell death, GSH assay, kinome screen, qRT-PCR, immunofluorescence assay</t>
  </si>
  <si>
    <t>Serine-protein kinase ATM</t>
  </si>
  <si>
    <t>YY1AP1</t>
  </si>
  <si>
    <t>YY1 associated protein 1</t>
  </si>
  <si>
    <t>Makes cells more sensitive to ferroptosis. Cells lacking YAP were no longer sensitised to ferroptosis.</t>
  </si>
  <si>
    <t>Cell death, cell viability, lipid peroxidation, immunoblotting, CRISPR/Cas9, ChIP assay, qRT-PCR</t>
  </si>
  <si>
    <t>YY1-associated protein 1</t>
  </si>
  <si>
    <t>EGLN2</t>
  </si>
  <si>
    <t>Egl-9 family hypoxia inducible factor 2</t>
  </si>
  <si>
    <t>Inhibiting EGLN2 activation diminished ferroptotic tumor cell death.</t>
  </si>
  <si>
    <t>Cytotoxicity assays, western blot, immunoprecipitation, RNA interference, gene transfection, qPCR, MDA assay</t>
  </si>
  <si>
    <t>Egl nine homolog 2</t>
  </si>
  <si>
    <t>MIOX</t>
  </si>
  <si>
    <t>Myo-inositol oxygenase</t>
  </si>
  <si>
    <t>Overexpression exacerbates cell death, knockdown inhibits ferroptosis.</t>
  </si>
  <si>
    <t>MTT assay, measurement of GPX4 activity, labile iron pool assay, evaluation of cell death and cell morphology, immunohistochemical staining</t>
  </si>
  <si>
    <t>Inositol oxygenase</t>
  </si>
  <si>
    <t>TAZ</t>
  </si>
  <si>
    <t>Tafazzin</t>
  </si>
  <si>
    <t>TAZ removal confers ferroptosis resistance, whereas overexpression of TAZS89A sensitizes cells to ferroptosis.</t>
  </si>
  <si>
    <t>Cell viability, cell death, western blot, siRNA, qRT-PCR, microarray, immunofluorescence staining, ChIP-seq, Lipid ROS assay</t>
  </si>
  <si>
    <t>MTDH</t>
  </si>
  <si>
    <t>Metadherin</t>
  </si>
  <si>
    <t>Can enhance sensitivity to inducers of ferroptosis. Enhances the vulnerability of cancer cells to ferroptosis.</t>
  </si>
  <si>
    <t>Cell viability, qRT-PCR, western blotting, GSH assay, GPx4 activity assay, tumor xenograft model</t>
  </si>
  <si>
    <t>Protein LYRIC</t>
  </si>
  <si>
    <t>IDH1</t>
  </si>
  <si>
    <t>Isocitrate dehydrogenase (NADP(+)) 1</t>
  </si>
  <si>
    <t>Deletion of the mutant IDH1 allele or pharmacological inhibition of mutant IDH1 confers resistance to erastin-induced ferroptosis. Ectopic expression of mutant IDH1 promotes ferroptosis.</t>
  </si>
  <si>
    <t>Cell transfection, cell viability, GSH assay, lipid ROS assay</t>
  </si>
  <si>
    <t>Isocitrate dehydrogenase [NADP] cytoplasmic</t>
  </si>
  <si>
    <t>SIRT1</t>
  </si>
  <si>
    <t>Sirtuin 1</t>
  </si>
  <si>
    <t>Knockout partially mitigates ferroptosis.</t>
  </si>
  <si>
    <t>Lipid peroxidation, iron and GSH assay, qRT-PCR, western blot</t>
  </si>
  <si>
    <t>NAD-dependent protein deacetylase sirtuin-1</t>
  </si>
  <si>
    <t>TAZ removal confers ferroptosis resistance, while TAZS89A overexpression sensitizes cells to ferroptosis.</t>
  </si>
  <si>
    <t>siRNA, qRT-PCR, western blot, cell viability, lipid ROS assay</t>
  </si>
  <si>
    <t>Overexpression aggravated isoflurane-induced cell damage by upregulating ferroptosis. This phenomenon was significantly attenuated by silencing of Beclin1.</t>
  </si>
  <si>
    <t>Cell viability, RNAi, RT-qPCR, western blot, lipid peroxidation, iron, GSH and glutamate release assays</t>
  </si>
  <si>
    <t>FBXW7</t>
  </si>
  <si>
    <t>F-box and WD repeat domain containing 7</t>
  </si>
  <si>
    <t>FBXW7 plasmid induces ferroptosis.</t>
  </si>
  <si>
    <t>Cell viability, lipid peroxidation, iron, GSH and ROS assays, western blot, RT-PCR, RNA-seq</t>
  </si>
  <si>
    <t>F-box/WD repeat-containing protein 7</t>
  </si>
  <si>
    <t>PANX1</t>
  </si>
  <si>
    <t>Pannexin 1</t>
  </si>
  <si>
    <t>Deletion protects against ferroptotic cell death. Silenced Panx1 expression significantly attenuated ferroptotic lipid peroxidation and iron accumulation induced by the ferroptosis inducer erastin.</t>
  </si>
  <si>
    <t>Cell viability, cell death, qRT-PCR, western blot, lipid peroxidation detection, shRNA</t>
  </si>
  <si>
    <t>Pannexin-1</t>
  </si>
  <si>
    <t>DNAJB6</t>
  </si>
  <si>
    <t>DnaJ heat shock protein family (Hsp40) member B6</t>
  </si>
  <si>
    <t>Promotes ferroptosis in esophageal squamous cell carcinoma.</t>
  </si>
  <si>
    <t>Western blot, immunohistochemistry,lentivirus infection, colony-forming, RT‑qPCR, CCK-8, transwell and mouse xenograft assays</t>
  </si>
  <si>
    <t>DnaJ homolog subfamily B member 6</t>
  </si>
  <si>
    <t>BACH1</t>
  </si>
  <si>
    <t>BTB domain and CNC homolog 1</t>
  </si>
  <si>
    <t>Promotes ferroptosis by repressing the transcription of a subset of the erastin-induced protective genes.</t>
  </si>
  <si>
    <t>Western blotting, qPCR, cell death, labile iron detection, RNA-seq</t>
  </si>
  <si>
    <t>Transcription regulator protein BACH1</t>
  </si>
  <si>
    <t>Overexpression induced ferroptosis. The opposite results were observed when ACSL4 was silenced.</t>
  </si>
  <si>
    <t>Western blotting, immunofluorescence, 5‑HETE, LDH and CCK-8 cell viability assay</t>
  </si>
  <si>
    <t>LONP1</t>
  </si>
  <si>
    <t>Lon peptidase 1, mitochondrial</t>
  </si>
  <si>
    <t>Inhibition of LONP1 negatively regulates erastin-induced cell death.</t>
  </si>
  <si>
    <t>Cell viability, western blot, qRT-PCR, lipid peroxidation assay, glutathione assay</t>
  </si>
  <si>
    <t>Lon protease homolog, mitochondrial</t>
  </si>
  <si>
    <t>SLC7A11</t>
  </si>
  <si>
    <t>Solute carrier family 7 member 11</t>
  </si>
  <si>
    <t>Silencing of SLC7A11 sensitized HT-1080 cells to erastin-induced death, whereas transfection of HT-1080 cells with a plasmid encoding SLC7A11 conferred protection from erastin- and sulfasalazine-induced death.</t>
  </si>
  <si>
    <t>RT-qPCR, siRNA, gene transfection, cell viability</t>
  </si>
  <si>
    <t>Cystine/glutamate transporter</t>
  </si>
  <si>
    <t>GPX4</t>
  </si>
  <si>
    <t>Glutathione peroxidase 4</t>
  </si>
  <si>
    <t>RNAi-mediated GPX4 knockdown induces ferroptosis.</t>
  </si>
  <si>
    <t>Affinity-based chemoproteomics, western blotting, and RNAi</t>
  </si>
  <si>
    <t>Phospholipid hydroperoxide glutathione peroxidase</t>
  </si>
  <si>
    <t>AKR1C1</t>
  </si>
  <si>
    <t>Aldo-keto reductase family 1 member C1</t>
  </si>
  <si>
    <t>Up-regulated in DU-145 erastin-resistant clones. Participate in the detoxification of toxic lipid metabolites. May confer partial resistance to erastin by enhancing the detoxification of reactive aldehydes generated downstream of the oxidative destruction of the plasma membrane during ferroptosis.</t>
  </si>
  <si>
    <t>RNA-seq, glutamate release assay, cell growth, flow cytometry</t>
  </si>
  <si>
    <t>AKR1C2</t>
  </si>
  <si>
    <t>Aldo-keto reductase family 1 member C2</t>
  </si>
  <si>
    <t>AKR1C3</t>
  </si>
  <si>
    <t>Aldo-keto reductase family 1 member C3</t>
  </si>
  <si>
    <t>Knockout of glutathione peroxidase 4 (Gpx4) causes cell death in a pathologically relevant form of ferroptosis. Knockdown renders cells more sensitive to ferroptosis-inducing agents.</t>
  </si>
  <si>
    <t>Cell viability assessment, siRNA</t>
  </si>
  <si>
    <t>RB1</t>
  </si>
  <si>
    <t>RB transcriptional corepressor 1</t>
  </si>
  <si>
    <t>Rb knock-down cells exposed to sorafenib encounter ferroptosis. Lack of Rb sensitized HCC cells to the induction of ferroptosis.</t>
  </si>
  <si>
    <t>RNA interference, cell viability assay, oxidative stress measurement</t>
  </si>
  <si>
    <t>Retinoblastoma-associated protein</t>
  </si>
  <si>
    <t>HSPB1</t>
  </si>
  <si>
    <t>Heat shock protein family B (small) member 1</t>
  </si>
  <si>
    <t>Knockdown of HSF1 and HSPB1 enhances erastin-induced ferroptosis, whereas heat shock pretreatment and overexpression of HSPB1 inhibits erastin-induced ferroptosis.</t>
  </si>
  <si>
    <t>RNAi, RT-qPCR, western blot, cell viability</t>
  </si>
  <si>
    <t>Heat shock protein beta-1</t>
  </si>
  <si>
    <t>HSF1</t>
  </si>
  <si>
    <t>Heat shock transcription factor 1</t>
  </si>
  <si>
    <t>Heat shock factor protein 1</t>
  </si>
  <si>
    <t>Overexpressed in human cancer specimens. Overexpression inhibits ROS-induced ferroptosis.</t>
  </si>
  <si>
    <t>Western blot, cell death test, ChIP assay, RT-PCR, immunofluorescence staining, colony formation assay, TUNEL and BrdU assay</t>
  </si>
  <si>
    <t>Ex vivo, Gpx4-deficient T cells rapidly accumulated membrane lipid peroxides and concomitantly underwent cell death driven by ferroptosis.</t>
  </si>
  <si>
    <t>Viability assays, flow cytometry, lipid peroxidation assay</t>
  </si>
  <si>
    <t>GCLC</t>
  </si>
  <si>
    <t>Glutamate-cysteine ligase catalytic subunit</t>
  </si>
  <si>
    <t>RNAi knockdown sensitized cell death induced by cystine starvation.</t>
  </si>
  <si>
    <t>RNAi, qPCR</t>
  </si>
  <si>
    <t>Glutamate--cysteine ligase catalytic subunit</t>
  </si>
  <si>
    <t>Overexpression of SLC7A11 considerably abrogated ferroptosis.</t>
  </si>
  <si>
    <t>Cell death quantification, gene transfection, western blot</t>
  </si>
  <si>
    <t>NFE2L2</t>
  </si>
  <si>
    <t>Nuclear factor, erythroid 2 like 2</t>
  </si>
  <si>
    <t>NRF2 plays a central role in protecting hepatocellular carcinoma (HCC) cells against ferroptosis</t>
  </si>
  <si>
    <t>Cell Viability Analysis, western blot, RNAi, qRT-PCR</t>
  </si>
  <si>
    <t>Nuclear factor erythroid 2-related factor 2</t>
  </si>
  <si>
    <t>SQSTM1</t>
  </si>
  <si>
    <t>Sequestosome 1</t>
  </si>
  <si>
    <t>The interaction between p62 and Keap1 increased following erastin and sorafenib treatment. Knockdown of p62 suppressed NRF2 expression and promoted growth inhibition with increased ferroptotic events including GSH depletion, lipid ROS production, and an increase of iron levels.</t>
  </si>
  <si>
    <t>Immunoprecipitation assay, shRNA knockdown, iron assay, lipid peroxidation assay, glutathione assay, cell viability</t>
  </si>
  <si>
    <t>Sequestosome-1</t>
  </si>
  <si>
    <t>NQO1</t>
  </si>
  <si>
    <t>NAD(P)H quinone dehydrogenase 1</t>
  </si>
  <si>
    <t>Knockdown of p62, quinone oxidoreductase‐1, heme oxygenase‐1, and ferritin heavy chain‐1 by RNA interference in HCC cells promoted ferroptosis in response to erastin and sorafenib.</t>
  </si>
  <si>
    <t>qRT‐PCR, RNA interference</t>
  </si>
  <si>
    <t>NAD(P)H dehydrogenase [quinone] 1</t>
  </si>
  <si>
    <t>FTH1</t>
  </si>
  <si>
    <t>Ferritin heavy chain 1</t>
  </si>
  <si>
    <t>Ferritin heavy chain</t>
  </si>
  <si>
    <t>MUC1</t>
  </si>
  <si>
    <t>Mucin 1, cell surface associated</t>
  </si>
  <si>
    <t>MUC1-C (C-terminal subunit) blocks erastin-induced ferroptosis and induces increases in GSH.</t>
  </si>
  <si>
    <t>shRNA, GSH level measurement, cell death test</t>
  </si>
  <si>
    <t>Mucin-1</t>
  </si>
  <si>
    <t>SLC3A2</t>
  </si>
  <si>
    <t>Solute carrier family 3 member 2</t>
  </si>
  <si>
    <t>Required for in vitro cell survival because of its role in protecting cells from ferroptosis.</t>
  </si>
  <si>
    <t>Cell survival test</t>
  </si>
  <si>
    <t>4F2 cell-surface antigen heavy chain</t>
  </si>
  <si>
    <t>MT1G</t>
  </si>
  <si>
    <t>Metallothionein 1G</t>
  </si>
  <si>
    <t>A negative regulator of ferroptosis in HCC cells. Knockdown of MT‐1G by RNA interference increases glutathione depletion and lipid peroxidation, which contributes to sorafenib‐induced ferroptosis.</t>
  </si>
  <si>
    <t>RNA interference, cell viability assay, colony formation assay, western blot, qRT-PCR, glutathione assay, lipid peroxidation assay</t>
  </si>
  <si>
    <t>Metallothionein-1G</t>
  </si>
  <si>
    <t>Required for sorafenib‐induced expression of MT‐1G which is a ferroptosis suppressor.</t>
  </si>
  <si>
    <t>shRNA, qRT-PCR, western blot</t>
  </si>
  <si>
    <t>SLC40A1</t>
  </si>
  <si>
    <t>Solute carrier family 40 member 1</t>
  </si>
  <si>
    <t>Involved in siramesine and lapatinib-induced ferroptotic cell death. Its expression is decreased after treatment with siramesine alone or in combination with lapatinib. Overexpression FPN resulted in decreased ROS and cell death whereas knockdown of FPN increased cell death after siramesine and lapatinib treatment.</t>
  </si>
  <si>
    <t>Knockdown increased cell death.</t>
  </si>
  <si>
    <t>siRNA, western blot, cell death test</t>
  </si>
  <si>
    <t>Inhibition induces ferroptosis. Silencing of the SLC7A11 gene increases the cisplatin sensitivity of resistant HNC cells.</t>
  </si>
  <si>
    <t>Cell viability, western blot, siRNA or shRNA, glutathione and ROS production measurements</t>
  </si>
  <si>
    <t>CISD1</t>
  </si>
  <si>
    <t>CDGSH iron sulfur domain 1</t>
  </si>
  <si>
    <t>Genetic inhibition of CISD1 contributes to erastin-induced ferroptosis. Stabilization of the iron sulfur cluster of CISD1 inhibits ferroptosis.</t>
  </si>
  <si>
    <t>Cytotoxicity assays, western blot, q-PCR, RNAi</t>
  </si>
  <si>
    <t>CDGSH iron-sulfur domain-containing protein 1</t>
  </si>
  <si>
    <t>Elevated levels of expression are resistant to erastin-induced ferroptosis. Repression of SLC7A11 expression by p53 sensitized cells to undergo erastin-induced ferroptosis.</t>
  </si>
  <si>
    <t>Western blot, cell death assay, qPCR</t>
  </si>
  <si>
    <t>FANCD2</t>
  </si>
  <si>
    <t>Inhibits erastin-induced ferroptosis. Plays a novel role in the negative regulation of ferroptosis.</t>
  </si>
  <si>
    <t>Cell viability assay, Q-PCR, western blot, iron assay, lipid peroxidation assay, glutathione assay</t>
  </si>
  <si>
    <t>Fanconi anemia group D2 protein</t>
  </si>
  <si>
    <t>Protects lipid peroxidation. Cell damage induced by GPx4 ablation is involved in ferroptosis.</t>
  </si>
  <si>
    <t>RT-PCR, western blot, cytotoxicity assay, cell proliferation assay, siRNA</t>
  </si>
  <si>
    <t>Nrf2 activation contributes to the resistance of HNCs to artesunate-induced ferroptosis. Nrf2 inhibition sensitizes head and neck cancer cells to artesunate-induced ferroptosis.</t>
  </si>
  <si>
    <t>Cell viability assay, RNAi, gene transfection, western blot</t>
  </si>
  <si>
    <t>FTMT</t>
  </si>
  <si>
    <t>Ferritin mitochondrial</t>
  </si>
  <si>
    <t>Overexpression significantly inhibited erastin-induced ferroptosis.</t>
  </si>
  <si>
    <t>Cell viability assay, western blot</t>
  </si>
  <si>
    <t>Ferritin</t>
  </si>
  <si>
    <t>HSPA5</t>
  </si>
  <si>
    <t>Heat shock protein family A (Hsp70) member 5</t>
  </si>
  <si>
    <t>Negatively regulates ferroptosis. Suppression of HSPA5 expression increased erastin-induced death. Overexpressed HSPA5 inhibited erastin-induced ferroptotic cell death.</t>
  </si>
  <si>
    <t>Cell viability assay, western blot, shRNA, gene transfection</t>
  </si>
  <si>
    <t>Endoplasmic reticulum chaperone BiP</t>
  </si>
  <si>
    <t>ATF4</t>
  </si>
  <si>
    <t>Activating transcription factor 4</t>
  </si>
  <si>
    <t>Inhibition of ATF4 expression increased erastin-induced cell death. ATF4 results in the induction of HSPA5, which in turn protects against GPX4 protein degradation and subsequent ferroptosis.</t>
  </si>
  <si>
    <t>CCK8 cell viability assay, clonogenic cell survival assay, western blot, q-PCR, RNAi</t>
  </si>
  <si>
    <t>Cyclic AMP-dependent transcription factor ATF-4</t>
  </si>
  <si>
    <t>Slc7a11 deletion increases susceptibility to iron overload-induced ferroptosis.</t>
  </si>
  <si>
    <t>Cell viability, RNAi, RT-PCR</t>
  </si>
  <si>
    <t>Ferroptosis drives neurodegeneration in Gpx4BIKO mice.</t>
  </si>
  <si>
    <t>RT-qPCR, behavior test, western blot</t>
  </si>
  <si>
    <t>Downregulation conferred increased sensitivity to ferroptosis following cystine deprivation.</t>
  </si>
  <si>
    <t>Immunoblotting, cell viability</t>
  </si>
  <si>
    <t>Demonsrates antiferroptotic role. HO-1 deficiency promotes erastin-induced ferroptosis.</t>
  </si>
  <si>
    <t>RT-PCR, western blot, cell viability, siRNA</t>
  </si>
  <si>
    <t>ATF4 expression induces acquired cell death resistance. ATF4 knockdown renders cells susceptible for ferroptosis.</t>
  </si>
  <si>
    <t>siRNA, cell transfection, cell viability assay, RT-PCR, immunoblotting</t>
  </si>
  <si>
    <t>Nrf2 over expression promotes resistance to ferroptosis.</t>
  </si>
  <si>
    <t>Cell growth assay</t>
  </si>
  <si>
    <t>Inhibits ferroptosis in human colorectal cancer (CRC) cells. Loss of TP53 restored erastin sensitivity. Inhibits cell death induction by erastin in human CRC cells.</t>
  </si>
  <si>
    <t>RNAi, live-cell imaging, cell viability, qPCR, western blot</t>
  </si>
  <si>
    <t>Knockdown sensitized cells to erastin.</t>
  </si>
  <si>
    <t>shRNA, cell viability</t>
  </si>
  <si>
    <t>HELLS</t>
  </si>
  <si>
    <t>Helicase, lymphoid specific</t>
  </si>
  <si>
    <t>LSH inhibits ferroptosis by decreasing the intracellular levels of iron and lipid ROS.</t>
  </si>
  <si>
    <t>Plate-colony formation assay; measurement of total ROS, Lipid ROS, and intracellular iron</t>
  </si>
  <si>
    <t>Lymphoid-specific helicase</t>
  </si>
  <si>
    <t>SCD</t>
  </si>
  <si>
    <t>Stearoyl-CoA desaturase</t>
  </si>
  <si>
    <t>Depletion of the SCD1 and FADS2 metabolic genes induces ferroptosis.</t>
  </si>
  <si>
    <t>shRNA, RT-qPCR, MTT assay, total iron detection, lipid ROS detection</t>
  </si>
  <si>
    <t>Acyl-CoA desaturase</t>
  </si>
  <si>
    <t>FADS2</t>
  </si>
  <si>
    <t>Fatty acid desaturase 2</t>
  </si>
  <si>
    <t>Acyl-CoA 6-desaturase</t>
  </si>
  <si>
    <t>SRC</t>
  </si>
  <si>
    <t>SRC proto-oncogene, non-receptor tyrosine kinase</t>
  </si>
  <si>
    <t>Src-STAT3 activation renders the cell unable to undergo to ferroptosis. Src inhibition decreased cell viability significantly, and that loss of viability was rescued by ferroptosis inhibitors.</t>
  </si>
  <si>
    <t>Immunoblotting, RNAi, qPCR, western blot, cell viability</t>
  </si>
  <si>
    <t>Proto-oncogene tyrosine-protein kinase Src</t>
  </si>
  <si>
    <t>STAT3</t>
  </si>
  <si>
    <t>Signal transducer and activator of transcription 3</t>
  </si>
  <si>
    <t>Src-STAT3 activation renders the cell unable to undergo to ferroptosis.</t>
  </si>
  <si>
    <t>ARF-mediated ferroptosis was largely abrogated by co-expression of NRF2.</t>
  </si>
  <si>
    <t>Gene transfection, cell death quantification</t>
  </si>
  <si>
    <t>PML</t>
  </si>
  <si>
    <t>Promyelocytic leukemia</t>
  </si>
  <si>
    <t>PML expression turned cells highly resistant to ferroptosis.</t>
  </si>
  <si>
    <t>Cell death assessment</t>
  </si>
  <si>
    <t>Protein PML</t>
  </si>
  <si>
    <t>MTOR</t>
  </si>
  <si>
    <t>Mechanistic target of rapamycin kinase</t>
  </si>
  <si>
    <t>Necessary and sufficient to protect cardiomyocyte cells against ferroptotic cell death. mTOR overexpression suppressed ferroptotic cell death, whereas mTOR deletion exaggerated cell death.</t>
  </si>
  <si>
    <t>Cell viability assay, ROS production assay, western blot</t>
  </si>
  <si>
    <t>Serine/threonine-protein kinase mTOR</t>
  </si>
  <si>
    <t>NFS1</t>
  </si>
  <si>
    <t>NFS1 cysteine desulfurase</t>
  </si>
  <si>
    <t>Suppression of NFS1 cooperates with inhibition of cysteine transport to trigger ferroptosis in vitro and slow tumour growth. Suppression of NFS1 predisposes cancer cells to ferroptosis.</t>
  </si>
  <si>
    <t>RNAi, cell viability assay,flow cytometry</t>
  </si>
  <si>
    <t>Cysteine desulfurase</t>
  </si>
  <si>
    <t>TP63</t>
  </si>
  <si>
    <t>Tumor protein p63</t>
  </si>
  <si>
    <t>Delta Np63 alpha can inhibit ferroptosis independent of p53. Overexpression protects cells from ferroptosis-inducing agents.</t>
  </si>
  <si>
    <t>siRNA, cell death quantification</t>
  </si>
  <si>
    <t>Tumor protein 63</t>
  </si>
  <si>
    <t>Overexperession of SLC7A11 attenuated BAY-inhibited cell viability by ferroptosis.</t>
  </si>
  <si>
    <t>p53 stabilization suppresses ferroptosis. p53 suppresses metabolic stress-induced ferroptosis.</t>
  </si>
  <si>
    <t>Immunoblotting, cell death quantification, time-lapse imaging</t>
  </si>
  <si>
    <t>CDKN1A</t>
  </si>
  <si>
    <t>Cyclin dependent kinase inhibitor 1A</t>
  </si>
  <si>
    <t>Required to to suppress ferroptosis.</t>
  </si>
  <si>
    <t>CRISPR, shRNA, immunoblotting, cell-cycle profile, cell death quantification</t>
  </si>
  <si>
    <t>Cyclin-dependent kinase inhibitor 1</t>
  </si>
  <si>
    <t>MIR137</t>
  </si>
  <si>
    <t>microRNA 137</t>
  </si>
  <si>
    <t>Suppresses ferroptosis both in vitro and in vivo.</t>
  </si>
  <si>
    <t>Immunoblotting, luciferase reporter assay, qRT-PCR, cell viability assay, colony formation assay, malondialdehyde assay, iron assay, flow cytometer, shRNA, xenograph mouse model</t>
  </si>
  <si>
    <t>Overexpression of Fpn inhibited ferroptosis.</t>
  </si>
  <si>
    <t>Activation blocked ferroptosis.</t>
  </si>
  <si>
    <t>GPX4-overexpressing cells were resistant to reactive oxygen species-induced cell death. Conversely, GPX4-knockdown cells were sensitive to reactive oxygen species-induced cell death.</t>
  </si>
  <si>
    <t>Immunohistochemistry, qRT-PCR,lentiviral transduction, shRNA, flow cytometry, cell viability assay</t>
  </si>
  <si>
    <t>ENPP2</t>
  </si>
  <si>
    <t>Ectonucleotide pyrophosphatase/phosphodiesterase 2</t>
  </si>
  <si>
    <t>Overexpression modestly promotes migration and proliferation and significantly inhibits erastin-induced ferroptosis.</t>
  </si>
  <si>
    <t>Cell viability assay, qRT-PCR, western blot, ROS measurement, ELISA</t>
  </si>
  <si>
    <t>Ectonucleotide pyrophosphatase/phosphodiesterase family member 2</t>
  </si>
  <si>
    <t>Voltage dependent anion channel 2</t>
  </si>
  <si>
    <t>Overexpression could partially protect cells from ferroptosis.</t>
  </si>
  <si>
    <t>Western blot, cell viability assay</t>
  </si>
  <si>
    <t>FH</t>
  </si>
  <si>
    <t>Fumarate hydratase</t>
  </si>
  <si>
    <t>FH inactivation (FH-/- ) proves synthetic lethal with inducers of ferroptosis. FH-/- sensitizes cells to multiple ferroptosis inducers.</t>
  </si>
  <si>
    <t xml:space="preserve">CRISPR/Cas9, sgRNA, cell viability assay, immunoblotting, qPCR, </t>
  </si>
  <si>
    <t>CISD2</t>
  </si>
  <si>
    <t>CDGSH iron sulfur domain 2</t>
  </si>
  <si>
    <t>Overexpression conferred resistance to ferroptosis. Inhibition blocked resistance to ferroptotic cell death.</t>
  </si>
  <si>
    <t>Cell viability and death assay, GSH and ROS levels and lipid peroxidation assays, RNAi, gene transfection, immunoblotting</t>
  </si>
  <si>
    <t>CDGSH iron-sulfur domain-containing protein 2</t>
  </si>
  <si>
    <t>A negative regulator of ferroptosis by reducing intracellular iron concentration. Knockdown accelerates erastin-induced ferroptosis.</t>
  </si>
  <si>
    <t>Cell viability, qRT-PCR, western blot, siRNA</t>
  </si>
  <si>
    <t>MIR9-1</t>
  </si>
  <si>
    <t>microRNA 9-1</t>
  </si>
  <si>
    <t>Overexpression of miR‐9 suppressed GOT1, which subsequently reduced ferroptosis. Suppression of miR‐9 increased the sensitivity of melanoma cells to ferroptosis inducers.</t>
  </si>
  <si>
    <t>MIR9-2</t>
  </si>
  <si>
    <t>microRNA 9-2</t>
  </si>
  <si>
    <t>MIR9-3</t>
  </si>
  <si>
    <t>microRNA 9-3</t>
  </si>
  <si>
    <t>CBS</t>
  </si>
  <si>
    <t>Cystathionine beta-synthase</t>
  </si>
  <si>
    <t>Inhibition triggers ferroptosis in hepatocellular carcinoma.</t>
  </si>
  <si>
    <t>Cell viability, western blotting, LC/ESI-MS/MS, flow cytometry, xenograft mice</t>
  </si>
  <si>
    <t>Associated with resistance to ferroptosis. Inhibition of Nrf2 sensitized cells to ferroptosis.</t>
  </si>
  <si>
    <t>Cell viability and cell death assays, ROS production measurement, RNAi, gene transfection, immunoblotting</t>
  </si>
  <si>
    <t>Inhibition of the p62 gene significantly reduced cell viability and increased cellular lipid ROS levels in HN3R cells; this was reversed by treatment with ferrostatin-1, a ferroptosis inducer.</t>
  </si>
  <si>
    <t>siRNA, qPRC, fluorescent microscopy and flow cytometry, ROS production measurement</t>
  </si>
  <si>
    <t>Overexpression GPX4 resulted in decreased cell death after RSL3 treatment. Moreover, this effect was able to be reversed by overexpression of GPX4.</t>
  </si>
  <si>
    <t>Cell viability, cell death, ROS determination, western blot</t>
  </si>
  <si>
    <t>ISCU</t>
  </si>
  <si>
    <t>Iron-sulfur cluster assembly enzyme</t>
  </si>
  <si>
    <t>Over expression significantly attenuated DHA induced ferroptosis.</t>
  </si>
  <si>
    <t>Cell viability, cell cycle, ROS determination, western blot, immunofluorescence, ectopic expressing, lentiviral transduction</t>
  </si>
  <si>
    <t>Iron-sulfur cluster assembly enzyme ISCU</t>
  </si>
  <si>
    <t>FTH reconstituted cells exhibited the reduced lipid peroxides content and restored the DHA-induced ferroptosis.</t>
  </si>
  <si>
    <t>ACSL3</t>
  </si>
  <si>
    <t>Acyl-CoA synthetase long chain family member 3</t>
  </si>
  <si>
    <t>Required for exogenous monounsaturated fatty acids to protect cells against ferroptosis. Negatively correlates with ferroptosis sensitivity.</t>
  </si>
  <si>
    <t>Dead cell count, gene knockout, confocal imaging, thin-layer chromatography, BODIPY 493/503 imaging, CRISPR/Cas9, RT-qPCR, western blot</t>
  </si>
  <si>
    <t>Long-chain-fatty-acid--CoA ligase 3</t>
  </si>
  <si>
    <t>OTUB1</t>
  </si>
  <si>
    <t>OTU deubiquitinase, ubiquitin aldehyde binding 1</t>
  </si>
  <si>
    <t>Inactivation promotes ferroptosis by down-regulating SLC7A11 levels. Overexpression is critical for tumor growth.</t>
  </si>
  <si>
    <t>CRISPR/Cas9, RNAi, cell death, western blot, qRT-PCR</t>
  </si>
  <si>
    <t>Ubiquitin thioesterase OTUB1</t>
  </si>
  <si>
    <t>CD44</t>
  </si>
  <si>
    <t>CD44 molecule (Indian blood group)</t>
  </si>
  <si>
    <t>Knockdown sensitizes cells to ferroptosis.</t>
  </si>
  <si>
    <t>Western blot, siRNA, cell death</t>
  </si>
  <si>
    <t>CD44 antigen</t>
  </si>
  <si>
    <t>LINC00336</t>
  </si>
  <si>
    <t>Long intergenic non-protein coding RNA 336</t>
  </si>
  <si>
    <t>Overexpression inhibits ferroptosis. Knockdown promotes ferroptosis.</t>
  </si>
  <si>
    <t>qRT-PCR, MTT assay, colony-formation assay, lipid ROS assays, iron assay, immunoblotting</t>
  </si>
  <si>
    <t>Putative uncharacterized protein encoded by LINC00336</t>
  </si>
  <si>
    <t>Upregulated in ferroptosis resistant cells. Inhibition increases ferroptosis.</t>
  </si>
  <si>
    <t>Cell viability tests, ROS and lipid peroxidation measures, MDA measurement, western blot</t>
  </si>
  <si>
    <t>BRD4</t>
  </si>
  <si>
    <t>Bromodomain containing 4</t>
  </si>
  <si>
    <t>Inhibition induces ferroptosis.</t>
  </si>
  <si>
    <t>Cell proliferation assay, migration and invasion assays, RT-PCR, western blot, immunohistochemistry, iron assay</t>
  </si>
  <si>
    <t>Bromodomain-containing protein 4</t>
  </si>
  <si>
    <t>PRDX6</t>
  </si>
  <si>
    <t>Peroxiredoxin 6</t>
  </si>
  <si>
    <t>A negative regulator of ferroptotic cell death.</t>
  </si>
  <si>
    <t>Western blot, flow cytometry, SRB assay, gene transfection, shRNA, LOOH quantification</t>
  </si>
  <si>
    <t>Peroxiredoxin-6</t>
  </si>
  <si>
    <t>MIR17</t>
  </si>
  <si>
    <t>microRNA 17</t>
  </si>
  <si>
    <t>Protects endothelial HUVEC cells from erastin-induced ferroptosis. Overexpression significantly reduced erastin-induced growth inhibition and ROS generation of HUVEC cells.</t>
  </si>
  <si>
    <t>Inhibition of SCD1 induces ferroptotic cell death. Expression of SCD1 protects cells from ferroptosis.</t>
  </si>
  <si>
    <t xml:space="preserve">Cell viability, cell death, BODIPY staining, siRNA, RT-qPCR, western blot, gene overexpression, </t>
  </si>
  <si>
    <t>SESN2</t>
  </si>
  <si>
    <t>Sestrin 2</t>
  </si>
  <si>
    <t>Has cytoprotective effect against ferroptosis. In cells expressing Sesn2, erastin-induced cell death, ROS formation, and glutathione depletion were almost completely inhibited compared to that in control cells.</t>
  </si>
  <si>
    <t>MTT assay, RT-PCR, luciferase assay, immunoblot, siRNA, Lipid peroxidation assay, GSH measurement</t>
  </si>
  <si>
    <t>Sestrin-2</t>
  </si>
  <si>
    <t>NF2</t>
  </si>
  <si>
    <t>Neurofibromin 2</t>
  </si>
  <si>
    <t>Genetic inactivation of NF2 rendered cancer cells more sensitive to ferroptosis. Mediates cell density-dependent inhibition of ferroptosis.</t>
  </si>
  <si>
    <t>Merlin</t>
  </si>
  <si>
    <t>ARNTL</t>
  </si>
  <si>
    <t>Aryl hydrocarbon receptor nuclear translocator like</t>
  </si>
  <si>
    <t>Degration of the protein is critical for ferroptosis. Blocking ARNTL degradation diminished ferroptotic tumor cell death.</t>
  </si>
  <si>
    <t>Aryl hydrocarbon receptor nuclear translocator-like protein 1</t>
  </si>
  <si>
    <t>Destabilizing HIF1A facilitated ferroptotic tumor cell death.</t>
  </si>
  <si>
    <t>JUN</t>
  </si>
  <si>
    <t>Jun proto-oncogene, AP-1 transcription factor subunit</t>
  </si>
  <si>
    <t>O-GlcNAcylated c-Jun represents an obstructive factor to ferroptosis.</t>
  </si>
  <si>
    <t>Immunofluorescence, western blotting, immunohistochemistry, cell viability, colony formation, qPCR, lipid peroxidation assay, iron assay</t>
  </si>
  <si>
    <t>Transcription factor AP-1</t>
  </si>
  <si>
    <t>CA9</t>
  </si>
  <si>
    <t>Carbonic anhydrase 9</t>
  </si>
  <si>
    <t>qRT-PCR, western blot, cell viability assay, siRNA, ROS detection</t>
  </si>
  <si>
    <t>Knockdown of GRP78 enhanced artesunate-induced ferroptosis of pancreatic cancer cells.</t>
  </si>
  <si>
    <t>Fluorescent staining, CCK8, Western blot, shRNA, qRT-PCR</t>
  </si>
  <si>
    <t>TMBIM4</t>
  </si>
  <si>
    <t>Transmembrane BAX inhibitor motif containing 4</t>
  </si>
  <si>
    <t>Protects against ferroptosis in HCC cells. Inhibition increased ferroptotic cel death.</t>
  </si>
  <si>
    <t>Cell viability and clonogenic survival assay, immunofluorescence, western blot, RNAi, gene transfection, qRT-PCR, lipid peroxidation assay</t>
  </si>
  <si>
    <t>Protein lifeguard 4</t>
  </si>
  <si>
    <t>Serves as a negative regulator of DHA-induced ferroptosis.</t>
  </si>
  <si>
    <t>Cell viability, colony formation, cell death, lipid ROS assay, GSH determination, siRNA, western blot, RT-PCR, xenograft tumor model</t>
  </si>
  <si>
    <t>PLIN2</t>
  </si>
  <si>
    <t>Perilipin 2</t>
  </si>
  <si>
    <t>An indispensable gene and protein in the suppression of ferroptosis caused by abnormal lipometabolism in gastric carcinoma.</t>
  </si>
  <si>
    <t>Cell proliferation and clonogenic assay, cell survival analysis, xenografts tumor, RNA-seq, RT‑qPCR, ROS assay</t>
  </si>
  <si>
    <t>Perilipin-2</t>
  </si>
  <si>
    <t>MIR212</t>
  </si>
  <si>
    <t>microRNA 212</t>
  </si>
  <si>
    <t>Overexpression of miR-212-5p attenuated ferroptosis while downregulation of miR-212-5p promoted ferroptotic cell death.</t>
  </si>
  <si>
    <t>Controlled cortical impact model, iron assay, MDA assay, RT-PCR, western blotting, cell death</t>
  </si>
  <si>
    <t>Fer1HCH</t>
  </si>
  <si>
    <t>Ferritin 1 Heavy Chain Homolog</t>
  </si>
  <si>
    <t>Reduced heavy chain levels caused severe mitochondrial defects and ferroptosis.</t>
  </si>
  <si>
    <t>RT-qPCR, immunohistochemistry, EdU staining, TUNEL staining</t>
  </si>
  <si>
    <t>AIFM2</t>
  </si>
  <si>
    <t>Apoptosis inducing factor mitochondria associated 2</t>
  </si>
  <si>
    <t>A glutathione-independent ferroptosis suppressor. Pharmacological targeting of FSP1 strongly synergizes with GPX4 inhibitors to trigger ferroptosis.</t>
  </si>
  <si>
    <t>Expression cloning, cell death, cell viability, LDH assay, western blot, LC-MS, NADH consumption assay</t>
  </si>
  <si>
    <t>Apoptosis-inducing factor 2</t>
  </si>
  <si>
    <t>A potent ferroptosis-resistance factor. Positively correlates with ferroptosis resistance.</t>
  </si>
  <si>
    <t>Synthetic lethal CRISPR-Cas9 screen, cell death, western blotting, lipid droplet fractionation, glutathione measurement, tumour xenograft growth, CoQ measurement</t>
  </si>
  <si>
    <t>LAMP2</t>
  </si>
  <si>
    <t>Lysosomal associated membrane protein 2</t>
  </si>
  <si>
    <t>Knockdown promoted ferroptosis.</t>
  </si>
  <si>
    <t>Cell viability, western blot, ROS induction, glutathione assay, lipid peroxidation assay</t>
  </si>
  <si>
    <t>Lysosome-associated membrane glycoprotein 2</t>
  </si>
  <si>
    <t>ZFP36</t>
  </si>
  <si>
    <t>ZFP36 ring finger protein</t>
  </si>
  <si>
    <t>ZFP36 plasmid impaired FBXW7 plasmid-induced HSC ferroptosis. Overexpression of Zfp36 impaired erastin- or sorafenib-induced ferroptosis.</t>
  </si>
  <si>
    <t>mRNA decay activator protein ZFP36</t>
  </si>
  <si>
    <t>Depletion or inhibition resulted in cell death by ferroptosis.</t>
  </si>
  <si>
    <t>Quantitative proteomic analysis, siRNA, RNA-seq and qRT-PCR, cell viability, lipid peroxidation assay, GSH measurement, western blot</t>
  </si>
  <si>
    <t>PROM2</t>
  </si>
  <si>
    <t>Prominin 2</t>
  </si>
  <si>
    <t>Induced by ferroptotic stress and promotes resistance to ferroptotic cell death. Facilitates ferroptosis resistance in mammary epithelial and breast carcinoma cells.</t>
  </si>
  <si>
    <t>RNA-seq, western blot, qPCR, siRNA, cell count, cell death, iron assay</t>
  </si>
  <si>
    <t>Prominin-2</t>
  </si>
  <si>
    <t>CHMP5</t>
  </si>
  <si>
    <t>Charged multivesicular body protein 5</t>
  </si>
  <si>
    <t>Ferroptosis activators increase ESCRT-III subunits (e.g., CHMP5 and CHMP6). Knockdown of CHMP5 or CHMP6 sensitizes human cancer cells to ferroptosis.</t>
  </si>
  <si>
    <t>RNAi, western blot, iron, malondialdehyde and cytotoxicity assays</t>
  </si>
  <si>
    <t>CHMP6</t>
  </si>
  <si>
    <t>Charged multivesicular body protein 6</t>
  </si>
  <si>
    <t>Inhibition completely resensitizes resistant melanoma cells to ferroptosis execution.</t>
  </si>
  <si>
    <t>RNAi, cell transfection, western blotting, qRT-PCR, cell viability, lipid peroxides evaluation</t>
  </si>
  <si>
    <t>Knockdown in erastin-resistant cells caused ferroptotic cell death, while overexpression conferred ferroptosis resistance.</t>
  </si>
  <si>
    <t>RNAi, cell viability, ROS analysis, GSH, glutamate release and cystine uptake assays, western blotting, qRT-PCR</t>
  </si>
  <si>
    <t>Genetically repression of NRF2 enhanced ferroptosis susceptibility.</t>
  </si>
  <si>
    <t>CAV1</t>
  </si>
  <si>
    <t>Caveolin 1</t>
  </si>
  <si>
    <t xml:space="preserve">Cav-1 deficiency aggravated ferroptosis. Short hairpin RNA of Cav-1 promoted ferroptosis, which was ameliorated by Cav-1 overexpression. </t>
  </si>
  <si>
    <t>Immunofluorescence, western blot, ROS detection</t>
  </si>
  <si>
    <t>Caveolin-1</t>
  </si>
  <si>
    <t>GCH1</t>
  </si>
  <si>
    <t>GTP cyclohydrolase 1</t>
  </si>
  <si>
    <t>Gch1 overexpression and its downstream metabolites BH4/BH2 rescue from ferroptosis. Inhibition of GCH1 activity can sensitize resistant cancer cells to ferroptosis induction.</t>
  </si>
  <si>
    <t>CRISPR activation screening, qRT-PCR, cell viability, cell counts, western blot</t>
  </si>
  <si>
    <t>FA complementation group D2</t>
    <phoneticPr fontId="1" type="noConversion"/>
  </si>
  <si>
    <t>Suppressor genes</t>
    <phoneticPr fontId="1" type="noConversion"/>
  </si>
  <si>
    <t>Driver genes</t>
    <phoneticPr fontId="1" type="noConversion"/>
  </si>
  <si>
    <t>aDCs</t>
  </si>
  <si>
    <t>na</t>
  </si>
  <si>
    <t>CD83</t>
  </si>
  <si>
    <t>LAMP3</t>
  </si>
  <si>
    <t>CCL1</t>
  </si>
  <si>
    <t>APC_co_inhibition</t>
  </si>
  <si>
    <t>C10orf54</t>
  </si>
  <si>
    <t>CD274</t>
  </si>
  <si>
    <t>LGALS9</t>
  </si>
  <si>
    <t>PDCD1LG2</t>
  </si>
  <si>
    <t>PVRL3</t>
  </si>
  <si>
    <t>APC_co_stimulation</t>
  </si>
  <si>
    <t>CD40</t>
  </si>
  <si>
    <t>CD58</t>
  </si>
  <si>
    <t>CD70</t>
  </si>
  <si>
    <t>ICOSLG</t>
  </si>
  <si>
    <t>SLAMF1</t>
  </si>
  <si>
    <t>TNFSF14</t>
  </si>
  <si>
    <t>TNFSF15</t>
  </si>
  <si>
    <t>TNFSF18</t>
  </si>
  <si>
    <t>TNFSF4</t>
  </si>
  <si>
    <t>TNFSF8</t>
  </si>
  <si>
    <t>TNFSF9</t>
  </si>
  <si>
    <t>B_cells</t>
  </si>
  <si>
    <t>BACH2</t>
  </si>
  <si>
    <t>BANK1</t>
  </si>
  <si>
    <t>BLK</t>
  </si>
  <si>
    <t>BTLA</t>
  </si>
  <si>
    <t>CD79A</t>
  </si>
  <si>
    <t>CD79B</t>
  </si>
  <si>
    <t>FCRL1</t>
  </si>
  <si>
    <t>FCRL3</t>
  </si>
  <si>
    <t>HVCN1</t>
  </si>
  <si>
    <t>RALGPS2</t>
  </si>
  <si>
    <t>CCR</t>
  </si>
  <si>
    <t>CCL16</t>
  </si>
  <si>
    <t>TPO</t>
  </si>
  <si>
    <t>TGFBR2</t>
  </si>
  <si>
    <t>CXCL2</t>
  </si>
  <si>
    <t>CCL14</t>
  </si>
  <si>
    <t>TGFBR3</t>
  </si>
  <si>
    <t>IL11RA</t>
  </si>
  <si>
    <t>CCL11</t>
  </si>
  <si>
    <t>IL4I1</t>
  </si>
  <si>
    <t>IL33</t>
  </si>
  <si>
    <t>CXCL12</t>
  </si>
  <si>
    <t>CXCL10</t>
  </si>
  <si>
    <t>BMPER</t>
  </si>
  <si>
    <t>BMP8A</t>
  </si>
  <si>
    <t>CXCL11</t>
  </si>
  <si>
    <t>IL21R</t>
  </si>
  <si>
    <t>IL17B</t>
  </si>
  <si>
    <t>TNFRSF9</t>
  </si>
  <si>
    <t>ILF2</t>
  </si>
  <si>
    <t>CX3CR1</t>
  </si>
  <si>
    <t>CCR8</t>
  </si>
  <si>
    <t>TNFSF12</t>
  </si>
  <si>
    <t>CSF3</t>
  </si>
  <si>
    <t>BMP3</t>
  </si>
  <si>
    <t>CX3CL1</t>
  </si>
  <si>
    <t>BMP5</t>
  </si>
  <si>
    <t>CXCR2</t>
  </si>
  <si>
    <t>TNFRSF10D</t>
  </si>
  <si>
    <t>BMP2</t>
  </si>
  <si>
    <t>CXCL14</t>
  </si>
  <si>
    <t>CCL28</t>
  </si>
  <si>
    <t>CXCL3</t>
  </si>
  <si>
    <t>BMP6</t>
  </si>
  <si>
    <t>CCL21</t>
  </si>
  <si>
    <t>CXCL9</t>
  </si>
  <si>
    <t>CCL23</t>
  </si>
  <si>
    <t>IL6</t>
  </si>
  <si>
    <t>TNFRSF18</t>
  </si>
  <si>
    <t>IL17RD</t>
  </si>
  <si>
    <t>IL17D</t>
  </si>
  <si>
    <t>IL27</t>
  </si>
  <si>
    <t>CCL7</t>
  </si>
  <si>
    <t>IL1R1</t>
  </si>
  <si>
    <t>CXCR4</t>
  </si>
  <si>
    <t>CXCR2P1</t>
  </si>
  <si>
    <t>TGFB1I1</t>
  </si>
  <si>
    <t>IFNGR1</t>
  </si>
  <si>
    <t>IL9R</t>
  </si>
  <si>
    <t>IL1RAPL1</t>
  </si>
  <si>
    <t>IL11</t>
  </si>
  <si>
    <t>CSF1</t>
  </si>
  <si>
    <t>IL20RA</t>
  </si>
  <si>
    <t>IL25</t>
  </si>
  <si>
    <t>TNFRSF4</t>
  </si>
  <si>
    <t>IL18</t>
  </si>
  <si>
    <t>ILF3</t>
  </si>
  <si>
    <t>CCL20</t>
  </si>
  <si>
    <t>TNFRSF12A</t>
  </si>
  <si>
    <t>IL6ST</t>
  </si>
  <si>
    <t>CXCL13</t>
  </si>
  <si>
    <t>IL12B</t>
  </si>
  <si>
    <t>TNFRSF8</t>
  </si>
  <si>
    <t>IL6R</t>
  </si>
  <si>
    <t>BMPR2</t>
  </si>
  <si>
    <t>IFNE</t>
  </si>
  <si>
    <t>IL1RAPL2</t>
  </si>
  <si>
    <t>IL3RA</t>
  </si>
  <si>
    <t>BMP4</t>
  </si>
  <si>
    <t>CCL24</t>
  </si>
  <si>
    <t>TNFSF13B</t>
  </si>
  <si>
    <t>CCR4</t>
  </si>
  <si>
    <t>IL2RA</t>
  </si>
  <si>
    <t>IL32</t>
  </si>
  <si>
    <t>TNFRSF10C</t>
  </si>
  <si>
    <t>IL22RA1</t>
  </si>
  <si>
    <t>BMPR1A</t>
  </si>
  <si>
    <t>CXCR5</t>
  </si>
  <si>
    <t>CXCR3</t>
  </si>
  <si>
    <t>IFNA8</t>
  </si>
  <si>
    <t>IL17REL</t>
  </si>
  <si>
    <t>IFNB1</t>
  </si>
  <si>
    <t>IFNAR1</t>
  </si>
  <si>
    <t>TNFRSF1B</t>
  </si>
  <si>
    <t>CCL17</t>
  </si>
  <si>
    <t>IFNL1</t>
  </si>
  <si>
    <t>IL16</t>
  </si>
  <si>
    <t>IL1RL1</t>
  </si>
  <si>
    <t>ILK</t>
  </si>
  <si>
    <t>CCL25</t>
  </si>
  <si>
    <t>ILDR2</t>
  </si>
  <si>
    <t>CXCR1</t>
  </si>
  <si>
    <t>IL36RN</t>
  </si>
  <si>
    <t>IL34</t>
  </si>
  <si>
    <t>TGFB1</t>
  </si>
  <si>
    <t>IL19</t>
  </si>
  <si>
    <t>ILKAP</t>
  </si>
  <si>
    <t>BMP2K</t>
  </si>
  <si>
    <t>CCR10</t>
  </si>
  <si>
    <t>ILDR1</t>
  </si>
  <si>
    <t>EPO</t>
  </si>
  <si>
    <t>CCR7</t>
  </si>
  <si>
    <t>IL17C</t>
  </si>
  <si>
    <t>IL23A</t>
  </si>
  <si>
    <t>CCR5</t>
  </si>
  <si>
    <t>IL7</t>
  </si>
  <si>
    <t>EPOR</t>
  </si>
  <si>
    <t>CCL13</t>
  </si>
  <si>
    <t>IL2RG</t>
  </si>
  <si>
    <t>IL31RA</t>
  </si>
  <si>
    <t>TNFAIP6</t>
  </si>
  <si>
    <t>IFNL2</t>
  </si>
  <si>
    <t>BMP1</t>
  </si>
  <si>
    <t>IL12RB1</t>
  </si>
  <si>
    <t>TNFAIP8</t>
  </si>
  <si>
    <t>IL4R</t>
  </si>
  <si>
    <t>TNFRSF6B</t>
  </si>
  <si>
    <t>TNFAIP8L1</t>
  </si>
  <si>
    <t>TNFRSF10B</t>
  </si>
  <si>
    <t>IFNL3</t>
  </si>
  <si>
    <t>CCL5</t>
  </si>
  <si>
    <t>CXCL6</t>
  </si>
  <si>
    <t>CXCL1</t>
  </si>
  <si>
    <t>CCR3</t>
  </si>
  <si>
    <t>TNFSF11</t>
  </si>
  <si>
    <t>CSF1R</t>
  </si>
  <si>
    <t>IL21</t>
  </si>
  <si>
    <t>IL1RAP</t>
  </si>
  <si>
    <t>IL12RB2</t>
  </si>
  <si>
    <t>IL17RA</t>
  </si>
  <si>
    <t>CCR1</t>
  </si>
  <si>
    <t>IL1RN</t>
  </si>
  <si>
    <t>TNFRSF11B</t>
  </si>
  <si>
    <t>TNFRSF14</t>
  </si>
  <si>
    <t>IL13</t>
  </si>
  <si>
    <t>IL2RB</t>
  </si>
  <si>
    <t>BMP8B</t>
  </si>
  <si>
    <t>CCL2</t>
  </si>
  <si>
    <t>IL24</t>
  </si>
  <si>
    <t>IL18RAP</t>
  </si>
  <si>
    <t>TGFBI</t>
  </si>
  <si>
    <t>TNFSF10</t>
  </si>
  <si>
    <t>TNFRSF11A</t>
  </si>
  <si>
    <t>CXCL5</t>
  </si>
  <si>
    <t>IL5RA</t>
  </si>
  <si>
    <t>IL1RL2</t>
  </si>
  <si>
    <t>TNFRSF13C</t>
  </si>
  <si>
    <t>IL36G</t>
  </si>
  <si>
    <t>IL15RA</t>
  </si>
  <si>
    <t>TNFRSF21</t>
  </si>
  <si>
    <t>CXCL8</t>
  </si>
  <si>
    <t>IL22RA2</t>
  </si>
  <si>
    <t>TNFAIP8L2</t>
  </si>
  <si>
    <t>IL18R1</t>
  </si>
  <si>
    <t>IFNLR1</t>
  </si>
  <si>
    <t>CXCR6</t>
  </si>
  <si>
    <t>CCL3L3</t>
  </si>
  <si>
    <t>TNFRSF1A</t>
  </si>
  <si>
    <t>IL17RE</t>
  </si>
  <si>
    <t>IFNGR2</t>
  </si>
  <si>
    <t>IL17RC</t>
  </si>
  <si>
    <t>TNFAIP8L3</t>
  </si>
  <si>
    <t>ILVBL</t>
  </si>
  <si>
    <t>TGFBRAP1</t>
  </si>
  <si>
    <t>CCL4L1</t>
  </si>
  <si>
    <t>CSF2RA</t>
  </si>
  <si>
    <t>CCRN4L</t>
  </si>
  <si>
    <t>CCL26</t>
  </si>
  <si>
    <t>TNFAIP1</t>
  </si>
  <si>
    <t>CCRL2</t>
  </si>
  <si>
    <t>IFNA10</t>
  </si>
  <si>
    <t>TNFRSF17</t>
  </si>
  <si>
    <t>IFNA13</t>
  </si>
  <si>
    <t>IL20</t>
  </si>
  <si>
    <t>IL18BP</t>
  </si>
  <si>
    <t>CCL3L1</t>
  </si>
  <si>
    <t>TNFSF12-TNFSF13</t>
  </si>
  <si>
    <t>IL5</t>
  </si>
  <si>
    <t>IL23R</t>
  </si>
  <si>
    <t>IL26</t>
  </si>
  <si>
    <t>TNF</t>
  </si>
  <si>
    <t>TGFA</t>
  </si>
  <si>
    <t>CSF2</t>
  </si>
  <si>
    <t>IL1F10</t>
  </si>
  <si>
    <t>CXCL17</t>
  </si>
  <si>
    <t>TNFSF13</t>
  </si>
  <si>
    <t>IFNA4</t>
  </si>
  <si>
    <t>IL37</t>
  </si>
  <si>
    <t>IL12A</t>
  </si>
  <si>
    <t>IL7R</t>
  </si>
  <si>
    <t>IFNA1</t>
  </si>
  <si>
    <t>IL1A</t>
  </si>
  <si>
    <t>IL4</t>
  </si>
  <si>
    <t>IL2</t>
  </si>
  <si>
    <t>CCL22</t>
  </si>
  <si>
    <t>CSF3R</t>
  </si>
  <si>
    <t>IL10</t>
  </si>
  <si>
    <t>IFNK</t>
  </si>
  <si>
    <t>TGFB2</t>
  </si>
  <si>
    <t>IL1R2</t>
  </si>
  <si>
    <t>IL1B</t>
  </si>
  <si>
    <t>IL17F</t>
  </si>
  <si>
    <t>IL27RA</t>
  </si>
  <si>
    <t>IL15</t>
  </si>
  <si>
    <t>IL36B</t>
  </si>
  <si>
    <t>XCL1</t>
  </si>
  <si>
    <t>CXCL16</t>
  </si>
  <si>
    <t>TNFRSF19</t>
  </si>
  <si>
    <t>IL3</t>
  </si>
  <si>
    <t>CCL3</t>
  </si>
  <si>
    <t>IFNA2</t>
  </si>
  <si>
    <t>BMPR1B</t>
  </si>
  <si>
    <t>IFNA21</t>
  </si>
  <si>
    <t>CCL8</t>
  </si>
  <si>
    <t>IL17RB</t>
  </si>
  <si>
    <t>TNFRSF25</t>
  </si>
  <si>
    <t>IL22</t>
  </si>
  <si>
    <t>IL10RB</t>
  </si>
  <si>
    <t>IFNAR2</t>
  </si>
  <si>
    <t>CCL18</t>
  </si>
  <si>
    <t>IFNA16</t>
  </si>
  <si>
    <t>CSF2RB</t>
  </si>
  <si>
    <t>IL36A</t>
  </si>
  <si>
    <t>IL13RA2</t>
  </si>
  <si>
    <t>IL13RA1</t>
  </si>
  <si>
    <t>CCR9</t>
  </si>
  <si>
    <t>TNFRSF10A</t>
  </si>
  <si>
    <t>IFNA7</t>
  </si>
  <si>
    <t>IFNW1</t>
  </si>
  <si>
    <t>XCL2</t>
  </si>
  <si>
    <t>CCR2</t>
  </si>
  <si>
    <t>BMP15</t>
  </si>
  <si>
    <t>BMP10</t>
  </si>
  <si>
    <t>CCL15-CCL14</t>
  </si>
  <si>
    <t>IFNA5</t>
  </si>
  <si>
    <t>BMP7</t>
  </si>
  <si>
    <t>IFNA14</t>
  </si>
  <si>
    <t>IL20RB</t>
  </si>
  <si>
    <t>IL10RA</t>
  </si>
  <si>
    <t>IFNA17</t>
  </si>
  <si>
    <t>CCR6</t>
  </si>
  <si>
    <t>TGFB3</t>
  </si>
  <si>
    <t>CCL15</t>
  </si>
  <si>
    <t>CCL4</t>
  </si>
  <si>
    <t>CCL27</t>
  </si>
  <si>
    <t>TNFRSF13B</t>
  </si>
  <si>
    <t>CD8+_T_cells</t>
  </si>
  <si>
    <t>CD8A</t>
  </si>
  <si>
    <t>Check-point</t>
  </si>
  <si>
    <t>IDO1</t>
  </si>
  <si>
    <t>LAG3</t>
  </si>
  <si>
    <t>CTLA4</t>
  </si>
  <si>
    <t>ICOS</t>
  </si>
  <si>
    <t>CD80</t>
  </si>
  <si>
    <t>TIGIT</t>
  </si>
  <si>
    <t>KIR3DL1</t>
  </si>
  <si>
    <t>CD86</t>
  </si>
  <si>
    <t>PDCD1</t>
  </si>
  <si>
    <t>LAIR1</t>
  </si>
  <si>
    <t>IDO2</t>
  </si>
  <si>
    <t>CD276</t>
  </si>
  <si>
    <t>HHLA2</t>
  </si>
  <si>
    <t>CD244</t>
  </si>
  <si>
    <t>HAVCR2</t>
  </si>
  <si>
    <t>CD27</t>
  </si>
  <si>
    <t>TMIGD2</t>
  </si>
  <si>
    <t>CD28</t>
  </si>
  <si>
    <t>CD48</t>
  </si>
  <si>
    <t>CD40LG</t>
  </si>
  <si>
    <t>ADORA2A</t>
  </si>
  <si>
    <t>VTCN1</t>
  </si>
  <si>
    <t>CD160</t>
  </si>
  <si>
    <t>BTNL2</t>
  </si>
  <si>
    <t>CD200R1</t>
  </si>
  <si>
    <t>CD200</t>
  </si>
  <si>
    <t>NRP1</t>
  </si>
  <si>
    <t>Cytolytic_activity</t>
  </si>
  <si>
    <t>PRF1</t>
  </si>
  <si>
    <t>GZMA</t>
  </si>
  <si>
    <t>DCs</t>
  </si>
  <si>
    <t>CD209</t>
  </si>
  <si>
    <t>HLA</t>
  </si>
  <si>
    <t>HLA-E</t>
  </si>
  <si>
    <t>HLA-DPB2</t>
  </si>
  <si>
    <t>HLA-C</t>
  </si>
  <si>
    <t>HLA-J</t>
  </si>
  <si>
    <t>HLA-DQB1</t>
  </si>
  <si>
    <t>HLA-DQB2</t>
  </si>
  <si>
    <t>HLA-DQA2</t>
  </si>
  <si>
    <t>HLA-DQA1</t>
  </si>
  <si>
    <t>HLA-A</t>
  </si>
  <si>
    <t>HLA-DMA</t>
  </si>
  <si>
    <t>HLA-DOB</t>
  </si>
  <si>
    <t>HLA-DRB1</t>
  </si>
  <si>
    <t>HLA-H</t>
  </si>
  <si>
    <t>HLA-B</t>
  </si>
  <si>
    <t>HLA-DRB5</t>
  </si>
  <si>
    <t>HLA-DOA</t>
  </si>
  <si>
    <t>HLA-DPB1</t>
  </si>
  <si>
    <t>HLA-DRA</t>
  </si>
  <si>
    <t>HLA-DRB6</t>
  </si>
  <si>
    <t>HLA-L</t>
  </si>
  <si>
    <t>HLA-F</t>
  </si>
  <si>
    <t>HLA-G</t>
  </si>
  <si>
    <t>HLA-DMB</t>
  </si>
  <si>
    <t>HLA-DPA1</t>
  </si>
  <si>
    <t>iDCs</t>
  </si>
  <si>
    <t>CD1A</t>
  </si>
  <si>
    <t>CD1E</t>
  </si>
  <si>
    <t>Inflammation-promoting</t>
  </si>
  <si>
    <t>CD19</t>
  </si>
  <si>
    <t>CD8B</t>
  </si>
  <si>
    <t>GNLY</t>
  </si>
  <si>
    <t>GZMB</t>
  </si>
  <si>
    <t>IRF1</t>
  </si>
  <si>
    <t>STAT1</t>
  </si>
  <si>
    <t>TBX21</t>
  </si>
  <si>
    <t>Macrophages</t>
  </si>
  <si>
    <t>C11orf45</t>
  </si>
  <si>
    <t>CD68</t>
  </si>
  <si>
    <t>CLEC5A</t>
  </si>
  <si>
    <t>FUCA1</t>
  </si>
  <si>
    <t>GPNMB</t>
  </si>
  <si>
    <t>HS3ST2</t>
  </si>
  <si>
    <t>LGMN</t>
  </si>
  <si>
    <t>MMP9</t>
  </si>
  <si>
    <t>TM4SF19</t>
  </si>
  <si>
    <t>Mast_cells</t>
  </si>
  <si>
    <t>CMA1</t>
  </si>
  <si>
    <t>MS4A2</t>
  </si>
  <si>
    <t>TPSAB1</t>
  </si>
  <si>
    <t>MHC_class_I</t>
  </si>
  <si>
    <t>B2M</t>
  </si>
  <si>
    <t>TAP1</t>
  </si>
  <si>
    <t>Neutrophils</t>
  </si>
  <si>
    <t>EVI2B</t>
  </si>
  <si>
    <t>HSD17B11</t>
  </si>
  <si>
    <t>KDM6B</t>
  </si>
  <si>
    <t>MEGF9</t>
  </si>
  <si>
    <t>MNDA</t>
  </si>
  <si>
    <t>NLRP12</t>
  </si>
  <si>
    <t>PADI4</t>
  </si>
  <si>
    <t>SELL</t>
  </si>
  <si>
    <t>TRANK1</t>
  </si>
  <si>
    <t>VNN3</t>
  </si>
  <si>
    <t>NK_cells</t>
  </si>
  <si>
    <t>KLRC1</t>
  </si>
  <si>
    <t>KLRF1</t>
  </si>
  <si>
    <t>Parainflammation</t>
  </si>
  <si>
    <t>PLAT</t>
  </si>
  <si>
    <t>CCND1</t>
  </si>
  <si>
    <t>PLAUR</t>
  </si>
  <si>
    <t>AIM2</t>
  </si>
  <si>
    <t>MMP7</t>
  </si>
  <si>
    <t>ICAM1</t>
  </si>
  <si>
    <t>MX2</t>
  </si>
  <si>
    <t>ANXA1</t>
  </si>
  <si>
    <t>TLR2</t>
  </si>
  <si>
    <t>PLA2G2D</t>
  </si>
  <si>
    <t>ITGA2</t>
  </si>
  <si>
    <t>MX1</t>
  </si>
  <si>
    <t>TIRAP</t>
  </si>
  <si>
    <t>PTGES</t>
  </si>
  <si>
    <t>SCARB1</t>
  </si>
  <si>
    <t>CD14</t>
  </si>
  <si>
    <t>BLNK</t>
  </si>
  <si>
    <t>IFIT3</t>
  </si>
  <si>
    <t>RETNLB</t>
  </si>
  <si>
    <t>IFIT2</t>
  </si>
  <si>
    <t>ISG15</t>
  </si>
  <si>
    <t>OAS2</t>
  </si>
  <si>
    <t>REL</t>
  </si>
  <si>
    <t>OAS3</t>
  </si>
  <si>
    <t>PPARG</t>
  </si>
  <si>
    <t>BST2</t>
  </si>
  <si>
    <t>OAS1</t>
  </si>
  <si>
    <t>PLA2G2A</t>
  </si>
  <si>
    <t>IFIT1</t>
  </si>
  <si>
    <t>IFITM3</t>
  </si>
  <si>
    <t>pDCs</t>
  </si>
  <si>
    <t>CLEC4C</t>
  </si>
  <si>
    <t>IRF7</t>
  </si>
  <si>
    <t>IRF8</t>
  </si>
  <si>
    <t>LILRA4</t>
  </si>
  <si>
    <t>PHEX</t>
  </si>
  <si>
    <t>PLD4</t>
  </si>
  <si>
    <t>PTCRA</t>
  </si>
  <si>
    <t>T_cell_co-inhibition</t>
  </si>
  <si>
    <t>T_cell_co-stimulation</t>
  </si>
  <si>
    <t>CD2</t>
  </si>
  <si>
    <t>CD226</t>
  </si>
  <si>
    <t>T_helper_cells</t>
  </si>
  <si>
    <t>CD4</t>
  </si>
  <si>
    <t>Tfh</t>
  </si>
  <si>
    <t>Th1_cells</t>
  </si>
  <si>
    <t>STAT4</t>
  </si>
  <si>
    <t>CD38</t>
  </si>
  <si>
    <t>LTA</t>
  </si>
  <si>
    <t>Th2_cells</t>
  </si>
  <si>
    <t>PMCH</t>
  </si>
  <si>
    <t>LAIR2</t>
  </si>
  <si>
    <t>SMAD2</t>
  </si>
  <si>
    <t>GATA3</t>
  </si>
  <si>
    <t>TIL</t>
  </si>
  <si>
    <t>ITM2C</t>
  </si>
  <si>
    <t>THEMIS2</t>
  </si>
  <si>
    <t>GLYR1</t>
  </si>
  <si>
    <t>F5</t>
  </si>
  <si>
    <t>KLRD1</t>
  </si>
  <si>
    <t>IRF4</t>
  </si>
  <si>
    <t>PRKCQ</t>
  </si>
  <si>
    <t>FCRL5</t>
  </si>
  <si>
    <t>SIRPG</t>
  </si>
  <si>
    <t>LPXN</t>
  </si>
  <si>
    <t>LCK</t>
  </si>
  <si>
    <t>TRAF3IP3</t>
  </si>
  <si>
    <t>MAL</t>
  </si>
  <si>
    <t>LILRB1</t>
  </si>
  <si>
    <t>DOK2</t>
  </si>
  <si>
    <t>CD6</t>
  </si>
  <si>
    <t>PAG1</t>
  </si>
  <si>
    <t>LAX1</t>
  </si>
  <si>
    <t>PLEK</t>
  </si>
  <si>
    <t>PIK3CD</t>
  </si>
  <si>
    <t>GPR171</t>
  </si>
  <si>
    <t>CD53</t>
  </si>
  <si>
    <t>KLHL6</t>
  </si>
  <si>
    <t>SLAMF6</t>
  </si>
  <si>
    <t>SIT1</t>
  </si>
  <si>
    <t>CD247</t>
  </si>
  <si>
    <t>LCP2</t>
  </si>
  <si>
    <t>CD3D</t>
  </si>
  <si>
    <t>SH2D1A</t>
  </si>
  <si>
    <t>FYB</t>
  </si>
  <si>
    <t>ARHGAP30</t>
  </si>
  <si>
    <t>ACAP1</t>
  </si>
  <si>
    <t>CST7</t>
  </si>
  <si>
    <t>CD3G</t>
  </si>
  <si>
    <t>CD3E</t>
  </si>
  <si>
    <t>CORO1A</t>
  </si>
  <si>
    <t>ITK</t>
  </si>
  <si>
    <t>TCL1A</t>
  </si>
  <si>
    <t>IKZF1</t>
  </si>
  <si>
    <t>NCF4</t>
  </si>
  <si>
    <t>DOCK2</t>
  </si>
  <si>
    <t>PTPRC</t>
  </si>
  <si>
    <t>PLAC8</t>
  </si>
  <si>
    <t>NCKAP1L</t>
  </si>
  <si>
    <t>LY9</t>
  </si>
  <si>
    <t>HCST</t>
  </si>
  <si>
    <t>PTPRCAP</t>
  </si>
  <si>
    <t>SASH3</t>
  </si>
  <si>
    <t>ARHGAP25</t>
  </si>
  <si>
    <t>LAT</t>
  </si>
  <si>
    <t>TRAT1</t>
  </si>
  <si>
    <t>PAX5</t>
  </si>
  <si>
    <t>DOCK11</t>
  </si>
  <si>
    <t>PARVG</t>
  </si>
  <si>
    <t>SPNS1</t>
  </si>
  <si>
    <t>CD52</t>
  </si>
  <si>
    <t>HCLS1</t>
  </si>
  <si>
    <t>ARHGAP9</t>
  </si>
  <si>
    <t>GIMAP6</t>
  </si>
  <si>
    <t>PRKCB</t>
  </si>
  <si>
    <t>MS4A1</t>
  </si>
  <si>
    <t>GPR18</t>
  </si>
  <si>
    <t>TBC1D10C</t>
  </si>
  <si>
    <t>GVINP1</t>
  </si>
  <si>
    <t>P2RY8</t>
  </si>
  <si>
    <t>VAMP5</t>
  </si>
  <si>
    <t>KLRK1</t>
  </si>
  <si>
    <t>MPEG1</t>
  </si>
  <si>
    <t>MS4A6A</t>
  </si>
  <si>
    <t>ARHGAP15</t>
  </si>
  <si>
    <t>MFNG</t>
  </si>
  <si>
    <t>GZMK</t>
  </si>
  <si>
    <t>SELPLG</t>
  </si>
  <si>
    <t>TARP</t>
  </si>
  <si>
    <t>GIMAP7</t>
  </si>
  <si>
    <t>FAM65B</t>
  </si>
  <si>
    <t>INPP5D</t>
  </si>
  <si>
    <t>ITGA4</t>
  </si>
  <si>
    <t>MZB1</t>
  </si>
  <si>
    <t>GPSM3</t>
  </si>
  <si>
    <t>STK10</t>
  </si>
  <si>
    <t>CLEC2D</t>
  </si>
  <si>
    <t>NLRC3</t>
  </si>
  <si>
    <t>GIMAP5</t>
  </si>
  <si>
    <t>GIMAP4</t>
  </si>
  <si>
    <t>IFFO1</t>
  </si>
  <si>
    <t>CFH</t>
  </si>
  <si>
    <t>PVRIG</t>
  </si>
  <si>
    <t>CFHR1</t>
  </si>
  <si>
    <t>Treg</t>
  </si>
  <si>
    <t>TMPRSS6</t>
  </si>
  <si>
    <t>CTSC</t>
  </si>
  <si>
    <t>LAPTM4B</t>
  </si>
  <si>
    <t>RNF145</t>
  </si>
  <si>
    <t>NETO2</t>
  </si>
  <si>
    <t>ADAT2</t>
  </si>
  <si>
    <t>CHST2</t>
  </si>
  <si>
    <t>NFE2L3</t>
  </si>
  <si>
    <t>LIMA1</t>
  </si>
  <si>
    <t>HSDL2</t>
  </si>
  <si>
    <t>HTATIP2</t>
  </si>
  <si>
    <t>FKBP1A</t>
  </si>
  <si>
    <t>SLC35F2</t>
  </si>
  <si>
    <t>AHCYL1</t>
  </si>
  <si>
    <t>SOCS2</t>
  </si>
  <si>
    <t>ETV7</t>
  </si>
  <si>
    <t>BCL2L1</t>
  </si>
  <si>
    <t>RRAGB</t>
  </si>
  <si>
    <t>CHRNA6</t>
  </si>
  <si>
    <t>BATF</t>
  </si>
  <si>
    <t>ADPRH</t>
  </si>
  <si>
    <t>ANKRD10</t>
  </si>
  <si>
    <t>CASP1</t>
  </si>
  <si>
    <t>LY75</t>
  </si>
  <si>
    <t>NPTN</t>
  </si>
  <si>
    <t>SSTR3</t>
  </si>
  <si>
    <t>GRSF1</t>
  </si>
  <si>
    <t>TMEM184C</t>
  </si>
  <si>
    <t>NDFIP2</t>
  </si>
  <si>
    <t>ZBTB38</t>
  </si>
  <si>
    <t>ERI1</t>
  </si>
  <si>
    <t>TRAF3</t>
  </si>
  <si>
    <t>NAB1</t>
  </si>
  <si>
    <t>HS3ST3B1</t>
  </si>
  <si>
    <t>LAYN</t>
  </si>
  <si>
    <t>JAK1</t>
  </si>
  <si>
    <t>VDR</t>
  </si>
  <si>
    <t>LEPROT</t>
  </si>
  <si>
    <t>GCNT1</t>
  </si>
  <si>
    <t>PTPRJ</t>
  </si>
  <si>
    <t>IKZF2</t>
  </si>
  <si>
    <t>ENTPD1</t>
  </si>
  <si>
    <t>METTL7A</t>
  </si>
  <si>
    <t>KSR1</t>
  </si>
  <si>
    <t>SSH1</t>
  </si>
  <si>
    <t>CADM1</t>
  </si>
  <si>
    <t>ACP5</t>
  </si>
  <si>
    <t>CHST7</t>
  </si>
  <si>
    <t>THADA</t>
  </si>
  <si>
    <t>CD177</t>
  </si>
  <si>
    <t>NFAT5</t>
  </si>
  <si>
    <t>ZNF282</t>
  </si>
  <si>
    <t>MAGEH1</t>
  </si>
  <si>
    <t>Type_I_IFN_Reponse</t>
  </si>
  <si>
    <t>DDX4</t>
  </si>
  <si>
    <t>ISG20</t>
  </si>
  <si>
    <t>RSAD2</t>
  </si>
  <si>
    <t>Type_II_IFN_Reponse</t>
  </si>
  <si>
    <t>GPR146</t>
  </si>
  <si>
    <t>SELP</t>
  </si>
  <si>
    <t>AHR</t>
  </si>
  <si>
    <r>
      <t>12</t>
    </r>
    <r>
      <rPr>
        <sz val="11"/>
        <color theme="1"/>
        <rFont val="等线"/>
        <family val="2"/>
      </rPr>
      <t>‐</t>
    </r>
    <r>
      <rPr>
        <sz val="11"/>
        <color theme="1"/>
        <rFont val="Times New Roman"/>
        <family val="1"/>
      </rPr>
      <t>LOX inhibitors prevented cell death, whereas ALOX12 overexpression significantly enhanced cell death. ALOX12 expression was gradually elevated during the erastin or RSL3 treatments, and was stable in the late stage of ferroptosis.</t>
    </r>
  </si>
  <si>
    <r>
      <t>Overexpression of miR</t>
    </r>
    <r>
      <rPr>
        <sz val="11"/>
        <color theme="1"/>
        <rFont val="等线"/>
        <family val="2"/>
      </rPr>
      <t>‐</t>
    </r>
    <r>
      <rPr>
        <sz val="11"/>
        <color theme="1"/>
        <rFont val="Times New Roman"/>
        <family val="1"/>
      </rPr>
      <t>9 suppressed GOT1, which subsequently reduced ferroptosis. Overexpression of GOT1 restored miR</t>
    </r>
    <r>
      <rPr>
        <sz val="11"/>
        <color theme="1"/>
        <rFont val="等线"/>
        <family val="2"/>
      </rPr>
      <t>‐</t>
    </r>
    <r>
      <rPr>
        <sz val="11"/>
        <color theme="1"/>
        <rFont val="Times New Roman"/>
        <family val="1"/>
      </rPr>
      <t>9 mediated ferroptosis suppression.</t>
    </r>
  </si>
  <si>
    <r>
      <t>Overexpression of adipose lipin</t>
    </r>
    <r>
      <rPr>
        <sz val="11"/>
        <color theme="1"/>
        <rFont val="等线"/>
        <family val="2"/>
      </rPr>
      <t>‐</t>
    </r>
    <r>
      <rPr>
        <sz val="11"/>
        <color theme="1"/>
        <rFont val="Times New Roman"/>
        <family val="1"/>
      </rPr>
      <t>1 in mice facilitated the onset of hepatic ferroptosis.</t>
    </r>
  </si>
  <si>
    <r>
      <t>Enzyme</t>
    </r>
    <r>
      <rPr>
        <sz val="11"/>
        <color theme="1"/>
        <rFont val="等线"/>
        <family val="2"/>
      </rPr>
      <t>‐</t>
    </r>
    <r>
      <rPr>
        <sz val="11"/>
        <color theme="1"/>
        <rFont val="Times New Roman"/>
        <family val="1"/>
      </rPr>
      <t>linked immunosorbent assay, lipid peroxidation assay, iron assay, MDA assay, qPCR, GSH assay</t>
    </r>
  </si>
  <si>
    <t>TCGA</t>
    <phoneticPr fontId="7" type="noConversion"/>
  </si>
  <si>
    <t>name</t>
    <phoneticPr fontId="7" type="noConversion"/>
  </si>
  <si>
    <t>ACC</t>
  </si>
  <si>
    <t>adrenocortical cancer</t>
  </si>
  <si>
    <t>BLCA</t>
  </si>
  <si>
    <t>bladder urothelial carcinoma</t>
  </si>
  <si>
    <t>BRCA</t>
  </si>
  <si>
    <t>breast invasive carcinoma</t>
  </si>
  <si>
    <t>CCA</t>
  </si>
  <si>
    <t>cholangiocarcinoma</t>
  </si>
  <si>
    <t>CESA</t>
  </si>
  <si>
    <t>cervical &amp; endocervical cancer</t>
  </si>
  <si>
    <t>COAD</t>
  </si>
  <si>
    <t>colon adenocarcinoma</t>
  </si>
  <si>
    <t>DLBC</t>
  </si>
  <si>
    <t>diffuse large B-cell lymphoma</t>
  </si>
  <si>
    <t>ESCA</t>
    <phoneticPr fontId="1" type="noConversion"/>
  </si>
  <si>
    <t>esophageal carcinoma</t>
    <phoneticPr fontId="1" type="noConversion"/>
  </si>
  <si>
    <t>GBM</t>
  </si>
  <si>
    <t>glioblastoma multiforme</t>
  </si>
  <si>
    <t>HNSC</t>
  </si>
  <si>
    <t>head &amp; neck squamous cell carcinoma</t>
  </si>
  <si>
    <t>KICH</t>
  </si>
  <si>
    <t>kidney chromophobe</t>
  </si>
  <si>
    <t>KIRC</t>
  </si>
  <si>
    <t>kidney clear cell carcinoma</t>
  </si>
  <si>
    <t>KIRP</t>
  </si>
  <si>
    <t>kidney papillary cell carcinoma</t>
  </si>
  <si>
    <t>LAML</t>
  </si>
  <si>
    <t>acute myeloid leukemia</t>
  </si>
  <si>
    <t>LGG</t>
  </si>
  <si>
    <t>brain lower grade glioma</t>
  </si>
  <si>
    <t>LIHC</t>
  </si>
  <si>
    <t>liver hepatocellular carcinoma</t>
  </si>
  <si>
    <t>LUAD</t>
  </si>
  <si>
    <t>lung adenocarcinoma</t>
  </si>
  <si>
    <t>LUSC</t>
  </si>
  <si>
    <t>lung squamous cell carcinoma</t>
  </si>
  <si>
    <t>MESO</t>
  </si>
  <si>
    <t>mesothelioma</t>
  </si>
  <si>
    <t>OV</t>
  </si>
  <si>
    <t>ovarian serous cystadenocarcinoma</t>
  </si>
  <si>
    <t>PAAD</t>
  </si>
  <si>
    <t>pancreatic adenocarcinoma</t>
  </si>
  <si>
    <t>PCPG</t>
  </si>
  <si>
    <t>pheochromocytoma &amp; paraganglioma</t>
  </si>
  <si>
    <t>PRAD</t>
  </si>
  <si>
    <t>prostate adenocarcinoma</t>
  </si>
  <si>
    <t>READ</t>
  </si>
  <si>
    <t>rectum adenocarcinoma</t>
  </si>
  <si>
    <t>SARC</t>
  </si>
  <si>
    <t>sarcoma</t>
  </si>
  <si>
    <t>SKCM</t>
  </si>
  <si>
    <t>skin cutaneous melanoma</t>
  </si>
  <si>
    <t>STAD</t>
    <phoneticPr fontId="1" type="noConversion"/>
  </si>
  <si>
    <t>stomach adenocarcinoma</t>
    <phoneticPr fontId="1" type="noConversion"/>
  </si>
  <si>
    <t>TGCT</t>
  </si>
  <si>
    <t>testicular germ cell tumor</t>
  </si>
  <si>
    <t>THCA</t>
  </si>
  <si>
    <t>thyroid carcinoma</t>
  </si>
  <si>
    <t>THYM</t>
    <phoneticPr fontId="1" type="noConversion"/>
  </si>
  <si>
    <t>thymoma</t>
    <phoneticPr fontId="1" type="noConversion"/>
  </si>
  <si>
    <t>UCEC</t>
  </si>
  <si>
    <t>uterine corpus endometrioid carcinoma</t>
  </si>
  <si>
    <t>UCS</t>
  </si>
  <si>
    <t>uterine carcinosarcoma</t>
  </si>
  <si>
    <t>UVM</t>
  </si>
  <si>
    <t>uveal melanoma</t>
  </si>
  <si>
    <t>TCGA cohort</t>
    <phoneticPr fontId="1" type="noConversion"/>
  </si>
  <si>
    <t>GSE68465</t>
    <phoneticPr fontId="1" type="noConversion"/>
  </si>
  <si>
    <t>GSE72094</t>
    <phoneticPr fontId="1" type="noConversion"/>
  </si>
  <si>
    <t>No. of patients</t>
    <phoneticPr fontId="1" type="noConversion"/>
  </si>
  <si>
    <t>Age (mean, range)</t>
    <phoneticPr fontId="1" type="noConversion"/>
  </si>
  <si>
    <t>65.3 (33-88)</t>
    <phoneticPr fontId="1" type="noConversion"/>
  </si>
  <si>
    <t>64.4 (33-87)</t>
    <phoneticPr fontId="1" type="noConversion"/>
  </si>
  <si>
    <t>69.4 (38-89)</t>
    <phoneticPr fontId="1" type="noConversion"/>
  </si>
  <si>
    <t>Gender (%)</t>
    <phoneticPr fontId="1" type="noConversion"/>
  </si>
  <si>
    <t>Female</t>
    <phoneticPr fontId="1" type="noConversion"/>
  </si>
  <si>
    <t>Male</t>
    <phoneticPr fontId="1" type="noConversion"/>
  </si>
  <si>
    <t>Stage (%)</t>
    <phoneticPr fontId="1" type="noConversion"/>
  </si>
  <si>
    <t>I</t>
    <phoneticPr fontId="1" type="noConversion"/>
  </si>
  <si>
    <t>NA</t>
    <phoneticPr fontId="1" type="noConversion"/>
  </si>
  <si>
    <t>II</t>
    <phoneticPr fontId="1" type="noConversion"/>
  </si>
  <si>
    <t>III</t>
    <phoneticPr fontId="1" type="noConversion"/>
  </si>
  <si>
    <t>IV</t>
    <phoneticPr fontId="1" type="noConversion"/>
  </si>
  <si>
    <t>unknown</t>
    <phoneticPr fontId="1" type="noConversion"/>
  </si>
  <si>
    <t>T</t>
    <phoneticPr fontId="1" type="noConversion"/>
  </si>
  <si>
    <t>N</t>
    <phoneticPr fontId="1" type="noConversion"/>
  </si>
  <si>
    <t>M</t>
    <phoneticPr fontId="1" type="noConversion"/>
  </si>
  <si>
    <t>Smoking (%)</t>
    <phoneticPr fontId="1" type="noConversion"/>
  </si>
  <si>
    <t>never smoked</t>
    <phoneticPr fontId="1" type="noConversion"/>
  </si>
  <si>
    <t>currently smoking</t>
    <phoneticPr fontId="1" type="noConversion"/>
  </si>
  <si>
    <t xml:space="preserve">smoke in the past </t>
    <phoneticPr fontId="1" type="noConversion"/>
  </si>
  <si>
    <t xml:space="preserve">Survival status </t>
    <phoneticPr fontId="1" type="noConversion"/>
  </si>
  <si>
    <t>OS days (median)</t>
    <phoneticPr fontId="1" type="noConversion"/>
  </si>
  <si>
    <t>NA, not reported</t>
    <phoneticPr fontId="1" type="noConversion"/>
  </si>
  <si>
    <t>GSE68465 cohort</t>
    <phoneticPr fontId="1" type="noConversion"/>
  </si>
  <si>
    <t>GSE72094 cohort</t>
    <phoneticPr fontId="1" type="noConversion"/>
  </si>
  <si>
    <t>high-risk</t>
    <phoneticPr fontId="1" type="noConversion"/>
  </si>
  <si>
    <t>low-risk</t>
    <phoneticPr fontId="1" type="noConversion"/>
  </si>
  <si>
    <r>
      <rPr>
        <i/>
        <sz val="11"/>
        <color theme="1"/>
        <rFont val="Times New Roman"/>
        <family val="1"/>
      </rPr>
      <t>P-</t>
    </r>
    <r>
      <rPr>
        <sz val="11"/>
        <color theme="1"/>
        <rFont val="Times New Roman"/>
        <family val="1"/>
      </rPr>
      <t xml:space="preserve">value </t>
    </r>
    <phoneticPr fontId="1" type="noConversion"/>
  </si>
  <si>
    <r>
      <rPr>
        <i/>
        <sz val="11"/>
        <color theme="1"/>
        <rFont val="Times New Roman"/>
        <family val="1"/>
      </rPr>
      <t>P-</t>
    </r>
    <r>
      <rPr>
        <sz val="11"/>
        <color theme="1"/>
        <rFont val="Times New Roman"/>
        <family val="1"/>
      </rPr>
      <t>value</t>
    </r>
    <phoneticPr fontId="1" type="noConversion"/>
  </si>
  <si>
    <t>64.4 (33,88)</t>
    <phoneticPr fontId="1" type="noConversion"/>
  </si>
  <si>
    <t>66.1 (39,87)</t>
    <phoneticPr fontId="1" type="noConversion"/>
  </si>
  <si>
    <t>0.074 (t test)</t>
    <phoneticPr fontId="1" type="noConversion"/>
  </si>
  <si>
    <t>64.5 (33,82)</t>
    <phoneticPr fontId="1" type="noConversion"/>
  </si>
  <si>
    <t>64.3 (35,87)</t>
    <phoneticPr fontId="1" type="noConversion"/>
  </si>
  <si>
    <t>0.888 (t test)</t>
    <phoneticPr fontId="1" type="noConversion"/>
  </si>
  <si>
    <t>67.8 (38,87)</t>
    <phoneticPr fontId="1" type="noConversion"/>
  </si>
  <si>
    <t>70.9 (39,86)</t>
    <phoneticPr fontId="1" type="noConversion"/>
  </si>
  <si>
    <t>0.650 (t test)</t>
    <phoneticPr fontId="1" type="noConversion"/>
  </si>
  <si>
    <t xml:space="preserve">Gender </t>
    <phoneticPr fontId="1" type="noConversion"/>
  </si>
  <si>
    <t>0.007 (Chi-square)</t>
    <phoneticPr fontId="1" type="noConversion"/>
  </si>
  <si>
    <t>0.017 (Chi-square)</t>
    <phoneticPr fontId="1" type="noConversion"/>
  </si>
  <si>
    <t>0.130 (Chi-square)</t>
    <phoneticPr fontId="1" type="noConversion"/>
  </si>
  <si>
    <t xml:space="preserve">Stage </t>
    <phoneticPr fontId="1" type="noConversion"/>
  </si>
  <si>
    <t>&lt;0.001 (Somer'd)</t>
    <phoneticPr fontId="1" type="noConversion"/>
  </si>
  <si>
    <t>0.002 (Somer'd)</t>
    <phoneticPr fontId="1" type="noConversion"/>
  </si>
  <si>
    <t>0.114 (Somer'd)</t>
    <phoneticPr fontId="1" type="noConversion"/>
  </si>
  <si>
    <t>0.001 (Somer'd)</t>
    <phoneticPr fontId="1" type="noConversion"/>
  </si>
  <si>
    <t>0.006 (Somer'd)</t>
    <phoneticPr fontId="1" type="noConversion"/>
  </si>
  <si>
    <t>0.237 (Chi-square)</t>
    <phoneticPr fontId="1" type="noConversion"/>
  </si>
  <si>
    <t xml:space="preserve">Smoking </t>
    <phoneticPr fontId="1" type="noConversion"/>
  </si>
  <si>
    <t>0.521 (Chi-square)</t>
    <phoneticPr fontId="1" type="noConversion"/>
  </si>
  <si>
    <t>0.047 (Chi-square)</t>
    <phoneticPr fontId="1" type="noConversion"/>
  </si>
  <si>
    <t>0.572 (Chi-square)</t>
    <phoneticPr fontId="1" type="noConversion"/>
  </si>
  <si>
    <t>all smoked</t>
    <phoneticPr fontId="1" type="noConversion"/>
  </si>
  <si>
    <t>Table S5. The descriptive analysis of the basic characteristic of high- and low-risk groups in both cohorts.</t>
    <phoneticPr fontId="1" type="noConversion"/>
  </si>
  <si>
    <t>Symbol</t>
    <phoneticPr fontId="1" type="noConversion"/>
  </si>
  <si>
    <t>Name</t>
    <phoneticPr fontId="1" type="noConversion"/>
  </si>
  <si>
    <t>Protein encoded</t>
    <phoneticPr fontId="1" type="noConversion"/>
  </si>
  <si>
    <t>Involved biological process</t>
    <phoneticPr fontId="1" type="noConversion"/>
  </si>
  <si>
    <t>coefficient</t>
    <phoneticPr fontId="1" type="noConversion"/>
  </si>
  <si>
    <t>Prognosis by GEPIA</t>
    <phoneticPr fontId="1" type="noConversion"/>
  </si>
  <si>
    <t>Evidence</t>
    <phoneticPr fontId="1" type="noConversion"/>
  </si>
  <si>
    <t>Driver Genes</t>
    <phoneticPr fontId="1" type="noConversion"/>
  </si>
  <si>
    <t>VDAC2</t>
    <phoneticPr fontId="1" type="noConversion"/>
  </si>
  <si>
    <t>(Anti)oxidant Metabolism</t>
  </si>
  <si>
    <t>poor *</t>
    <phoneticPr fontId="1" type="noConversion"/>
  </si>
  <si>
    <t xml:space="preserve">GLS2 </t>
    <phoneticPr fontId="1" type="noConversion"/>
  </si>
  <si>
    <t>good *</t>
    <phoneticPr fontId="1" type="noConversion"/>
  </si>
  <si>
    <t xml:space="preserve">FLT3 </t>
    <phoneticPr fontId="1" type="noConversion"/>
  </si>
  <si>
    <t>(Anti)oxidant Metabolism</t>
    <phoneticPr fontId="1" type="noConversion"/>
  </si>
  <si>
    <t xml:space="preserve">TLR4 </t>
    <phoneticPr fontId="1" type="noConversion"/>
  </si>
  <si>
    <t>Immune Response</t>
    <phoneticPr fontId="1" type="noConversion"/>
  </si>
  <si>
    <t xml:space="preserve">PHKG2 </t>
    <phoneticPr fontId="1" type="noConversion"/>
  </si>
  <si>
    <t>Iron Metabollism</t>
    <phoneticPr fontId="1" type="noConversion"/>
  </si>
  <si>
    <t xml:space="preserve">good </t>
    <phoneticPr fontId="1" type="noConversion"/>
  </si>
  <si>
    <t>PGD</t>
    <phoneticPr fontId="1" type="noConversion"/>
  </si>
  <si>
    <t>Energy Metabolism</t>
    <phoneticPr fontId="1" type="noConversion"/>
  </si>
  <si>
    <t>PANX1</t>
    <phoneticPr fontId="1" type="noConversion"/>
  </si>
  <si>
    <t>Pannexin 1</t>
    <phoneticPr fontId="1" type="noConversion"/>
  </si>
  <si>
    <t>Energy Metabolism</t>
  </si>
  <si>
    <t>KRAS</t>
    <phoneticPr fontId="1" type="noConversion"/>
  </si>
  <si>
    <t>Oncogene</t>
    <phoneticPr fontId="1" type="noConversion"/>
  </si>
  <si>
    <t>poor</t>
    <phoneticPr fontId="1" type="noConversion"/>
  </si>
  <si>
    <t xml:space="preserve">PEBP1 </t>
    <phoneticPr fontId="1" type="noConversion"/>
  </si>
  <si>
    <t>Lipid Metabolism</t>
    <phoneticPr fontId="1" type="noConversion"/>
  </si>
  <si>
    <t xml:space="preserve">ALOX15 </t>
    <phoneticPr fontId="1" type="noConversion"/>
  </si>
  <si>
    <t>good</t>
    <phoneticPr fontId="1" type="noConversion"/>
  </si>
  <si>
    <t>ALOX12B</t>
    <phoneticPr fontId="1" type="noConversion"/>
  </si>
  <si>
    <t>Suppressor Genes</t>
    <phoneticPr fontId="1" type="noConversion"/>
  </si>
  <si>
    <t xml:space="preserve">ACSL3 </t>
    <phoneticPr fontId="1" type="noConversion"/>
  </si>
  <si>
    <t>CISD1</t>
    <phoneticPr fontId="1" type="noConversion"/>
  </si>
  <si>
    <t xml:space="preserve">FANCD2 </t>
    <phoneticPr fontId="1" type="noConversion"/>
  </si>
  <si>
    <t>FA complementation group D2</t>
  </si>
  <si>
    <t>DNA Reparation</t>
    <phoneticPr fontId="1" type="noConversion"/>
  </si>
  <si>
    <t>SLC3A2</t>
    <phoneticPr fontId="1" type="noConversion"/>
  </si>
  <si>
    <r>
      <t xml:space="preserve">*,  </t>
    </r>
    <r>
      <rPr>
        <i/>
        <sz val="11"/>
        <color theme="1"/>
        <rFont val="Times New Roman"/>
        <family val="1"/>
      </rPr>
      <t>P</t>
    </r>
    <r>
      <rPr>
        <sz val="11"/>
        <color theme="1"/>
        <rFont val="Times New Roman"/>
        <family val="1"/>
      </rPr>
      <t xml:space="preserve"> &lt; 0.05</t>
    </r>
    <phoneticPr fontId="1" type="noConversion"/>
  </si>
  <si>
    <t>TCGA</t>
    <phoneticPr fontId="1" type="noConversion"/>
  </si>
  <si>
    <t>S100A7</t>
  </si>
  <si>
    <t>H1-5</t>
  </si>
  <si>
    <t>RN7SL3</t>
  </si>
  <si>
    <t>RHCG</t>
  </si>
  <si>
    <t>OLFM4</t>
  </si>
  <si>
    <t>SERPINB5</t>
  </si>
  <si>
    <t>GAL</t>
  </si>
  <si>
    <t>INSL4</t>
  </si>
  <si>
    <t>MAGEA10</t>
  </si>
  <si>
    <t>ABCC2</t>
  </si>
  <si>
    <t>AKR1B10</t>
  </si>
  <si>
    <t>POPDC3</t>
  </si>
  <si>
    <t>LINC00973</t>
  </si>
  <si>
    <t>KLK6</t>
  </si>
  <si>
    <t>H4C4</t>
  </si>
  <si>
    <t>LINC00942</t>
  </si>
  <si>
    <t>KRT6A</t>
  </si>
  <si>
    <t>KRT81</t>
  </si>
  <si>
    <t>RHOV</t>
  </si>
  <si>
    <t>AC022784.1</t>
  </si>
  <si>
    <t>FGB</t>
  </si>
  <si>
    <t>LYPD3</t>
  </si>
  <si>
    <t>KRT16</t>
  </si>
  <si>
    <t>IGF2BP1</t>
  </si>
  <si>
    <t>NMRAL2P</t>
  </si>
  <si>
    <t>GJB3</t>
  </si>
  <si>
    <t>MYEOV</t>
  </si>
  <si>
    <t>CYP24A1</t>
  </si>
  <si>
    <t>LINC00460</t>
  </si>
  <si>
    <t>ARL14</t>
  </si>
  <si>
    <t>SERPINB3</t>
  </si>
  <si>
    <t>FLNC</t>
  </si>
  <si>
    <t>RSPO3</t>
  </si>
  <si>
    <t>FOSL1</t>
  </si>
  <si>
    <t>LAMC2</t>
  </si>
  <si>
    <t>AC026785.3</t>
  </si>
  <si>
    <t>MAGEA1</t>
  </si>
  <si>
    <t>FAM83A</t>
  </si>
  <si>
    <t>H1-3</t>
  </si>
  <si>
    <t>S100A2</t>
  </si>
  <si>
    <t>CPS1</t>
  </si>
  <si>
    <t>KRT17</t>
  </si>
  <si>
    <t>S100P</t>
  </si>
  <si>
    <t>AC005077.4</t>
  </si>
  <si>
    <t>ANLN</t>
  </si>
  <si>
    <t>UPK1B</t>
  </si>
  <si>
    <t>PPP2R2C</t>
  </si>
  <si>
    <t>PADI3</t>
  </si>
  <si>
    <t>GNG4</t>
  </si>
  <si>
    <t>AKAP12</t>
  </si>
  <si>
    <t>TNS4</t>
  </si>
  <si>
    <t>SPOCK1</t>
  </si>
  <si>
    <t>IGF2BP3</t>
  </si>
  <si>
    <t>KIAA0319</t>
  </si>
  <si>
    <t>AL049555.1</t>
  </si>
  <si>
    <t>CD109</t>
  </si>
  <si>
    <t>LY6K</t>
  </si>
  <si>
    <t>PTHLH</t>
  </si>
  <si>
    <t>STC2</t>
  </si>
  <si>
    <t>S100A12</t>
  </si>
  <si>
    <t>C11orf86</t>
  </si>
  <si>
    <t>AL033397.2</t>
  </si>
  <si>
    <t>LINC02577</t>
  </si>
  <si>
    <t>TESMIN</t>
  </si>
  <si>
    <t>VEGFC</t>
  </si>
  <si>
    <t>ADGRF4</t>
  </si>
  <si>
    <t>LINP1</t>
  </si>
  <si>
    <t>CSAG1</t>
  </si>
  <si>
    <t>PKP2</t>
  </si>
  <si>
    <t>AHNAK2</t>
  </si>
  <si>
    <t>H2AC13</t>
  </si>
  <si>
    <t>PLOD2</t>
  </si>
  <si>
    <t>FOXM1</t>
  </si>
  <si>
    <t>AKR1B15</t>
  </si>
  <si>
    <t>FAM83A-AS1</t>
  </si>
  <si>
    <t>LOXL2</t>
  </si>
  <si>
    <t>GJB5</t>
  </si>
  <si>
    <t>AC083809.1</t>
  </si>
  <si>
    <t>MELTF</t>
  </si>
  <si>
    <t>TFF1</t>
  </si>
  <si>
    <t>TMPRSS11E</t>
  </si>
  <si>
    <t>HTR1D</t>
  </si>
  <si>
    <t>SLCO4A1</t>
  </si>
  <si>
    <t>TRIM31</t>
  </si>
  <si>
    <t>RRM2</t>
  </si>
  <si>
    <t>CGA</t>
  </si>
  <si>
    <t>PRR11</t>
  </si>
  <si>
    <t>DKK1</t>
  </si>
  <si>
    <t>CEMIP</t>
  </si>
  <si>
    <t>KIF4A</t>
  </si>
  <si>
    <t>PCDH7</t>
  </si>
  <si>
    <t>ARHGAP11A</t>
  </si>
  <si>
    <t>KLK8</t>
  </si>
  <si>
    <t>S100A9</t>
  </si>
  <si>
    <t>AL445524.1</t>
  </si>
  <si>
    <t>CRYBG2</t>
  </si>
  <si>
    <t>MKI67</t>
  </si>
  <si>
    <t>GPR87</t>
  </si>
  <si>
    <t>CTSV</t>
  </si>
  <si>
    <t>ASPM</t>
  </si>
  <si>
    <t>CCNA2</t>
  </si>
  <si>
    <t>FHOD3</t>
  </si>
  <si>
    <t>MMP3</t>
  </si>
  <si>
    <t>SKA3</t>
  </si>
  <si>
    <t>NAMPTP1</t>
  </si>
  <si>
    <t>AL033397.1</t>
  </si>
  <si>
    <t>ARTN</t>
  </si>
  <si>
    <t>VGF</t>
  </si>
  <si>
    <t>SRXN1</t>
  </si>
  <si>
    <t>HTR3A</t>
  </si>
  <si>
    <t>CDC6</t>
  </si>
  <si>
    <t>COL12A1</t>
  </si>
  <si>
    <t>KIF14</t>
  </si>
  <si>
    <t>HOXA10</t>
  </si>
  <si>
    <t>AL355916.1</t>
  </si>
  <si>
    <t>FAM177B</t>
  </si>
  <si>
    <t>FSCN1</t>
  </si>
  <si>
    <t>HMGA1</t>
  </si>
  <si>
    <t>CENPE</t>
  </si>
  <si>
    <t>STEAP1</t>
  </si>
  <si>
    <t>PKIB</t>
  </si>
  <si>
    <t>GJB2</t>
  </si>
  <si>
    <t>SDCBP2</t>
  </si>
  <si>
    <t>BUB1B</t>
  </si>
  <si>
    <t>GREM1</t>
  </si>
  <si>
    <t>PSCA</t>
  </si>
  <si>
    <t>DCBLD2</t>
  </si>
  <si>
    <t>HJURP</t>
  </si>
  <si>
    <t>DIAPH3</t>
  </si>
  <si>
    <t>CDCA2</t>
  </si>
  <si>
    <t>COL7A1</t>
  </si>
  <si>
    <t>SLC16A1</t>
  </si>
  <si>
    <t>KIF2C</t>
  </si>
  <si>
    <t>TMEM45A</t>
  </si>
  <si>
    <t>SLC7A5</t>
  </si>
  <si>
    <t>TOP2A</t>
  </si>
  <si>
    <t>PTGR1</t>
  </si>
  <si>
    <t>CHRNA9</t>
  </si>
  <si>
    <t>EEF1A2</t>
  </si>
  <si>
    <t>PTGS2</t>
  </si>
  <si>
    <t>DEPDC1B</t>
  </si>
  <si>
    <t>TXNRD1</t>
  </si>
  <si>
    <t>LINC01843</t>
  </si>
  <si>
    <t>GSE68465</t>
    <phoneticPr fontId="1" type="noConversion"/>
  </si>
  <si>
    <t>MMP1</t>
  </si>
  <si>
    <t>MUC16</t>
  </si>
  <si>
    <t>KYNU</t>
  </si>
  <si>
    <t>LY6D</t>
  </si>
  <si>
    <t>NDC80</t>
  </si>
  <si>
    <t>VNN1</t>
  </si>
  <si>
    <t>S100A8</t>
  </si>
  <si>
    <t>EREG</t>
  </si>
  <si>
    <t>TMEM158</t>
  </si>
  <si>
    <t>ECT2</t>
  </si>
  <si>
    <t>COL11A1</t>
  </si>
  <si>
    <t>MAD2L1</t>
  </si>
  <si>
    <t>TWSG1</t>
  </si>
  <si>
    <t>GINS2</t>
  </si>
  <si>
    <t>DLGAP5</t>
  </si>
  <si>
    <t>LRFN4</t>
  </si>
  <si>
    <t>KIF23</t>
  </si>
  <si>
    <t>CDCA8</t>
  </si>
  <si>
    <t>MCM10</t>
  </si>
  <si>
    <t>ANXA10</t>
  </si>
  <si>
    <t>ERO1L</t>
  </si>
  <si>
    <t>CEP55</t>
  </si>
  <si>
    <t>MAGEA6</t>
  </si>
  <si>
    <t>ARNTL2</t>
  </si>
  <si>
    <t>CHL1</t>
  </si>
  <si>
    <t>APOL1</t>
  </si>
  <si>
    <t>ANGPT2</t>
  </si>
  <si>
    <t>MELK</t>
  </si>
  <si>
    <t>SERPINA3</t>
  </si>
  <si>
    <t>BIRC3</t>
  </si>
  <si>
    <t>MUC4</t>
  </si>
  <si>
    <t>INPP4B</t>
  </si>
  <si>
    <t>RARRES1</t>
  </si>
  <si>
    <t>NUDT2</t>
  </si>
  <si>
    <t>PDK1</t>
  </si>
  <si>
    <t>GALNT14</t>
  </si>
  <si>
    <t>RAD51AP1</t>
  </si>
  <si>
    <t>PMAIP1</t>
  </si>
  <si>
    <t>MMP12</t>
  </si>
  <si>
    <t>PITX1</t>
  </si>
  <si>
    <t>SCEL</t>
  </si>
  <si>
    <t>MUC5B</t>
  </si>
  <si>
    <t>AQP9</t>
  </si>
  <si>
    <t>ZNF165</t>
  </si>
  <si>
    <t>NCAPH</t>
  </si>
  <si>
    <t>BIK</t>
  </si>
  <si>
    <t>SLCO1B3</t>
  </si>
  <si>
    <t>CDC45</t>
  </si>
  <si>
    <t>KRT6B</t>
  </si>
  <si>
    <t>NEK2</t>
  </si>
  <si>
    <t>RPL39L</t>
  </si>
  <si>
    <t>CP</t>
  </si>
  <si>
    <t>GBP1</t>
  </si>
  <si>
    <t>NKG7</t>
  </si>
  <si>
    <t>HOXA1</t>
  </si>
  <si>
    <t>TCN1</t>
  </si>
  <si>
    <t>NCAPG</t>
  </si>
  <si>
    <t>MANEA</t>
  </si>
  <si>
    <t>GGH</t>
  </si>
  <si>
    <t>PBK</t>
  </si>
  <si>
    <t>TMOD3</t>
  </si>
  <si>
    <t>CDCA3</t>
  </si>
  <si>
    <t>CSGALNACT1</t>
  </si>
  <si>
    <t>FGG</t>
  </si>
  <si>
    <t>CENPN</t>
  </si>
  <si>
    <t>POSTN</t>
  </si>
  <si>
    <t>SAMD9</t>
  </si>
  <si>
    <t>SHCBP1</t>
  </si>
  <si>
    <t>LIF</t>
  </si>
  <si>
    <t>NUDT1</t>
  </si>
  <si>
    <t>MYBL2</t>
  </si>
  <si>
    <t>KIF18A</t>
  </si>
  <si>
    <t>TTK</t>
  </si>
  <si>
    <t>KIF11</t>
  </si>
  <si>
    <t>RND3</t>
  </si>
  <si>
    <t>PLK4</t>
  </si>
  <si>
    <t>ATAD2</t>
  </si>
  <si>
    <t>SNAI2</t>
  </si>
  <si>
    <t>SULF1</t>
  </si>
  <si>
    <t>ADAMDEC1</t>
  </si>
  <si>
    <t>IRAK3</t>
  </si>
  <si>
    <t>CDA</t>
  </si>
  <si>
    <t>EIF1AY</t>
  </si>
  <si>
    <t>NOL8</t>
  </si>
  <si>
    <t>NMD3</t>
  </si>
  <si>
    <t>POF1B</t>
  </si>
  <si>
    <t>ITGA6</t>
  </si>
  <si>
    <t>ZWILCH</t>
  </si>
  <si>
    <t>TWIST1</t>
  </si>
  <si>
    <t>AOAH</t>
  </si>
  <si>
    <t>MFSD12</t>
  </si>
  <si>
    <t>DNAJC10</t>
  </si>
  <si>
    <t>LCN2</t>
  </si>
  <si>
    <t>MMD</t>
  </si>
  <si>
    <t>MPHOSPH9</t>
  </si>
  <si>
    <t>DUSP4</t>
  </si>
  <si>
    <t>CCNB2</t>
  </si>
  <si>
    <t>KNTC1</t>
  </si>
  <si>
    <t>CHEK1</t>
  </si>
  <si>
    <t>CCNB1</t>
  </si>
  <si>
    <t>BCAR3</t>
  </si>
  <si>
    <t>FHL2</t>
  </si>
  <si>
    <t>SLC6A14</t>
  </si>
  <si>
    <t>RGS1</t>
  </si>
  <si>
    <t>BCL2A1</t>
  </si>
  <si>
    <t>EZH2</t>
  </si>
  <si>
    <t>CHAF1B</t>
  </si>
  <si>
    <t>SLC6A8</t>
  </si>
  <si>
    <t>KIFC1</t>
  </si>
  <si>
    <t>CDC20</t>
  </si>
  <si>
    <t>MAGOHB</t>
  </si>
  <si>
    <t>DSE</t>
  </si>
  <si>
    <t>VNN2</t>
  </si>
  <si>
    <t>FANCI</t>
  </si>
  <si>
    <t>ERCC6L</t>
  </si>
  <si>
    <t>NUP62CL</t>
  </si>
  <si>
    <t>CDK1</t>
  </si>
  <si>
    <t>HAUS6</t>
  </si>
  <si>
    <t>NDUFAF7</t>
  </si>
  <si>
    <t>DEFB1</t>
  </si>
  <si>
    <t>NAA50</t>
  </si>
  <si>
    <t>PLK2</t>
  </si>
  <si>
    <t>ELOVL6</t>
  </si>
  <si>
    <t>MICAL3</t>
  </si>
  <si>
    <t>TNIP3</t>
  </si>
  <si>
    <t>DSG2</t>
  </si>
  <si>
    <t>DBF4</t>
  </si>
  <si>
    <t>SEC23A</t>
  </si>
  <si>
    <t>CLEC2B</t>
  </si>
  <si>
    <t>LOX</t>
  </si>
  <si>
    <t>TPX2</t>
  </si>
  <si>
    <t>SERPINB4</t>
  </si>
  <si>
    <t>VCAN</t>
  </si>
  <si>
    <t>PLSCR1</t>
  </si>
  <si>
    <t>SPDL1</t>
  </si>
  <si>
    <t>ADM</t>
  </si>
  <si>
    <t>LOC101929272</t>
  </si>
  <si>
    <t>SAMSN1</t>
  </si>
  <si>
    <t>GLMN</t>
  </si>
  <si>
    <t>STEAP1B</t>
  </si>
  <si>
    <t>DNAJC13</t>
  </si>
  <si>
    <t>HAT1</t>
  </si>
  <si>
    <t>DNAJB4</t>
  </si>
  <si>
    <t>KDELC1</t>
  </si>
  <si>
    <t>SERPINB7</t>
  </si>
  <si>
    <t>INHBA</t>
  </si>
  <si>
    <t>LMAN1</t>
  </si>
  <si>
    <t>FAP</t>
  </si>
  <si>
    <t>ERAP2</t>
  </si>
  <si>
    <t>NABP1</t>
  </si>
  <si>
    <t>MUC5AC</t>
  </si>
  <si>
    <t>PRC1</t>
  </si>
  <si>
    <t>ASAP2</t>
  </si>
  <si>
    <t>PRR16</t>
  </si>
  <si>
    <t>CDH3</t>
  </si>
  <si>
    <t>IFI44L</t>
  </si>
  <si>
    <t>FBXO5</t>
  </si>
  <si>
    <t>FERMT1</t>
  </si>
  <si>
    <t>TIPIN</t>
  </si>
  <si>
    <t>CPD</t>
  </si>
  <si>
    <t>RPE</t>
  </si>
  <si>
    <t>FAM63B</t>
  </si>
  <si>
    <t>SPRR1B</t>
  </si>
  <si>
    <t>HS3ST3A1</t>
  </si>
  <si>
    <t>TACC3</t>
  </si>
  <si>
    <t>KIF15</t>
  </si>
  <si>
    <t>PI3</t>
  </si>
  <si>
    <t>NAMPT</t>
  </si>
  <si>
    <t>B4GALT4</t>
  </si>
  <si>
    <t>STC1</t>
  </si>
  <si>
    <t>BRIP1</t>
  </si>
  <si>
    <t>SLC35F5</t>
  </si>
  <si>
    <t>SERPINE1</t>
  </si>
  <si>
    <t>CUL2</t>
  </si>
  <si>
    <t>MRPL35</t>
  </si>
  <si>
    <t>MAP3K8</t>
  </si>
  <si>
    <t>COL5A2</t>
  </si>
  <si>
    <t>CCNE1</t>
  </si>
  <si>
    <t>KCTD3</t>
  </si>
  <si>
    <t>GOLT1B</t>
  </si>
  <si>
    <t>HMMR</t>
  </si>
  <si>
    <t>EPYC</t>
  </si>
  <si>
    <t>TFF2</t>
  </si>
  <si>
    <t>DTL</t>
  </si>
  <si>
    <t>WDHD1</t>
  </si>
  <si>
    <t>SLC25A24</t>
  </si>
  <si>
    <t>FAR2</t>
  </si>
  <si>
    <t>GINS3</t>
  </si>
  <si>
    <t>ATP13A3</t>
  </si>
  <si>
    <t>NCK1</t>
  </si>
  <si>
    <t>CENPF</t>
  </si>
  <si>
    <t>RACGAP1</t>
  </si>
  <si>
    <t>IFIH1</t>
  </si>
  <si>
    <t>DENND4A</t>
  </si>
  <si>
    <t>STYK1</t>
  </si>
  <si>
    <t>ZNF222</t>
  </si>
  <si>
    <t>NMI</t>
  </si>
  <si>
    <t>MCM6</t>
  </si>
  <si>
    <t>FOXD1</t>
  </si>
  <si>
    <t>DENND5B</t>
  </si>
  <si>
    <t>C7orf63</t>
  </si>
  <si>
    <t>CTSL</t>
  </si>
  <si>
    <t>KCND2</t>
  </si>
  <si>
    <t>TRDV3</t>
  </si>
  <si>
    <t>SMOX</t>
  </si>
  <si>
    <t>SEMA3C</t>
  </si>
  <si>
    <t>LAMB1</t>
  </si>
  <si>
    <t>SPC25</t>
  </si>
  <si>
    <t>TDO2</t>
  </si>
  <si>
    <t>PAK1IP1</t>
  </si>
  <si>
    <t>DDIT4</t>
  </si>
  <si>
    <t>CDH13</t>
  </si>
  <si>
    <t>GCLM</t>
  </si>
  <si>
    <t>GSE72094</t>
    <phoneticPr fontId="1" type="noConversion"/>
  </si>
  <si>
    <t>MAGEA3 MAGEA6</t>
  </si>
  <si>
    <t>PPAPDC1A</t>
  </si>
  <si>
    <t>WT1</t>
  </si>
  <si>
    <t>KRT6A KRT6B KRT6C</t>
  </si>
  <si>
    <t>SLC2A1</t>
  </si>
  <si>
    <t>EGLN3</t>
  </si>
  <si>
    <t>PRAME</t>
  </si>
  <si>
    <t>CTSL2</t>
  </si>
  <si>
    <t>GPR115</t>
  </si>
  <si>
    <t>EPS8L3</t>
  </si>
  <si>
    <t>HIST1H2BG</t>
  </si>
  <si>
    <t>MUC13</t>
  </si>
  <si>
    <t>APCDD1L</t>
  </si>
  <si>
    <t>CDKN3</t>
  </si>
  <si>
    <t>MAGEA2 MAGEA2B</t>
  </si>
  <si>
    <t>TUBB3</t>
  </si>
  <si>
    <t>CENPA</t>
  </si>
  <si>
    <t>AK4</t>
  </si>
  <si>
    <t>UBE2C</t>
  </si>
  <si>
    <t>LOC340340</t>
  </si>
  <si>
    <t>UCK2</t>
  </si>
  <si>
    <t>PRSS3</t>
  </si>
  <si>
    <t>DEPDC1</t>
  </si>
  <si>
    <t>SLC15A1</t>
  </si>
  <si>
    <t>CA12</t>
  </si>
  <si>
    <t>DIO2</t>
  </si>
  <si>
    <t>IL8</t>
  </si>
  <si>
    <t>LOC100287221</t>
  </si>
  <si>
    <t>NUF2</t>
  </si>
  <si>
    <t>AURKB</t>
  </si>
  <si>
    <t>HIST1H2AE</t>
  </si>
  <si>
    <t>C1orf135</t>
  </si>
  <si>
    <t>PTPRH</t>
  </si>
  <si>
    <t>ADAM12</t>
  </si>
  <si>
    <t>SKA1</t>
  </si>
  <si>
    <t>TROAP</t>
  </si>
  <si>
    <t>SYT13</t>
  </si>
  <si>
    <t>LOC100506253</t>
  </si>
  <si>
    <t>GDA</t>
  </si>
  <si>
    <t>HOXB9</t>
  </si>
  <si>
    <t>SPHK1</t>
  </si>
  <si>
    <t>CGREF1</t>
  </si>
  <si>
    <t>E2F8</t>
  </si>
  <si>
    <t>SAA2-SAA4 SAA1 SAA2</t>
  </si>
  <si>
    <t>CDCA5</t>
  </si>
  <si>
    <t>MFAP5</t>
  </si>
  <si>
    <t>MTL5</t>
  </si>
  <si>
    <t>FAM83D</t>
  </si>
  <si>
    <t>ESCO2</t>
  </si>
  <si>
    <t>LOC100506735 LOC100507759</t>
  </si>
  <si>
    <t>AC023421.1</t>
  </si>
  <si>
    <t>CD36</t>
  </si>
  <si>
    <t>PLAC9</t>
  </si>
  <si>
    <t>PPIL6</t>
  </si>
  <si>
    <t>RNU6-418P</t>
  </si>
  <si>
    <t>SCUBE2</t>
  </si>
  <si>
    <t>HLA-DQB1-AS1</t>
  </si>
  <si>
    <t>IGHD3-16</t>
  </si>
  <si>
    <t>ADHFE1</t>
  </si>
  <si>
    <t>PGM5</t>
  </si>
  <si>
    <t>HABP2</t>
  </si>
  <si>
    <t>KLF15</t>
  </si>
  <si>
    <t>TNFRSF14-AS1</t>
  </si>
  <si>
    <t>FCN3</t>
  </si>
  <si>
    <t>KIF12</t>
  </si>
  <si>
    <t>AC027288.2</t>
  </si>
  <si>
    <t>AQP7</t>
  </si>
  <si>
    <t>DLX3</t>
  </si>
  <si>
    <t>ICAM5</t>
  </si>
  <si>
    <t>AC133065.3</t>
  </si>
  <si>
    <t>SFTA3</t>
  </si>
  <si>
    <t>IGHJ3P</t>
  </si>
  <si>
    <t>ANKRD29</t>
  </si>
  <si>
    <t>IGHV1-45</t>
  </si>
  <si>
    <t>ORM2</t>
  </si>
  <si>
    <t>GPD1</t>
  </si>
  <si>
    <t>NPR1</t>
  </si>
  <si>
    <t>ABI3BP</t>
  </si>
  <si>
    <t>AC004687.1</t>
  </si>
  <si>
    <t>RHOXF1-AS1</t>
  </si>
  <si>
    <t>AC116407.1</t>
  </si>
  <si>
    <t>C8orf34-AS1</t>
  </si>
  <si>
    <t>VEPH1</t>
  </si>
  <si>
    <t>MIR200A</t>
  </si>
  <si>
    <t>AL135999.3</t>
  </si>
  <si>
    <t>AP004608.1</t>
  </si>
  <si>
    <t>MST1P2</t>
  </si>
  <si>
    <t>AC127496.5</t>
  </si>
  <si>
    <t>RTN4RL1</t>
  </si>
  <si>
    <t>RPS29P11</t>
  </si>
  <si>
    <t>CAPS</t>
  </si>
  <si>
    <t>ORM1</t>
  </si>
  <si>
    <t>ITGB2-AS1</t>
  </si>
  <si>
    <t>ABCA3</t>
  </si>
  <si>
    <t>LINC02575</t>
  </si>
  <si>
    <t>FCGBP</t>
  </si>
  <si>
    <t>FHL1</t>
  </si>
  <si>
    <t>AMY2B</t>
  </si>
  <si>
    <t>EFCC1</t>
  </si>
  <si>
    <t>ANKDD1B</t>
  </si>
  <si>
    <t>LINC02038</t>
  </si>
  <si>
    <t>MIR8071-2</t>
  </si>
  <si>
    <t>FAM189A2</t>
  </si>
  <si>
    <t>ITIH2</t>
  </si>
  <si>
    <t>CDKL2</t>
  </si>
  <si>
    <t>TMEM100</t>
  </si>
  <si>
    <t>COL4A3</t>
  </si>
  <si>
    <t>CPM</t>
  </si>
  <si>
    <t>C11orf16</t>
  </si>
  <si>
    <t>FOSB</t>
  </si>
  <si>
    <t>SLC7A10</t>
  </si>
  <si>
    <t>AC084375.1</t>
  </si>
  <si>
    <t>CDHR3</t>
  </si>
  <si>
    <t>AC012511.1</t>
  </si>
  <si>
    <t>PPP1R32</t>
  </si>
  <si>
    <t>CHIT1</t>
  </si>
  <si>
    <t>COLCA1</t>
  </si>
  <si>
    <t>TTC25</t>
  </si>
  <si>
    <t>NR0B2</t>
  </si>
  <si>
    <t>DUOXA1</t>
  </si>
  <si>
    <t>BPIFB1</t>
  </si>
  <si>
    <t>LINC00261</t>
  </si>
  <si>
    <t>AQP4</t>
  </si>
  <si>
    <t>CPA3</t>
  </si>
  <si>
    <t>MCEMP1</t>
  </si>
  <si>
    <t>SFTPA2</t>
  </si>
  <si>
    <t>FAM107A</t>
  </si>
  <si>
    <t>TMEM213</t>
  </si>
  <si>
    <t>CEACAM4</t>
  </si>
  <si>
    <t>GLB1L3</t>
  </si>
  <si>
    <t>CPAMD8</t>
  </si>
  <si>
    <t>RASGRP2</t>
  </si>
  <si>
    <t>HAGLR</t>
  </si>
  <si>
    <t>OMG</t>
  </si>
  <si>
    <t>AC110285.2</t>
  </si>
  <si>
    <t>TMEM163</t>
  </si>
  <si>
    <t>MIR4539</t>
  </si>
  <si>
    <t>CCDC170</t>
  </si>
  <si>
    <t>MIR126</t>
  </si>
  <si>
    <t>AC091849.2</t>
  </si>
  <si>
    <t>GPIHBP1</t>
  </si>
  <si>
    <t>PLA2G12B</t>
  </si>
  <si>
    <t>FAM81B</t>
  </si>
  <si>
    <t>HHIP-AS1</t>
  </si>
  <si>
    <t>SPATA18</t>
  </si>
  <si>
    <t>CA3</t>
  </si>
  <si>
    <t>SCN7A</t>
  </si>
  <si>
    <t>MFAP4</t>
  </si>
  <si>
    <t>SEC14L6</t>
  </si>
  <si>
    <t>AC026471.3</t>
  </si>
  <si>
    <t>ESYT3</t>
  </si>
  <si>
    <t>CD22</t>
  </si>
  <si>
    <t>TPSB2</t>
  </si>
  <si>
    <t>MIR4538</t>
  </si>
  <si>
    <t>PLPPR1</t>
  </si>
  <si>
    <t>SLC47A1</t>
  </si>
  <si>
    <t>CCL19</t>
  </si>
  <si>
    <t>SCN4B</t>
  </si>
  <si>
    <t>SLPI</t>
  </si>
  <si>
    <t>CLTRN</t>
  </si>
  <si>
    <t>AC004836.1</t>
  </si>
  <si>
    <t>MAMDC2</t>
  </si>
  <si>
    <t>MIR4537</t>
  </si>
  <si>
    <t>LRRK2</t>
  </si>
  <si>
    <t>ROPN1L</t>
  </si>
  <si>
    <t>MYOZ1</t>
  </si>
  <si>
    <t>CR2</t>
  </si>
  <si>
    <t>SFTPA1</t>
  </si>
  <si>
    <t>IRX6</t>
  </si>
  <si>
    <t>MIR3677</t>
  </si>
  <si>
    <t>RNU6-247P</t>
  </si>
  <si>
    <t>C4BPA</t>
  </si>
  <si>
    <t>RN7SKP51</t>
  </si>
  <si>
    <t>IGHV2-70D</t>
  </si>
  <si>
    <t>DMBT1</t>
  </si>
  <si>
    <t>CCDC78</t>
  </si>
  <si>
    <t>CHRDL1</t>
  </si>
  <si>
    <t>TDRD10</t>
  </si>
  <si>
    <t>RSPH1</t>
  </si>
  <si>
    <t>SLC46A2</t>
  </si>
  <si>
    <t>DES</t>
  </si>
  <si>
    <t>HOXD1</t>
  </si>
  <si>
    <t>STMN2</t>
  </si>
  <si>
    <t>PTGDS</t>
  </si>
  <si>
    <t>CABCOCO1</t>
  </si>
  <si>
    <t>CCDC114</t>
  </si>
  <si>
    <t>CACNA2D2</t>
  </si>
  <si>
    <t>GDF10</t>
  </si>
  <si>
    <t>TNXB</t>
  </si>
  <si>
    <t>SPAG6</t>
  </si>
  <si>
    <t>AC079467.1</t>
  </si>
  <si>
    <t>ALDOB</t>
  </si>
  <si>
    <t>SLC16A11</t>
  </si>
  <si>
    <t>RETN</t>
  </si>
  <si>
    <t>SPEF1</t>
  </si>
  <si>
    <t>TCF21</t>
  </si>
  <si>
    <t>PGC</t>
  </si>
  <si>
    <t>LRRC46</t>
  </si>
  <si>
    <t>DIO1</t>
  </si>
  <si>
    <t>DRC1</t>
  </si>
  <si>
    <t>FCER1A</t>
  </si>
  <si>
    <t>APOA1</t>
  </si>
  <si>
    <t>C5orf49</t>
  </si>
  <si>
    <t>OGN</t>
  </si>
  <si>
    <t>CTSH</t>
  </si>
  <si>
    <t>TPSD1</t>
  </si>
  <si>
    <t>PEBP4</t>
  </si>
  <si>
    <t>ZMYND10</t>
  </si>
  <si>
    <t>C7</t>
  </si>
  <si>
    <t>CTSG</t>
  </si>
  <si>
    <t>CFAP157</t>
  </si>
  <si>
    <t>CEL</t>
  </si>
  <si>
    <t>SFTPD</t>
  </si>
  <si>
    <t>SAXO2</t>
  </si>
  <si>
    <t>AC068587.2</t>
  </si>
  <si>
    <t>INMT</t>
  </si>
  <si>
    <t>BTNL9</t>
  </si>
  <si>
    <t>CFAP43</t>
  </si>
  <si>
    <t>HHIP</t>
  </si>
  <si>
    <t>PTCSC3</t>
  </si>
  <si>
    <t>SFTA1P</t>
  </si>
  <si>
    <t>IGLV1-36</t>
  </si>
  <si>
    <t>SCGB3A2</t>
  </si>
  <si>
    <t>PLA2G4F</t>
  </si>
  <si>
    <t>CA4</t>
  </si>
  <si>
    <t>C9orf135</t>
  </si>
  <si>
    <t>DHRS2</t>
  </si>
  <si>
    <t>APOH</t>
  </si>
  <si>
    <t>HSD17B6</t>
  </si>
  <si>
    <t>AL162511.1</t>
  </si>
  <si>
    <t>ADAMTS8</t>
  </si>
  <si>
    <t>AC008268.1</t>
  </si>
  <si>
    <t>GGTLC1</t>
  </si>
  <si>
    <t>LINC01612</t>
  </si>
  <si>
    <t>FAM166B</t>
  </si>
  <si>
    <t>CD207</t>
  </si>
  <si>
    <t>RASGRF1</t>
  </si>
  <si>
    <t>AL357093.2</t>
  </si>
  <si>
    <t>AC089999.1</t>
  </si>
  <si>
    <t>AGER</t>
  </si>
  <si>
    <t>SUSD2</t>
  </si>
  <si>
    <t>AC120498.2</t>
  </si>
  <si>
    <t>TPPP3</t>
  </si>
  <si>
    <t>WIF1</t>
  </si>
  <si>
    <t>SNTN</t>
  </si>
  <si>
    <t>CCDC17</t>
  </si>
  <si>
    <t>CYP4B1</t>
  </si>
  <si>
    <t>CPB2</t>
  </si>
  <si>
    <t>LHFPL3-AS2</t>
  </si>
  <si>
    <t>C1orf194</t>
  </si>
  <si>
    <t>CAPSL</t>
  </si>
  <si>
    <t>FAM216B</t>
  </si>
  <si>
    <t>SERPIND1</t>
  </si>
  <si>
    <t>AC007906.2</t>
  </si>
  <si>
    <t>CFAP73</t>
  </si>
  <si>
    <t>FAM92B</t>
  </si>
  <si>
    <t>ANKRD44-AS1</t>
  </si>
  <si>
    <t>MORN5</t>
  </si>
  <si>
    <t>TUBA4B</t>
  </si>
  <si>
    <t>WDR38</t>
  </si>
  <si>
    <t>ECRG4</t>
  </si>
  <si>
    <t>CLDN2</t>
  </si>
  <si>
    <t>ADH1B</t>
  </si>
  <si>
    <t>TEKT1</t>
  </si>
  <si>
    <t>MS4A15</t>
  </si>
  <si>
    <t>C20orf85</t>
  </si>
  <si>
    <t>TMEM190</t>
  </si>
  <si>
    <t>CDHR4</t>
  </si>
  <si>
    <t>TTR</t>
  </si>
  <si>
    <t>LGI3</t>
  </si>
  <si>
    <t>C9orf24</t>
  </si>
  <si>
    <t>LINC02555</t>
  </si>
  <si>
    <t>AC110741.1</t>
  </si>
  <si>
    <t>LRRC36</t>
  </si>
  <si>
    <t>SCGB1A1</t>
  </si>
  <si>
    <t>SCGB3A1</t>
  </si>
  <si>
    <t>VTN</t>
  </si>
  <si>
    <t>PRG4</t>
  </si>
  <si>
    <t>WFDC5</t>
  </si>
  <si>
    <t>WFDC12</t>
  </si>
  <si>
    <t>ALB</t>
  </si>
  <si>
    <t>ITLN1</t>
  </si>
  <si>
    <t>DLC1</t>
  </si>
  <si>
    <t>DCXR</t>
  </si>
  <si>
    <t>ROGDI</t>
  </si>
  <si>
    <t>HSPB8</t>
  </si>
  <si>
    <t>ROS1</t>
  </si>
  <si>
    <t>GNMT</t>
  </si>
  <si>
    <t>RP11-116O18.1</t>
  </si>
  <si>
    <t>GLB1L2</t>
  </si>
  <si>
    <t>FOXJ1</t>
  </si>
  <si>
    <t>KIAA0319L</t>
  </si>
  <si>
    <t>ITPKB</t>
  </si>
  <si>
    <t>HNF1B</t>
  </si>
  <si>
    <t>LPL</t>
  </si>
  <si>
    <t>NGF</t>
  </si>
  <si>
    <t>CLUHP3</t>
  </si>
  <si>
    <t>TENC1</t>
  </si>
  <si>
    <t>BCAM</t>
  </si>
  <si>
    <t>IGFBP2</t>
  </si>
  <si>
    <t>FBLN5</t>
  </si>
  <si>
    <t>BAIAP3</t>
  </si>
  <si>
    <t>DOK4</t>
  </si>
  <si>
    <t>PENK</t>
  </si>
  <si>
    <t>NPTX1</t>
  </si>
  <si>
    <t>CYP2B6</t>
  </si>
  <si>
    <t>VIPR1</t>
  </si>
  <si>
    <t>AQP1</t>
  </si>
  <si>
    <t>CEBPA</t>
  </si>
  <si>
    <t>KCNJ15</t>
  </si>
  <si>
    <t>NEUROD1</t>
  </si>
  <si>
    <t>COL4A4</t>
  </si>
  <si>
    <t>DAAM2</t>
  </si>
  <si>
    <t>FBP1</t>
  </si>
  <si>
    <t>EMP2</t>
  </si>
  <si>
    <t>PRR15L</t>
  </si>
  <si>
    <t>XIST</t>
  </si>
  <si>
    <t>WNT4</t>
  </si>
  <si>
    <t>PLEKHB1</t>
  </si>
  <si>
    <t>RRAD</t>
  </si>
  <si>
    <t>GPD1L</t>
  </si>
  <si>
    <t>CEACAM8</t>
  </si>
  <si>
    <t>SPINK2</t>
  </si>
  <si>
    <t>SLC27A3</t>
  </si>
  <si>
    <t>FAM184A</t>
  </si>
  <si>
    <t>AK1</t>
  </si>
  <si>
    <t>FAM149A</t>
  </si>
  <si>
    <t>NRXN3</t>
  </si>
  <si>
    <t>PLLP</t>
  </si>
  <si>
    <t>TPPP</t>
  </si>
  <si>
    <t>ASCL1</t>
  </si>
  <si>
    <t>TSPAN7</t>
  </si>
  <si>
    <t>LPCAT1</t>
  </si>
  <si>
    <t>ZBTB16</t>
  </si>
  <si>
    <t>PCSK2</t>
  </si>
  <si>
    <t>KIAA1324</t>
  </si>
  <si>
    <t>TM7SF2</t>
  </si>
  <si>
    <t>ACKR1</t>
  </si>
  <si>
    <t>MALL</t>
  </si>
  <si>
    <t>HOPX</t>
  </si>
  <si>
    <t>KLK11</t>
  </si>
  <si>
    <t>DNALI1</t>
  </si>
  <si>
    <t>PIGR</t>
  </si>
  <si>
    <t>NRGN</t>
  </si>
  <si>
    <t>GAMT</t>
  </si>
  <si>
    <t>UNC13B</t>
  </si>
  <si>
    <t>GDF15</t>
  </si>
  <si>
    <t>ZNF750</t>
  </si>
  <si>
    <t>MST1</t>
  </si>
  <si>
    <t>CD1C</t>
  </si>
  <si>
    <t>SYT2</t>
  </si>
  <si>
    <t>LEPREL1</t>
  </si>
  <si>
    <t>NDNF</t>
  </si>
  <si>
    <t>MYH11</t>
  </si>
  <si>
    <t>CAMK1D</t>
  </si>
  <si>
    <t>SALL2</t>
  </si>
  <si>
    <t>WFDC2</t>
  </si>
  <si>
    <t>RAP1GAP</t>
  </si>
  <si>
    <t>STXBP1</t>
  </si>
  <si>
    <t>FGF9</t>
  </si>
  <si>
    <t>PARM1</t>
  </si>
  <si>
    <t>FOXA2</t>
  </si>
  <si>
    <t>PON3</t>
  </si>
  <si>
    <t>FMO5</t>
  </si>
  <si>
    <t>ICAM4</t>
  </si>
  <si>
    <t>APOD</t>
  </si>
  <si>
    <t>PLA2G1B</t>
  </si>
  <si>
    <t>CLDN3</t>
  </si>
  <si>
    <t>ST3GAL5</t>
  </si>
  <si>
    <t>NELL1</t>
  </si>
  <si>
    <t>TOX3</t>
  </si>
  <si>
    <t>CLU</t>
  </si>
  <si>
    <t>SCTR</t>
  </si>
  <si>
    <t>CST5</t>
  </si>
  <si>
    <t>NINJ2</t>
  </si>
  <si>
    <t>SCNN1B</t>
  </si>
  <si>
    <t>TMPRSS2</t>
  </si>
  <si>
    <t>GFRA3</t>
  </si>
  <si>
    <t>HLF</t>
  </si>
  <si>
    <t>SLC34A2</t>
  </si>
  <si>
    <t>AQP3</t>
  </si>
  <si>
    <t>HLA-DRB4</t>
  </si>
  <si>
    <t>RNASE1</t>
  </si>
  <si>
    <t>GPR116</t>
  </si>
  <si>
    <t>SELENBP1</t>
  </si>
  <si>
    <t>GSTT1</t>
  </si>
  <si>
    <t>TNNC1</t>
  </si>
  <si>
    <t>LMO3</t>
  </si>
  <si>
    <t>CRYM</t>
  </si>
  <si>
    <t>EPHX1</t>
  </si>
  <si>
    <t>IRX5</t>
  </si>
  <si>
    <t>CHIA</t>
  </si>
  <si>
    <t>SFTPB</t>
  </si>
  <si>
    <t>FOLR1</t>
  </si>
  <si>
    <t>NKX2-1</t>
  </si>
  <si>
    <t>CERS4</t>
  </si>
  <si>
    <t>C1orf116</t>
  </si>
  <si>
    <t>SFTPC</t>
  </si>
  <si>
    <t>CYP2B7P</t>
  </si>
  <si>
    <t>ACE2</t>
  </si>
  <si>
    <t>TYRP1</t>
  </si>
  <si>
    <t>HSPB6</t>
  </si>
  <si>
    <t>CAPN3</t>
  </si>
  <si>
    <t>C1orf173</t>
  </si>
  <si>
    <t>CGNL1</t>
  </si>
  <si>
    <t>ROBO2</t>
  </si>
  <si>
    <t>LOC283683</t>
  </si>
  <si>
    <t>CASQ2</t>
  </si>
  <si>
    <t>RGN</t>
  </si>
  <si>
    <t>SLC22A31</t>
  </si>
  <si>
    <t>LOC284801</t>
  </si>
  <si>
    <t>CCL14 CCL14-CCL15</t>
  </si>
  <si>
    <t>CIT</t>
  </si>
  <si>
    <t>SYBU</t>
  </si>
  <si>
    <t>TMEM132C</t>
  </si>
  <si>
    <t>C3orf15</t>
  </si>
  <si>
    <t>ZNF204P</t>
  </si>
  <si>
    <t>SLC6A20</t>
  </si>
  <si>
    <t>CLUL1</t>
  </si>
  <si>
    <t>LOC100506582</t>
  </si>
  <si>
    <t>MMRN1</t>
  </si>
  <si>
    <t>LOC100132741 FLJ46446</t>
  </si>
  <si>
    <t>MAPK10</t>
  </si>
  <si>
    <t>THBS4</t>
  </si>
  <si>
    <t>SFTA2</t>
  </si>
  <si>
    <t>CNTN6</t>
  </si>
  <si>
    <t>CLEC3B</t>
  </si>
  <si>
    <t>C11orf88</t>
  </si>
  <si>
    <t>C6</t>
  </si>
  <si>
    <t>BEX2</t>
  </si>
  <si>
    <t>MUC15</t>
  </si>
  <si>
    <t>CHI3L2</t>
  </si>
  <si>
    <t>CRTAC1</t>
  </si>
  <si>
    <t>SLC6A4</t>
  </si>
  <si>
    <t>FLRT3</t>
  </si>
  <si>
    <t>CLIC6</t>
  </si>
  <si>
    <t>MYOC</t>
  </si>
  <si>
    <t>GRAMD2</t>
  </si>
  <si>
    <t>PACRG</t>
  </si>
  <si>
    <t>CACHD1</t>
  </si>
  <si>
    <t>PPP1R1B</t>
  </si>
  <si>
    <t>ABCA4</t>
  </si>
  <si>
    <t>ATP1A2</t>
  </si>
  <si>
    <t>SOSTDC1</t>
  </si>
  <si>
    <t>FAM150B</t>
  </si>
  <si>
    <t>GPC3</t>
  </si>
  <si>
    <t>ABCC6 ABCC6P2</t>
  </si>
  <si>
    <t>HSD17B13</t>
  </si>
  <si>
    <t>GGT6</t>
  </si>
  <si>
    <t>COL21A1</t>
  </si>
  <si>
    <t>GGT1 GGTLC1 GGTLC2 GGT3P GGT2</t>
  </si>
  <si>
    <t>AMY1A AMY1B AMY1C AMY2A AMY2B</t>
  </si>
  <si>
    <t>LRRN3</t>
  </si>
  <si>
    <t>PLA2G10</t>
  </si>
  <si>
    <t>B3GALT2</t>
  </si>
  <si>
    <t>ABCA13</t>
  </si>
  <si>
    <t>AGTR2</t>
  </si>
  <si>
    <t>C1orf87</t>
  </si>
  <si>
    <t>C1orf186</t>
  </si>
  <si>
    <t>FXYD1</t>
  </si>
  <si>
    <t>LCT</t>
  </si>
  <si>
    <t>ADRB2</t>
  </si>
  <si>
    <t>CTSE</t>
  </si>
  <si>
    <t>DNASE1L3</t>
  </si>
  <si>
    <t>CYP4X1</t>
  </si>
  <si>
    <t>ADH1C</t>
  </si>
  <si>
    <t>LOC400794</t>
  </si>
  <si>
    <t>C13orf30</t>
  </si>
  <si>
    <t>C1orf192</t>
  </si>
  <si>
    <t>C11orf92</t>
  </si>
  <si>
    <t>C10orf107</t>
  </si>
  <si>
    <t>DARC</t>
  </si>
  <si>
    <t>PCP4L1</t>
  </si>
  <si>
    <t>CFTR</t>
  </si>
  <si>
    <t>NAP1L2</t>
  </si>
  <si>
    <t>C7orf57</t>
  </si>
  <si>
    <t>C1QTNF7</t>
  </si>
  <si>
    <t>CD1B</t>
  </si>
  <si>
    <t>COL6A6</t>
  </si>
  <si>
    <t>DYNLRB2</t>
  </si>
  <si>
    <t>C6orf174 KIAA0408</t>
  </si>
  <si>
    <t>C1orf130</t>
  </si>
  <si>
    <t>DMRTC1 DMRTC1B</t>
  </si>
  <si>
    <t>FLJ35700</t>
  </si>
  <si>
    <t>DIRAS3</t>
  </si>
  <si>
    <t>SLC22A3</t>
  </si>
  <si>
    <t>LRRC31</t>
  </si>
  <si>
    <t>LOC400891</t>
  </si>
  <si>
    <t>LEFTY2</t>
  </si>
  <si>
    <t>PRSS12</t>
  </si>
  <si>
    <t>WDR96</t>
  </si>
  <si>
    <t>PTPN13</t>
  </si>
  <si>
    <t>ALPL</t>
  </si>
  <si>
    <t>MS4A8B</t>
  </si>
  <si>
    <t>LOC572558</t>
  </si>
  <si>
    <t>FABP4</t>
  </si>
  <si>
    <t>SLCO4C1</t>
  </si>
  <si>
    <t>NWD1</t>
  </si>
  <si>
    <t>GSTA2</t>
  </si>
  <si>
    <t>GJB1</t>
  </si>
  <si>
    <t>AGR3</t>
  </si>
  <si>
    <t>FAM154B</t>
  </si>
  <si>
    <t>CYP4Z1</t>
  </si>
  <si>
    <t>ACADL</t>
  </si>
  <si>
    <t>C1orf88</t>
  </si>
  <si>
    <t>LOC100288615</t>
  </si>
  <si>
    <t>RPL13AP17</t>
  </si>
  <si>
    <t>LOC100505491</t>
  </si>
  <si>
    <t>LOC100507511</t>
  </si>
  <si>
    <t>PCDH20</t>
  </si>
  <si>
    <t>GSTA1</t>
  </si>
  <si>
    <t>RSPO2</t>
  </si>
  <si>
    <t>TMEM27</t>
  </si>
  <si>
    <t>SCN1A</t>
  </si>
  <si>
    <t>IGSF10</t>
  </si>
  <si>
    <t>ABCA8</t>
  </si>
  <si>
    <t>SCARA5</t>
  </si>
  <si>
    <t>CYP2B6 CYP2B7P1</t>
  </si>
  <si>
    <t>MUC21</t>
  </si>
  <si>
    <t>F11</t>
  </si>
  <si>
    <t>NAPSA</t>
  </si>
  <si>
    <t>LOC286189</t>
  </si>
  <si>
    <t>SLC26A9</t>
  </si>
  <si>
    <t>LOC401022</t>
  </si>
  <si>
    <t>ERBB4</t>
  </si>
  <si>
    <t>LOC723809</t>
  </si>
  <si>
    <t>LPPR1</t>
  </si>
  <si>
    <t>IRX2</t>
  </si>
  <si>
    <t>ATP13A4</t>
  </si>
  <si>
    <t>CD300LG</t>
  </si>
  <si>
    <t>MST1P9</t>
  </si>
  <si>
    <t>PCDP1</t>
  </si>
  <si>
    <t>CYP2B7P1</t>
  </si>
  <si>
    <t>GKN2</t>
  </si>
  <si>
    <t>C16orf89</t>
  </si>
  <si>
    <t>C2orf40</t>
  </si>
  <si>
    <t>ZNF385B</t>
  </si>
  <si>
    <t>CLDN18</t>
  </si>
  <si>
    <t>FIGF PIR-FIGF</t>
  </si>
  <si>
    <t>SFTPA1 SFTPA2</t>
  </si>
  <si>
    <t>ACSL3</t>
    <phoneticPr fontId="1" type="noConversion"/>
  </si>
  <si>
    <t>ALOX12B</t>
    <phoneticPr fontId="1" type="noConversion"/>
  </si>
  <si>
    <t>CISD1</t>
    <phoneticPr fontId="1" type="noConversion"/>
  </si>
  <si>
    <t>FANCD2</t>
    <phoneticPr fontId="1" type="noConversion"/>
  </si>
  <si>
    <t>KRAS</t>
    <phoneticPr fontId="1" type="noConversion"/>
  </si>
  <si>
    <t>PANX1</t>
    <phoneticPr fontId="1" type="noConversion"/>
  </si>
  <si>
    <t>PGD</t>
    <phoneticPr fontId="1" type="noConversion"/>
  </si>
  <si>
    <t>VDAC2</t>
    <phoneticPr fontId="1" type="noConversion"/>
  </si>
  <si>
    <t>SLC3A2</t>
    <phoneticPr fontId="1" type="noConversion"/>
  </si>
  <si>
    <t>ALOX15</t>
    <phoneticPr fontId="1" type="noConversion"/>
  </si>
  <si>
    <t>FLT3</t>
    <phoneticPr fontId="1" type="noConversion"/>
  </si>
  <si>
    <t>GLS2</t>
    <phoneticPr fontId="1" type="noConversion"/>
  </si>
  <si>
    <t>PEBP1</t>
    <phoneticPr fontId="1" type="noConversion"/>
  </si>
  <si>
    <t>PHKG2</t>
    <phoneticPr fontId="1" type="noConversion"/>
  </si>
  <si>
    <t>TLR4</t>
    <phoneticPr fontId="1" type="noConversion"/>
  </si>
  <si>
    <t>Increased Gene</t>
    <phoneticPr fontId="1" type="noConversion"/>
  </si>
  <si>
    <t>Decreased Gene</t>
    <phoneticPr fontId="1" type="noConversion"/>
  </si>
  <si>
    <t>Table S8. The comparison of the 15 FRPSGs' expression between high- and low-risk groups.</t>
    <phoneticPr fontId="1" type="noConversion"/>
  </si>
  <si>
    <t>Table S6. A brief introduction of the 15 genes included in our signature.</t>
    <phoneticPr fontId="1" type="noConversion"/>
  </si>
  <si>
    <t>Table S4.The baseline characteristics of the TCGA cohort, GSE68465, and GSE72094 cohorts.</t>
    <phoneticPr fontId="1" type="noConversion"/>
  </si>
  <si>
    <t>Table S3. Detailed cancer types and corresponding abbreviations.</t>
    <phoneticPr fontId="1" type="noConversion"/>
  </si>
  <si>
    <t>Table S2. The annotated gene set file used in ssGSEA.</t>
    <phoneticPr fontId="1" type="noConversion"/>
  </si>
  <si>
    <t>Table S1. 173 ferroptosis-related genes retrieved from FerrDb database.</t>
    <phoneticPr fontId="1" type="noConversion"/>
  </si>
  <si>
    <t>Table S7. The differentially expressed genes between high- and low-risk groups in TCGA/GSE68465/GSE72094.</t>
    <phoneticPr fontId="1" type="noConversion"/>
  </si>
  <si>
    <t>Gene that highly expressed in the high-risk group</t>
    <phoneticPr fontId="1" type="noConversion"/>
  </si>
  <si>
    <t>Genes that lowly expressed in the high-risk groups in all the three cohorts</t>
    <phoneticPr fontId="1" type="noConversion"/>
  </si>
  <si>
    <t>Genes that lowly expressed in the high-risk group</t>
    <phoneticPr fontId="1" type="noConversion"/>
  </si>
  <si>
    <t>Genes that highly expressed in the high-risk groups in all the three cohorts</t>
    <phoneticPr fontId="1" type="noConversion"/>
  </si>
  <si>
    <t>S100A7</t>
    <phoneticPr fontId="1" type="noConversion"/>
  </si>
  <si>
    <t>PSCA</t>
    <phoneticPr fontId="1" type="noConversion"/>
  </si>
  <si>
    <t>Gene</t>
  </si>
  <si>
    <t>Drug</t>
  </si>
  <si>
    <t>Hydroxyurea</t>
  </si>
  <si>
    <t>Cobimetinib (isomer 1)</t>
  </si>
  <si>
    <t>Nelarabine</t>
  </si>
  <si>
    <t>Vorinostat</t>
  </si>
  <si>
    <t>Trametinib</t>
  </si>
  <si>
    <t>Dabrafenib</t>
  </si>
  <si>
    <t>Selumetinib</t>
  </si>
  <si>
    <t>Raloxifene</t>
  </si>
  <si>
    <t>Chelerythrine</t>
  </si>
  <si>
    <t>AP-26113</t>
  </si>
  <si>
    <t>Vemurafenib</t>
  </si>
  <si>
    <t>Chlorambucil</t>
  </si>
  <si>
    <t>Everolimus</t>
  </si>
  <si>
    <t>Uracil mustard</t>
  </si>
  <si>
    <t>Nelfinavir</t>
  </si>
  <si>
    <t>Ifosfamide</t>
  </si>
  <si>
    <t>PD-98059</t>
  </si>
  <si>
    <t>Parthenolide</t>
  </si>
  <si>
    <t>Carmustine</t>
  </si>
  <si>
    <t>LDK-378</t>
  </si>
  <si>
    <t>Dexamethasone Decadron</t>
  </si>
  <si>
    <t>Megestrol acetate</t>
  </si>
  <si>
    <t>Lomustine</t>
  </si>
  <si>
    <t>Cytarabine</t>
  </si>
  <si>
    <t>Triethylenemelamine</t>
  </si>
  <si>
    <t>6-Mercaptopurine</t>
  </si>
  <si>
    <t>Salinomycin</t>
  </si>
  <si>
    <t>Melphalan</t>
  </si>
  <si>
    <t>7-Hydroxystaurosporine</t>
  </si>
  <si>
    <t>RH1</t>
  </si>
  <si>
    <t>Palbociclib</t>
  </si>
  <si>
    <t>tfdu</t>
  </si>
  <si>
    <t>Cladribine</t>
  </si>
  <si>
    <t>Pipobroman</t>
  </si>
  <si>
    <t>Fludarabine</t>
  </si>
  <si>
    <t>Cyclophosphamide</t>
  </si>
  <si>
    <t>BEN</t>
  </si>
  <si>
    <t>Dolastatin 10</t>
  </si>
  <si>
    <t>Dexrazoxane</t>
  </si>
  <si>
    <t>Valrubicin</t>
  </si>
  <si>
    <t>Fenretinide</t>
  </si>
  <si>
    <t>Hypothemycin</t>
  </si>
  <si>
    <t>Dasatinib</t>
  </si>
  <si>
    <t>Mitoxantrone</t>
  </si>
  <si>
    <t>Teniposide</t>
  </si>
  <si>
    <t>Dromostanolone Propionate</t>
  </si>
  <si>
    <t>Itraconazole</t>
  </si>
  <si>
    <t>Pyrazoloacridine</t>
  </si>
  <si>
    <t>Digoxin</t>
  </si>
  <si>
    <t>Imexon</t>
  </si>
  <si>
    <t>kahalide f</t>
  </si>
  <si>
    <t>3-Bromopyruvate (acid)</t>
  </si>
  <si>
    <t>Thiotepa</t>
  </si>
  <si>
    <t>5-fluoro deoxy uridine 10mer</t>
  </si>
  <si>
    <t>Docetaxel</t>
  </si>
  <si>
    <t>Lapachone</t>
  </si>
  <si>
    <t>AT-13387</t>
  </si>
  <si>
    <t>By-Product of CUDC-305</t>
  </si>
  <si>
    <t>BN-2629</t>
  </si>
  <si>
    <t>Fluphenazine</t>
  </si>
  <si>
    <t>Isotretinoin</t>
  </si>
  <si>
    <t>Crizotinib</t>
  </si>
  <si>
    <t>Belinostat</t>
  </si>
  <si>
    <t>Entinostat</t>
  </si>
  <si>
    <t>Amonafide</t>
  </si>
  <si>
    <t>Nitrogen mustard</t>
  </si>
  <si>
    <t>Oxaliplatin</t>
  </si>
  <si>
    <t>Eribulin mesilate</t>
  </si>
  <si>
    <t>Vismodegib</t>
  </si>
  <si>
    <t>Vincristine</t>
  </si>
  <si>
    <t>Idarubicin</t>
  </si>
  <si>
    <t>PX-316</t>
  </si>
  <si>
    <t>8-Chloro-adenosine</t>
  </si>
  <si>
    <t>Obatoclax</t>
  </si>
  <si>
    <t>Alectinib</t>
  </si>
  <si>
    <t>Daunorubicin</t>
  </si>
  <si>
    <t>Gemcitabine</t>
  </si>
  <si>
    <t>Epirubicin</t>
  </si>
  <si>
    <t>Etoposide</t>
  </si>
  <si>
    <t>Allopurinol</t>
  </si>
  <si>
    <t>Denileukin Diftitox Ontak</t>
  </si>
  <si>
    <t>LMP-400</t>
  </si>
  <si>
    <t>Dimethylaminoparthenolide</t>
  </si>
  <si>
    <t>Buthionine sulphoximine</t>
  </si>
  <si>
    <t>Lapatinib</t>
  </si>
  <si>
    <t>Fluorouracil</t>
  </si>
  <si>
    <t>Hydrastinine HCl</t>
  </si>
  <si>
    <t>Raltitrexed</t>
  </si>
  <si>
    <t>Ixazomib citrate</t>
  </si>
  <si>
    <t>Floxuridine</t>
  </si>
  <si>
    <t>Paclitaxel</t>
  </si>
  <si>
    <t>Abiraterone</t>
  </si>
  <si>
    <t>Axitinib</t>
  </si>
  <si>
    <t>Idelalisib</t>
  </si>
  <si>
    <t>Olaparib</t>
  </si>
  <si>
    <t>Zoledronate</t>
  </si>
  <si>
    <t>Bafetinib</t>
  </si>
  <si>
    <t>Acetalax</t>
  </si>
  <si>
    <t>okadaic acid</t>
  </si>
  <si>
    <t>Methotrexate</t>
  </si>
  <si>
    <t>Actinomycin D</t>
  </si>
  <si>
    <t>Fulvestrant</t>
  </si>
  <si>
    <t>Tanespimycin</t>
  </si>
  <si>
    <t>O-6-Benzylguanine</t>
  </si>
  <si>
    <t>XK-469</t>
  </si>
  <si>
    <t>Doxorubicin</t>
  </si>
  <si>
    <t>Fostamatinib</t>
  </si>
  <si>
    <t>Pazopanib</t>
  </si>
  <si>
    <t>Tegafur</t>
  </si>
  <si>
    <t>Calusterone</t>
  </si>
  <si>
    <t>LY-294002</t>
  </si>
  <si>
    <t>Vinblastine</t>
  </si>
  <si>
    <t>Ibrutinib</t>
  </si>
  <si>
    <t>Vinorelbine</t>
  </si>
  <si>
    <t>Perifosine</t>
  </si>
  <si>
    <t>LMP776</t>
  </si>
  <si>
    <t>Irinotecan</t>
  </si>
  <si>
    <t>Karenitecin</t>
  </si>
  <si>
    <t>Rebimastat</t>
  </si>
  <si>
    <t>Table S9. The detailed results of the drug sensitivity analylsis of the 15 FRPSGs</t>
    <phoneticPr fontId="1" type="noConversion"/>
  </si>
  <si>
    <r>
      <rPr>
        <i/>
        <sz val="11"/>
        <color theme="1"/>
        <rFont val="Times New Roman"/>
        <family val="1"/>
      </rPr>
      <t>P</t>
    </r>
    <r>
      <rPr>
        <sz val="11"/>
        <color theme="1"/>
        <rFont val="Times New Roman"/>
        <family val="1"/>
      </rPr>
      <t>-value</t>
    </r>
    <phoneticPr fontId="1" type="noConversion"/>
  </si>
  <si>
    <t>Pearson Correlation</t>
    <phoneticPr fontId="1"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1">
    <font>
      <sz val="11"/>
      <color theme="1"/>
      <name val="Calibri"/>
      <family val="2"/>
      <scheme val="minor"/>
    </font>
    <font>
      <sz val="9"/>
      <name val="Calibri"/>
      <family val="3"/>
      <charset val="134"/>
      <scheme val="minor"/>
    </font>
    <font>
      <sz val="11"/>
      <name val="Calibri"/>
      <family val="2"/>
      <scheme val="minor"/>
    </font>
    <font>
      <sz val="11"/>
      <color theme="1"/>
      <name val="Calibri"/>
      <family val="3"/>
      <charset val="134"/>
      <scheme val="minor"/>
    </font>
    <font>
      <sz val="12"/>
      <color theme="1"/>
      <name val="Times New Roman"/>
      <family val="1"/>
    </font>
    <font>
      <sz val="11"/>
      <color theme="1"/>
      <name val="Times New Roman"/>
      <family val="1"/>
    </font>
    <font>
      <sz val="11"/>
      <color theme="1"/>
      <name val="等线"/>
      <family val="2"/>
    </font>
    <font>
      <sz val="9"/>
      <name val="Calibri"/>
      <family val="2"/>
      <charset val="134"/>
      <scheme val="minor"/>
    </font>
    <font>
      <sz val="10.5"/>
      <color rgb="FF000000"/>
      <name val="Times New Roman"/>
      <family val="1"/>
    </font>
    <font>
      <b/>
      <sz val="11"/>
      <color theme="1"/>
      <name val="Times New Roman"/>
      <family val="1"/>
    </font>
    <font>
      <i/>
      <sz val="11"/>
      <color theme="1"/>
      <name val="Times New Roman"/>
      <family val="1"/>
    </font>
  </fonts>
  <fills count="2">
    <fill>
      <patternFill patternType="none"/>
    </fill>
    <fill>
      <patternFill patternType="gray125"/>
    </fill>
  </fills>
  <borders count="3">
    <border>
      <left/>
      <right/>
      <top/>
      <bottom/>
      <diagonal/>
    </border>
    <border>
      <left/>
      <right/>
      <top style="thin">
        <color auto="1"/>
      </top>
      <bottom style="thin">
        <color auto="1"/>
      </bottom>
      <diagonal/>
    </border>
    <border>
      <left/>
      <right/>
      <top/>
      <bottom style="thin">
        <color auto="1"/>
      </bottom>
      <diagonal/>
    </border>
  </borders>
  <cellStyleXfs count="2">
    <xf numFmtId="0" fontId="0" fillId="0" borderId="0"/>
    <xf numFmtId="0" fontId="3" fillId="0" borderId="0">
      <alignment vertical="center"/>
    </xf>
  </cellStyleXfs>
  <cellXfs count="32">
    <xf numFmtId="0" fontId="0" fillId="0" borderId="0" xfId="0"/>
    <xf numFmtId="0" fontId="0" fillId="0" borderId="0" xfId="0" applyAlignment="1">
      <alignment vertical="center"/>
    </xf>
    <xf numFmtId="0" fontId="2" fillId="0" borderId="0" xfId="0" applyFont="1" applyAlignment="1">
      <alignment vertical="center"/>
    </xf>
    <xf numFmtId="0" fontId="4" fillId="0" borderId="0" xfId="1" applyFont="1" applyAlignment="1">
      <alignment horizontal="left" vertical="center"/>
    </xf>
    <xf numFmtId="0" fontId="4" fillId="0" borderId="0" xfId="1" applyFont="1">
      <alignment vertical="center"/>
    </xf>
    <xf numFmtId="0" fontId="5" fillId="0" borderId="0" xfId="1" applyFont="1">
      <alignment vertical="center"/>
    </xf>
    <xf numFmtId="0" fontId="5" fillId="0" borderId="0" xfId="0" applyFont="1"/>
    <xf numFmtId="16" fontId="5" fillId="0" borderId="0" xfId="1" applyNumberFormat="1" applyFont="1">
      <alignment vertical="center"/>
    </xf>
    <xf numFmtId="0" fontId="5" fillId="0" borderId="0" xfId="0" applyFont="1" applyAlignment="1">
      <alignment vertical="center"/>
    </xf>
    <xf numFmtId="0" fontId="8" fillId="0" borderId="0" xfId="0" applyFont="1"/>
    <xf numFmtId="10" fontId="0" fillId="0" borderId="0" xfId="0" applyNumberFormat="1"/>
    <xf numFmtId="0" fontId="5" fillId="0" borderId="1" xfId="0" applyFont="1" applyBorder="1" applyAlignment="1">
      <alignment horizontal="left"/>
    </xf>
    <xf numFmtId="0" fontId="9" fillId="0" borderId="0" xfId="0" applyFont="1" applyAlignment="1">
      <alignment horizontal="left"/>
    </xf>
    <xf numFmtId="0" fontId="5" fillId="0" borderId="0" xfId="0" applyFont="1" applyAlignment="1">
      <alignment horizontal="left"/>
    </xf>
    <xf numFmtId="10" fontId="5" fillId="0" borderId="0" xfId="0" applyNumberFormat="1" applyFont="1" applyAlignment="1">
      <alignment horizontal="left"/>
    </xf>
    <xf numFmtId="0" fontId="0" fillId="0" borderId="0" xfId="0" applyAlignment="1">
      <alignment horizontal="left"/>
    </xf>
    <xf numFmtId="0" fontId="5" fillId="0" borderId="2" xfId="0" applyFont="1" applyBorder="1" applyAlignment="1">
      <alignment horizontal="left"/>
    </xf>
    <xf numFmtId="10" fontId="5" fillId="0" borderId="2" xfId="0" applyNumberFormat="1" applyFont="1" applyBorder="1" applyAlignment="1">
      <alignment horizontal="left"/>
    </xf>
    <xf numFmtId="10" fontId="0" fillId="0" borderId="0" xfId="0" applyNumberFormat="1" applyAlignment="1">
      <alignment horizontal="left"/>
    </xf>
    <xf numFmtId="0" fontId="10" fillId="0" borderId="0" xfId="0" applyFont="1" applyAlignment="1">
      <alignment horizontal="left"/>
    </xf>
    <xf numFmtId="0" fontId="5" fillId="0" borderId="1" xfId="0" applyFont="1" applyBorder="1"/>
    <xf numFmtId="0" fontId="5" fillId="0" borderId="1" xfId="0" applyFont="1" applyBorder="1" applyAlignment="1">
      <alignment vertical="center"/>
    </xf>
    <xf numFmtId="0" fontId="5" fillId="0" borderId="2" xfId="0" applyFont="1" applyBorder="1"/>
    <xf numFmtId="0" fontId="5" fillId="0" borderId="2" xfId="0" applyFont="1" applyBorder="1" applyAlignment="1">
      <alignment vertical="center"/>
    </xf>
    <xf numFmtId="0" fontId="4" fillId="0" borderId="1" xfId="0" applyFont="1" applyBorder="1"/>
    <xf numFmtId="0" fontId="0" fillId="0" borderId="1" xfId="0" applyBorder="1"/>
    <xf numFmtId="11" fontId="5" fillId="0" borderId="0" xfId="0" applyNumberFormat="1" applyFont="1"/>
    <xf numFmtId="0" fontId="5" fillId="0" borderId="1" xfId="0" applyFont="1" applyBorder="1" applyAlignment="1">
      <alignment horizontal="center"/>
    </xf>
    <xf numFmtId="0" fontId="5" fillId="0" borderId="0" xfId="0" applyFont="1" applyAlignment="1">
      <alignment horizontal="left"/>
    </xf>
    <xf numFmtId="10" fontId="5" fillId="0" borderId="0" xfId="0" applyNumberFormat="1" applyFont="1" applyAlignment="1">
      <alignment horizontal="left"/>
    </xf>
    <xf numFmtId="0" fontId="5" fillId="0" borderId="2" xfId="0" applyFont="1" applyBorder="1" applyAlignment="1">
      <alignment horizontal="left"/>
    </xf>
    <xf numFmtId="0" fontId="5" fillId="0" borderId="1" xfId="0" applyFont="1" applyBorder="1" applyAlignment="1">
      <alignment horizontal="left"/>
    </xf>
  </cellXfs>
  <cellStyles count="2">
    <cellStyle name="Normal" xfId="0" builtinId="0"/>
    <cellStyle name="常规 2" xfId="1" xr:uid="{A08AAEFF-C3F4-4523-BABA-C366AA4DD27C}"/>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tyles" Target="styles.xml"/><Relationship Id="rId5" Type="http://schemas.openxmlformats.org/officeDocument/2006/relationships/worksheet" Target="worksheets/sheet5.xml"/><Relationship Id="rId10"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worksheet" Target="worksheets/sheet9.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Yu Gothic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E264"/>
  <sheetViews>
    <sheetView topLeftCell="C29" zoomScale="115" zoomScaleNormal="115" workbookViewId="0">
      <selection activeCell="C41" sqref="C41"/>
    </sheetView>
  </sheetViews>
  <sheetFormatPr defaultRowHeight="14.5"/>
  <cols>
    <col min="1" max="1" width="11.90625" style="1" bestFit="1" customWidth="1"/>
    <col min="2" max="2" width="42.1796875" style="1" customWidth="1"/>
    <col min="3" max="3" width="247.36328125" style="1" bestFit="1" customWidth="1"/>
    <col min="4" max="4" width="206.453125" style="1" bestFit="1" customWidth="1"/>
    <col min="5" max="5" width="58" style="1" bestFit="1" customWidth="1"/>
  </cols>
  <sheetData>
    <row r="1" spans="1:5">
      <c r="A1" s="8" t="s">
        <v>2557</v>
      </c>
    </row>
    <row r="2" spans="1:5">
      <c r="A2" s="8" t="s">
        <v>0</v>
      </c>
      <c r="B2" s="8" t="s">
        <v>1</v>
      </c>
      <c r="C2" s="8" t="s">
        <v>2</v>
      </c>
      <c r="D2" s="8" t="s">
        <v>3</v>
      </c>
      <c r="E2" s="8" t="s">
        <v>4</v>
      </c>
    </row>
    <row r="3" spans="1:5">
      <c r="A3" s="8" t="s">
        <v>873</v>
      </c>
      <c r="B3" s="8"/>
      <c r="C3" s="8"/>
      <c r="D3" s="8"/>
      <c r="E3" s="8"/>
    </row>
    <row r="4" spans="1:5">
      <c r="A4" s="8" t="s">
        <v>5</v>
      </c>
      <c r="B4" s="8" t="s">
        <v>6</v>
      </c>
      <c r="C4" s="8" t="s">
        <v>7</v>
      </c>
      <c r="D4" s="8" t="s">
        <v>8</v>
      </c>
      <c r="E4" s="8" t="s">
        <v>10</v>
      </c>
    </row>
    <row r="5" spans="1:5">
      <c r="A5" s="8" t="s">
        <v>11</v>
      </c>
      <c r="B5" s="8" t="s">
        <v>12</v>
      </c>
      <c r="C5" s="8" t="s">
        <v>7</v>
      </c>
      <c r="D5" s="8" t="s">
        <v>8</v>
      </c>
      <c r="E5" s="8" t="s">
        <v>13</v>
      </c>
    </row>
    <row r="6" spans="1:5">
      <c r="A6" s="8" t="s">
        <v>14</v>
      </c>
      <c r="B6" s="8" t="s">
        <v>15</v>
      </c>
      <c r="C6" s="8" t="s">
        <v>7</v>
      </c>
      <c r="D6" s="8" t="s">
        <v>8</v>
      </c>
      <c r="E6" s="8" t="s">
        <v>16</v>
      </c>
    </row>
    <row r="7" spans="1:5">
      <c r="A7" s="8" t="s">
        <v>17</v>
      </c>
      <c r="B7" s="8" t="s">
        <v>18</v>
      </c>
      <c r="C7" s="8" t="s">
        <v>7</v>
      </c>
      <c r="D7" s="8" t="s">
        <v>8</v>
      </c>
      <c r="E7" s="8" t="s">
        <v>18</v>
      </c>
    </row>
    <row r="8" spans="1:5">
      <c r="A8" s="8" t="s">
        <v>19</v>
      </c>
      <c r="B8" s="8" t="s">
        <v>20</v>
      </c>
      <c r="C8" s="8" t="s">
        <v>7</v>
      </c>
      <c r="D8" s="8" t="s">
        <v>8</v>
      </c>
      <c r="E8" s="8" t="s">
        <v>20</v>
      </c>
    </row>
    <row r="9" spans="1:5">
      <c r="A9" s="8" t="s">
        <v>21</v>
      </c>
      <c r="B9" s="8" t="s">
        <v>22</v>
      </c>
      <c r="C9" s="8" t="s">
        <v>7</v>
      </c>
      <c r="D9" s="8" t="s">
        <v>8</v>
      </c>
      <c r="E9" s="8" t="s">
        <v>23</v>
      </c>
    </row>
    <row r="10" spans="1:5">
      <c r="A10" s="8" t="s">
        <v>24</v>
      </c>
      <c r="B10" s="8" t="s">
        <v>25</v>
      </c>
      <c r="C10" s="8" t="s">
        <v>26</v>
      </c>
      <c r="D10" s="8" t="s">
        <v>27</v>
      </c>
      <c r="E10" s="8" t="s">
        <v>28</v>
      </c>
    </row>
    <row r="11" spans="1:5">
      <c r="A11" s="8" t="s">
        <v>29</v>
      </c>
      <c r="B11" s="8" t="s">
        <v>30</v>
      </c>
      <c r="C11" s="8" t="s">
        <v>26</v>
      </c>
      <c r="D11" s="8" t="s">
        <v>31</v>
      </c>
      <c r="E11" s="8" t="s">
        <v>32</v>
      </c>
    </row>
    <row r="12" spans="1:5">
      <c r="A12" s="8" t="s">
        <v>33</v>
      </c>
      <c r="B12" s="8" t="s">
        <v>34</v>
      </c>
      <c r="C12" s="8" t="s">
        <v>26</v>
      </c>
      <c r="D12" s="8" t="s">
        <v>31</v>
      </c>
      <c r="E12" s="8" t="s">
        <v>35</v>
      </c>
    </row>
    <row r="13" spans="1:5">
      <c r="A13" s="8" t="s">
        <v>36</v>
      </c>
      <c r="B13" s="8" t="s">
        <v>37</v>
      </c>
      <c r="C13" s="8" t="s">
        <v>26</v>
      </c>
      <c r="D13" s="8" t="s">
        <v>27</v>
      </c>
      <c r="E13" s="8" t="s">
        <v>38</v>
      </c>
    </row>
    <row r="14" spans="1:5">
      <c r="A14" s="8" t="s">
        <v>39</v>
      </c>
      <c r="B14" s="8" t="s">
        <v>40</v>
      </c>
      <c r="C14" s="8" t="s">
        <v>26</v>
      </c>
      <c r="D14" s="8" t="s">
        <v>31</v>
      </c>
      <c r="E14" s="8" t="s">
        <v>41</v>
      </c>
    </row>
    <row r="15" spans="1:5">
      <c r="A15" s="8" t="s">
        <v>42</v>
      </c>
      <c r="B15" s="8" t="s">
        <v>43</v>
      </c>
      <c r="C15" s="8" t="s">
        <v>26</v>
      </c>
      <c r="D15" s="8" t="s">
        <v>31</v>
      </c>
      <c r="E15" s="8" t="s">
        <v>43</v>
      </c>
    </row>
    <row r="16" spans="1:5">
      <c r="A16" s="8" t="s">
        <v>44</v>
      </c>
      <c r="B16" s="8" t="s">
        <v>45</v>
      </c>
      <c r="C16" s="8" t="s">
        <v>26</v>
      </c>
      <c r="D16" s="8" t="s">
        <v>31</v>
      </c>
      <c r="E16" s="8" t="s">
        <v>45</v>
      </c>
    </row>
    <row r="17" spans="1:5">
      <c r="A17" s="8" t="s">
        <v>46</v>
      </c>
      <c r="B17" s="8" t="s">
        <v>47</v>
      </c>
      <c r="C17" s="8" t="s">
        <v>48</v>
      </c>
      <c r="D17" s="8" t="s">
        <v>49</v>
      </c>
      <c r="E17" s="8" t="s">
        <v>50</v>
      </c>
    </row>
    <row r="18" spans="1:5">
      <c r="A18" s="8" t="s">
        <v>51</v>
      </c>
      <c r="B18" s="8" t="s">
        <v>52</v>
      </c>
      <c r="C18" s="8" t="s">
        <v>48</v>
      </c>
      <c r="D18" s="8" t="s">
        <v>49</v>
      </c>
      <c r="E18" s="8" t="s">
        <v>53</v>
      </c>
    </row>
    <row r="19" spans="1:5">
      <c r="A19" s="8" t="s">
        <v>54</v>
      </c>
      <c r="B19" s="8" t="s">
        <v>55</v>
      </c>
      <c r="C19" s="8" t="s">
        <v>48</v>
      </c>
      <c r="D19" s="8" t="s">
        <v>49</v>
      </c>
      <c r="E19" s="8" t="s">
        <v>56</v>
      </c>
    </row>
    <row r="20" spans="1:5">
      <c r="A20" s="8" t="s">
        <v>57</v>
      </c>
      <c r="B20" s="8" t="s">
        <v>58</v>
      </c>
      <c r="C20" s="8" t="s">
        <v>59</v>
      </c>
      <c r="D20" s="8" t="s">
        <v>60</v>
      </c>
      <c r="E20" s="8" t="s">
        <v>61</v>
      </c>
    </row>
    <row r="21" spans="1:5">
      <c r="A21" s="8" t="s">
        <v>62</v>
      </c>
      <c r="B21" s="8" t="s">
        <v>63</v>
      </c>
      <c r="C21" s="8" t="s">
        <v>59</v>
      </c>
      <c r="D21" s="8" t="s">
        <v>60</v>
      </c>
      <c r="E21" s="8" t="s">
        <v>64</v>
      </c>
    </row>
    <row r="22" spans="1:5">
      <c r="A22" s="8" t="s">
        <v>65</v>
      </c>
      <c r="B22" s="8" t="s">
        <v>66</v>
      </c>
      <c r="C22" s="8" t="s">
        <v>67</v>
      </c>
      <c r="D22" s="8" t="s">
        <v>68</v>
      </c>
      <c r="E22" s="8" t="s">
        <v>69</v>
      </c>
    </row>
    <row r="23" spans="1:5">
      <c r="A23" s="8" t="s">
        <v>70</v>
      </c>
      <c r="B23" s="8" t="s">
        <v>71</v>
      </c>
      <c r="C23" s="8" t="s">
        <v>72</v>
      </c>
      <c r="D23" s="8" t="s">
        <v>73</v>
      </c>
      <c r="E23" s="8" t="s">
        <v>74</v>
      </c>
    </row>
    <row r="24" spans="1:5">
      <c r="A24" s="8" t="s">
        <v>75</v>
      </c>
      <c r="B24" s="8" t="s">
        <v>76</v>
      </c>
      <c r="C24" s="8" t="s">
        <v>77</v>
      </c>
      <c r="D24" s="8" t="s">
        <v>78</v>
      </c>
      <c r="E24" s="8" t="s">
        <v>79</v>
      </c>
    </row>
    <row r="25" spans="1:5">
      <c r="A25" s="8" t="s">
        <v>80</v>
      </c>
      <c r="B25" s="8" t="s">
        <v>81</v>
      </c>
      <c r="C25" s="8" t="s">
        <v>77</v>
      </c>
      <c r="D25" s="8" t="s">
        <v>78</v>
      </c>
      <c r="E25" s="8" t="s">
        <v>82</v>
      </c>
    </row>
    <row r="26" spans="1:5">
      <c r="A26" s="8" t="s">
        <v>83</v>
      </c>
      <c r="B26" s="8" t="s">
        <v>84</v>
      </c>
      <c r="C26" s="8" t="s">
        <v>85</v>
      </c>
      <c r="D26" s="8" t="s">
        <v>86</v>
      </c>
      <c r="E26" s="8" t="s">
        <v>87</v>
      </c>
    </row>
    <row r="27" spans="1:5">
      <c r="A27" s="8" t="s">
        <v>88</v>
      </c>
      <c r="B27" s="8" t="s">
        <v>89</v>
      </c>
      <c r="C27" s="8" t="s">
        <v>90</v>
      </c>
      <c r="D27" s="8" t="s">
        <v>86</v>
      </c>
      <c r="E27" s="8" t="s">
        <v>91</v>
      </c>
    </row>
    <row r="28" spans="1:5">
      <c r="A28" s="8" t="s">
        <v>92</v>
      </c>
      <c r="B28" s="8" t="s">
        <v>93</v>
      </c>
      <c r="C28" s="8" t="s">
        <v>94</v>
      </c>
      <c r="D28" s="8" t="s">
        <v>86</v>
      </c>
      <c r="E28" s="8" t="s">
        <v>95</v>
      </c>
    </row>
    <row r="29" spans="1:5">
      <c r="A29" s="8" t="s">
        <v>96</v>
      </c>
      <c r="B29" s="8" t="s">
        <v>97</v>
      </c>
      <c r="C29" s="8" t="s">
        <v>98</v>
      </c>
      <c r="D29" s="8" t="s">
        <v>99</v>
      </c>
      <c r="E29" s="8" t="s">
        <v>100</v>
      </c>
    </row>
    <row r="30" spans="1:5">
      <c r="A30" s="8" t="s">
        <v>101</v>
      </c>
      <c r="B30" s="8" t="s">
        <v>102</v>
      </c>
      <c r="C30" s="8" t="s">
        <v>103</v>
      </c>
      <c r="D30" s="8" t="s">
        <v>104</v>
      </c>
      <c r="E30" s="8" t="s">
        <v>105</v>
      </c>
    </row>
    <row r="31" spans="1:5">
      <c r="A31" s="8" t="s">
        <v>106</v>
      </c>
      <c r="B31" s="8" t="s">
        <v>107</v>
      </c>
      <c r="C31" s="8" t="s">
        <v>103</v>
      </c>
      <c r="D31" s="8" t="s">
        <v>104</v>
      </c>
      <c r="E31" s="8" t="s">
        <v>108</v>
      </c>
    </row>
    <row r="32" spans="1:5">
      <c r="A32" s="8" t="s">
        <v>109</v>
      </c>
      <c r="B32" s="8" t="s">
        <v>110</v>
      </c>
      <c r="C32" s="8" t="s">
        <v>111</v>
      </c>
      <c r="D32" s="8" t="s">
        <v>112</v>
      </c>
      <c r="E32" s="8" t="s">
        <v>113</v>
      </c>
    </row>
    <row r="33" spans="1:5">
      <c r="A33" s="8" t="s">
        <v>114</v>
      </c>
      <c r="B33" s="8" t="s">
        <v>115</v>
      </c>
      <c r="C33" s="8" t="s">
        <v>116</v>
      </c>
      <c r="D33" s="8" t="s">
        <v>112</v>
      </c>
      <c r="E33" s="8" t="s">
        <v>117</v>
      </c>
    </row>
    <row r="34" spans="1:5">
      <c r="A34" s="8" t="s">
        <v>118</v>
      </c>
      <c r="B34" s="8" t="s">
        <v>119</v>
      </c>
      <c r="C34" s="8" t="s">
        <v>120</v>
      </c>
      <c r="D34" s="8" t="s">
        <v>121</v>
      </c>
      <c r="E34" s="8" t="s">
        <v>122</v>
      </c>
    </row>
    <row r="35" spans="1:5">
      <c r="A35" s="8" t="s">
        <v>123</v>
      </c>
      <c r="B35" s="8" t="s">
        <v>124</v>
      </c>
      <c r="C35" s="8" t="s">
        <v>125</v>
      </c>
      <c r="D35" s="8" t="s">
        <v>126</v>
      </c>
      <c r="E35" s="8" t="s">
        <v>127</v>
      </c>
    </row>
    <row r="36" spans="1:5">
      <c r="A36" s="8" t="s">
        <v>128</v>
      </c>
      <c r="B36" s="8" t="s">
        <v>129</v>
      </c>
      <c r="C36" s="8" t="s">
        <v>130</v>
      </c>
      <c r="D36" s="8" t="s">
        <v>131</v>
      </c>
      <c r="E36" s="8" t="s">
        <v>132</v>
      </c>
    </row>
    <row r="37" spans="1:5">
      <c r="A37" s="8" t="s">
        <v>70</v>
      </c>
      <c r="B37" s="8" t="s">
        <v>71</v>
      </c>
      <c r="C37" s="8" t="s">
        <v>133</v>
      </c>
      <c r="D37" s="8" t="s">
        <v>134</v>
      </c>
      <c r="E37" s="8" t="s">
        <v>74</v>
      </c>
    </row>
    <row r="38" spans="1:5">
      <c r="A38" s="8" t="s">
        <v>135</v>
      </c>
      <c r="B38" s="8" t="s">
        <v>136</v>
      </c>
      <c r="C38" s="8" t="s">
        <v>137</v>
      </c>
      <c r="D38" s="8" t="s">
        <v>138</v>
      </c>
      <c r="E38" s="8" t="s">
        <v>136</v>
      </c>
    </row>
    <row r="39" spans="1:5">
      <c r="A39" s="8" t="s">
        <v>139</v>
      </c>
      <c r="B39" s="8" t="s">
        <v>140</v>
      </c>
      <c r="C39" s="8" t="s">
        <v>141</v>
      </c>
      <c r="D39" s="8" t="s">
        <v>142</v>
      </c>
      <c r="E39" s="8" t="s">
        <v>143</v>
      </c>
    </row>
    <row r="40" spans="1:5">
      <c r="A40" s="8" t="s">
        <v>144</v>
      </c>
      <c r="B40" s="8" t="s">
        <v>145</v>
      </c>
      <c r="C40" s="8" t="s">
        <v>146</v>
      </c>
      <c r="D40" s="8" t="s">
        <v>147</v>
      </c>
      <c r="E40" s="8" t="s">
        <v>145</v>
      </c>
    </row>
    <row r="41" spans="1:5">
      <c r="A41" s="8" t="s">
        <v>70</v>
      </c>
      <c r="B41" s="8" t="s">
        <v>71</v>
      </c>
      <c r="C41" s="8" t="s">
        <v>148</v>
      </c>
      <c r="D41" s="8" t="s">
        <v>149</v>
      </c>
      <c r="E41" s="8" t="s">
        <v>74</v>
      </c>
    </row>
    <row r="42" spans="1:5">
      <c r="A42" s="8" t="s">
        <v>70</v>
      </c>
      <c r="B42" s="8" t="s">
        <v>71</v>
      </c>
      <c r="C42" s="8" t="s">
        <v>150</v>
      </c>
      <c r="D42" s="8" t="s">
        <v>151</v>
      </c>
      <c r="E42" s="8" t="s">
        <v>74</v>
      </c>
    </row>
    <row r="43" spans="1:5">
      <c r="A43" s="8" t="s">
        <v>118</v>
      </c>
      <c r="B43" s="8" t="s">
        <v>119</v>
      </c>
      <c r="C43" s="8" t="s">
        <v>152</v>
      </c>
      <c r="D43" s="8" t="s">
        <v>153</v>
      </c>
      <c r="E43" s="8" t="s">
        <v>122</v>
      </c>
    </row>
    <row r="44" spans="1:5">
      <c r="A44" s="8" t="s">
        <v>154</v>
      </c>
      <c r="B44" s="8" t="s">
        <v>155</v>
      </c>
      <c r="C44" s="8" t="s">
        <v>156</v>
      </c>
      <c r="D44" s="8" t="s">
        <v>157</v>
      </c>
      <c r="E44" s="8" t="s">
        <v>158</v>
      </c>
    </row>
    <row r="45" spans="1:5">
      <c r="A45" s="8" t="s">
        <v>159</v>
      </c>
      <c r="B45" s="8" t="s">
        <v>160</v>
      </c>
      <c r="C45" s="8" t="s">
        <v>156</v>
      </c>
      <c r="D45" s="8" t="s">
        <v>157</v>
      </c>
      <c r="E45" s="8" t="s">
        <v>161</v>
      </c>
    </row>
    <row r="46" spans="1:5">
      <c r="A46" s="8" t="s">
        <v>162</v>
      </c>
      <c r="B46" s="8" t="s">
        <v>163</v>
      </c>
      <c r="C46" s="8" t="s">
        <v>164</v>
      </c>
      <c r="D46" s="8" t="s">
        <v>165</v>
      </c>
      <c r="E46" s="8" t="s">
        <v>163</v>
      </c>
    </row>
    <row r="47" spans="1:5">
      <c r="A47" s="8" t="s">
        <v>96</v>
      </c>
      <c r="B47" s="8" t="s">
        <v>97</v>
      </c>
      <c r="C47" s="8" t="s">
        <v>166</v>
      </c>
      <c r="D47" s="8" t="s">
        <v>167</v>
      </c>
      <c r="E47" s="8" t="s">
        <v>100</v>
      </c>
    </row>
    <row r="48" spans="1:5">
      <c r="A48" s="8" t="s">
        <v>135</v>
      </c>
      <c r="B48" s="8" t="s">
        <v>136</v>
      </c>
      <c r="C48" s="8" t="s">
        <v>168</v>
      </c>
      <c r="D48" s="8" t="s">
        <v>169</v>
      </c>
      <c r="E48" s="8" t="s">
        <v>136</v>
      </c>
    </row>
    <row r="49" spans="1:5">
      <c r="A49" s="8" t="s">
        <v>170</v>
      </c>
      <c r="B49" s="8" t="s">
        <v>171</v>
      </c>
      <c r="C49" s="8" t="s">
        <v>168</v>
      </c>
      <c r="D49" s="8" t="s">
        <v>169</v>
      </c>
      <c r="E49" s="8" t="s">
        <v>172</v>
      </c>
    </row>
    <row r="50" spans="1:5">
      <c r="A50" s="8" t="s">
        <v>173</v>
      </c>
      <c r="B50" s="8" t="s">
        <v>174</v>
      </c>
      <c r="C50" s="8" t="s">
        <v>168</v>
      </c>
      <c r="D50" s="8" t="s">
        <v>169</v>
      </c>
      <c r="E50" s="8" t="s">
        <v>172</v>
      </c>
    </row>
    <row r="51" spans="1:5">
      <c r="A51" s="8" t="s">
        <v>175</v>
      </c>
      <c r="B51" s="8" t="s">
        <v>176</v>
      </c>
      <c r="C51" s="8" t="s">
        <v>168</v>
      </c>
      <c r="D51" s="8" t="s">
        <v>169</v>
      </c>
      <c r="E51" s="8" t="s">
        <v>176</v>
      </c>
    </row>
    <row r="52" spans="1:5">
      <c r="A52" s="8" t="s">
        <v>177</v>
      </c>
      <c r="B52" s="8" t="s">
        <v>178</v>
      </c>
      <c r="C52" s="8" t="s">
        <v>179</v>
      </c>
      <c r="D52" s="8" t="s">
        <v>180</v>
      </c>
      <c r="E52" s="8" t="s">
        <v>181</v>
      </c>
    </row>
    <row r="53" spans="1:5">
      <c r="A53" s="8" t="s">
        <v>182</v>
      </c>
      <c r="B53" s="8" t="s">
        <v>183</v>
      </c>
      <c r="C53" s="8" t="s">
        <v>179</v>
      </c>
      <c r="D53" s="8" t="s">
        <v>180</v>
      </c>
      <c r="E53" s="8" t="s">
        <v>184</v>
      </c>
    </row>
    <row r="54" spans="1:5">
      <c r="A54" s="8" t="s">
        <v>185</v>
      </c>
      <c r="B54" s="8" t="s">
        <v>186</v>
      </c>
      <c r="C54" s="8" t="s">
        <v>187</v>
      </c>
      <c r="D54" s="8" t="s">
        <v>188</v>
      </c>
      <c r="E54" s="8" t="s">
        <v>189</v>
      </c>
    </row>
    <row r="55" spans="1:5">
      <c r="A55" s="8" t="s">
        <v>101</v>
      </c>
      <c r="B55" s="8" t="s">
        <v>102</v>
      </c>
      <c r="C55" s="8" t="s">
        <v>190</v>
      </c>
      <c r="D55" s="8" t="s">
        <v>191</v>
      </c>
      <c r="E55" s="8" t="s">
        <v>105</v>
      </c>
    </row>
    <row r="56" spans="1:5">
      <c r="A56" s="8" t="s">
        <v>192</v>
      </c>
      <c r="B56" s="8" t="s">
        <v>193</v>
      </c>
      <c r="C56" s="8" t="s">
        <v>190</v>
      </c>
      <c r="D56" s="8" t="s">
        <v>191</v>
      </c>
      <c r="E56" s="8" t="s">
        <v>194</v>
      </c>
    </row>
    <row r="57" spans="1:5">
      <c r="A57" s="8" t="s">
        <v>11</v>
      </c>
      <c r="B57" s="8" t="s">
        <v>195</v>
      </c>
      <c r="C57" s="8" t="s">
        <v>190</v>
      </c>
      <c r="D57" s="8" t="s">
        <v>191</v>
      </c>
      <c r="E57" s="8" t="s">
        <v>13</v>
      </c>
    </row>
    <row r="58" spans="1:5">
      <c r="A58" s="8" t="s">
        <v>109</v>
      </c>
      <c r="B58" s="8" t="s">
        <v>110</v>
      </c>
      <c r="C58" s="8" t="s">
        <v>190</v>
      </c>
      <c r="D58" s="8" t="s">
        <v>191</v>
      </c>
      <c r="E58" s="8" t="s">
        <v>113</v>
      </c>
    </row>
    <row r="59" spans="1:5">
      <c r="A59" s="8" t="s">
        <v>118</v>
      </c>
      <c r="B59" s="8" t="s">
        <v>119</v>
      </c>
      <c r="C59" s="8" t="s">
        <v>190</v>
      </c>
      <c r="D59" s="8" t="s">
        <v>191</v>
      </c>
      <c r="E59" s="8" t="s">
        <v>122</v>
      </c>
    </row>
    <row r="60" spans="1:5">
      <c r="A60" s="8" t="s">
        <v>196</v>
      </c>
      <c r="B60" s="8" t="s">
        <v>9</v>
      </c>
      <c r="C60" s="8" t="s">
        <v>190</v>
      </c>
      <c r="D60" s="8" t="s">
        <v>191</v>
      </c>
      <c r="E60" s="8" t="s">
        <v>9</v>
      </c>
    </row>
    <row r="61" spans="1:5">
      <c r="A61" s="8" t="s">
        <v>197</v>
      </c>
      <c r="B61" s="8" t="s">
        <v>198</v>
      </c>
      <c r="C61" s="8" t="s">
        <v>199</v>
      </c>
      <c r="D61" s="8" t="s">
        <v>200</v>
      </c>
      <c r="E61" s="8" t="s">
        <v>201</v>
      </c>
    </row>
    <row r="62" spans="1:5">
      <c r="A62" s="8" t="s">
        <v>202</v>
      </c>
      <c r="B62" s="8" t="s">
        <v>203</v>
      </c>
      <c r="C62" s="8" t="s">
        <v>204</v>
      </c>
      <c r="D62" s="8" t="s">
        <v>200</v>
      </c>
      <c r="E62" s="8" t="s">
        <v>205</v>
      </c>
    </row>
    <row r="63" spans="1:5">
      <c r="A63" s="8" t="s">
        <v>206</v>
      </c>
      <c r="B63" s="8" t="s">
        <v>207</v>
      </c>
      <c r="C63" s="8" t="s">
        <v>208</v>
      </c>
      <c r="D63" s="8" t="s">
        <v>191</v>
      </c>
      <c r="E63" s="8" t="s">
        <v>209</v>
      </c>
    </row>
    <row r="64" spans="1:5">
      <c r="A64" s="8" t="s">
        <v>154</v>
      </c>
      <c r="B64" s="8" t="s">
        <v>155</v>
      </c>
      <c r="C64" s="8" t="s">
        <v>210</v>
      </c>
      <c r="D64" s="8" t="s">
        <v>191</v>
      </c>
      <c r="E64" s="8" t="s">
        <v>158</v>
      </c>
    </row>
    <row r="65" spans="1:5">
      <c r="A65" s="8" t="s">
        <v>211</v>
      </c>
      <c r="B65" s="8" t="s">
        <v>212</v>
      </c>
      <c r="C65" s="8" t="s">
        <v>208</v>
      </c>
      <c r="D65" s="8" t="s">
        <v>191</v>
      </c>
      <c r="E65" s="8" t="s">
        <v>213</v>
      </c>
    </row>
    <row r="66" spans="1:5">
      <c r="A66" s="8" t="s">
        <v>214</v>
      </c>
      <c r="B66" s="8" t="s">
        <v>215</v>
      </c>
      <c r="C66" s="8" t="s">
        <v>208</v>
      </c>
      <c r="D66" s="8" t="s">
        <v>191</v>
      </c>
      <c r="E66" s="8" t="s">
        <v>216</v>
      </c>
    </row>
    <row r="67" spans="1:5">
      <c r="A67" s="8" t="s">
        <v>217</v>
      </c>
      <c r="B67" s="8" t="s">
        <v>218</v>
      </c>
      <c r="C67" s="8" t="s">
        <v>208</v>
      </c>
      <c r="D67" s="8" t="s">
        <v>191</v>
      </c>
      <c r="E67" s="8" t="s">
        <v>219</v>
      </c>
    </row>
    <row r="68" spans="1:5">
      <c r="A68" s="8" t="s">
        <v>220</v>
      </c>
      <c r="B68" s="8" t="s">
        <v>221</v>
      </c>
      <c r="C68" s="8" t="s">
        <v>208</v>
      </c>
      <c r="D68" s="8" t="s">
        <v>191</v>
      </c>
      <c r="E68" s="8" t="s">
        <v>222</v>
      </c>
    </row>
    <row r="69" spans="1:5">
      <c r="A69" s="8" t="s">
        <v>223</v>
      </c>
      <c r="B69" s="8" t="s">
        <v>224</v>
      </c>
      <c r="C69" s="8" t="s">
        <v>208</v>
      </c>
      <c r="D69" s="8" t="s">
        <v>191</v>
      </c>
      <c r="E69" s="8" t="s">
        <v>225</v>
      </c>
    </row>
    <row r="70" spans="1:5">
      <c r="A70" s="8" t="s">
        <v>226</v>
      </c>
      <c r="B70" s="8" t="s">
        <v>227</v>
      </c>
      <c r="C70" s="8" t="s">
        <v>208</v>
      </c>
      <c r="D70" s="8" t="s">
        <v>191</v>
      </c>
      <c r="E70" s="8" t="s">
        <v>228</v>
      </c>
    </row>
    <row r="71" spans="1:5">
      <c r="A71" s="8" t="s">
        <v>229</v>
      </c>
      <c r="B71" s="8" t="s">
        <v>230</v>
      </c>
      <c r="C71" s="8" t="s">
        <v>208</v>
      </c>
      <c r="D71" s="8" t="s">
        <v>191</v>
      </c>
      <c r="E71" s="8" t="s">
        <v>231</v>
      </c>
    </row>
    <row r="72" spans="1:5">
      <c r="A72" s="8" t="s">
        <v>232</v>
      </c>
      <c r="B72" s="8" t="s">
        <v>233</v>
      </c>
      <c r="C72" s="8" t="s">
        <v>208</v>
      </c>
      <c r="D72" s="8" t="s">
        <v>191</v>
      </c>
      <c r="E72" s="8" t="s">
        <v>234</v>
      </c>
    </row>
    <row r="73" spans="1:5">
      <c r="A73" s="8" t="s">
        <v>235</v>
      </c>
      <c r="B73" s="8" t="s">
        <v>236</v>
      </c>
      <c r="C73" s="8" t="s">
        <v>237</v>
      </c>
      <c r="D73" s="8" t="s">
        <v>238</v>
      </c>
      <c r="E73" s="8" t="s">
        <v>239</v>
      </c>
    </row>
    <row r="74" spans="1:5">
      <c r="A74" s="8" t="s">
        <v>240</v>
      </c>
      <c r="B74" s="8" t="s">
        <v>241</v>
      </c>
      <c r="C74" s="8" t="s">
        <v>242</v>
      </c>
      <c r="D74" s="8" t="s">
        <v>238</v>
      </c>
      <c r="E74" s="8" t="s">
        <v>243</v>
      </c>
    </row>
    <row r="75" spans="1:5">
      <c r="A75" s="8" t="s">
        <v>162</v>
      </c>
      <c r="B75" s="8" t="s">
        <v>163</v>
      </c>
      <c r="C75" s="8" t="s">
        <v>244</v>
      </c>
      <c r="D75" s="8" t="s">
        <v>245</v>
      </c>
      <c r="E75" s="8" t="s">
        <v>163</v>
      </c>
    </row>
    <row r="76" spans="1:5">
      <c r="A76" s="8" t="s">
        <v>75</v>
      </c>
      <c r="B76" s="8" t="s">
        <v>76</v>
      </c>
      <c r="C76" s="8" t="s">
        <v>246</v>
      </c>
      <c r="D76" s="8" t="s">
        <v>247</v>
      </c>
      <c r="E76" s="8" t="s">
        <v>79</v>
      </c>
    </row>
    <row r="77" spans="1:5">
      <c r="A77" s="8" t="s">
        <v>70</v>
      </c>
      <c r="B77" s="8" t="s">
        <v>71</v>
      </c>
      <c r="C77" s="8" t="s">
        <v>248</v>
      </c>
      <c r="D77" s="8" t="s">
        <v>249</v>
      </c>
      <c r="E77" s="8" t="s">
        <v>74</v>
      </c>
    </row>
    <row r="78" spans="1:5">
      <c r="A78" s="8" t="s">
        <v>250</v>
      </c>
      <c r="B78" s="8" t="s">
        <v>251</v>
      </c>
      <c r="C78" s="8" t="s">
        <v>252</v>
      </c>
      <c r="D78" s="8" t="s">
        <v>253</v>
      </c>
      <c r="E78" s="8" t="s">
        <v>254</v>
      </c>
    </row>
    <row r="79" spans="1:5">
      <c r="A79" s="8" t="s">
        <v>175</v>
      </c>
      <c r="B79" s="8" t="s">
        <v>176</v>
      </c>
      <c r="C79" s="8" t="s">
        <v>255</v>
      </c>
      <c r="D79" s="8" t="s">
        <v>256</v>
      </c>
      <c r="E79" s="8" t="s">
        <v>176</v>
      </c>
    </row>
    <row r="80" spans="1:5">
      <c r="A80" s="8" t="s">
        <v>75</v>
      </c>
      <c r="B80" s="8" t="s">
        <v>76</v>
      </c>
      <c r="C80" s="8" t="s">
        <v>257</v>
      </c>
      <c r="D80" s="8" t="s">
        <v>258</v>
      </c>
      <c r="E80" s="8" t="s">
        <v>79</v>
      </c>
    </row>
    <row r="81" spans="1:5">
      <c r="A81" s="8" t="s">
        <v>80</v>
      </c>
      <c r="B81" s="8" t="s">
        <v>81</v>
      </c>
      <c r="C81" s="8" t="s">
        <v>259</v>
      </c>
      <c r="D81" s="8" t="s">
        <v>157</v>
      </c>
      <c r="E81" s="8" t="s">
        <v>82</v>
      </c>
    </row>
    <row r="82" spans="1:5">
      <c r="A82" s="8" t="s">
        <v>175</v>
      </c>
      <c r="B82" s="8" t="s">
        <v>176</v>
      </c>
      <c r="C82" s="8" t="s">
        <v>260</v>
      </c>
      <c r="D82" s="8" t="s">
        <v>261</v>
      </c>
      <c r="E82" s="8" t="s">
        <v>176</v>
      </c>
    </row>
    <row r="83" spans="1:5">
      <c r="A83" s="8" t="s">
        <v>75</v>
      </c>
      <c r="B83" s="8" t="s">
        <v>76</v>
      </c>
      <c r="C83" s="8" t="s">
        <v>262</v>
      </c>
      <c r="D83" s="8" t="s">
        <v>263</v>
      </c>
      <c r="E83" s="8" t="s">
        <v>79</v>
      </c>
    </row>
    <row r="84" spans="1:5">
      <c r="A84" s="8" t="s">
        <v>139</v>
      </c>
      <c r="B84" s="8" t="s">
        <v>140</v>
      </c>
      <c r="C84" s="8" t="s">
        <v>264</v>
      </c>
      <c r="D84" s="8" t="s">
        <v>265</v>
      </c>
      <c r="E84" s="8" t="s">
        <v>143</v>
      </c>
    </row>
    <row r="85" spans="1:5">
      <c r="A85" s="8" t="s">
        <v>266</v>
      </c>
      <c r="B85" s="8" t="s">
        <v>267</v>
      </c>
      <c r="C85" s="8" t="s">
        <v>268</v>
      </c>
      <c r="D85" s="8" t="s">
        <v>269</v>
      </c>
      <c r="E85" s="8" t="s">
        <v>267</v>
      </c>
    </row>
    <row r="86" spans="1:5">
      <c r="A86" s="8" t="s">
        <v>36</v>
      </c>
      <c r="B86" s="8" t="s">
        <v>38</v>
      </c>
      <c r="C86" s="8" t="s">
        <v>270</v>
      </c>
      <c r="D86" s="8" t="s">
        <v>269</v>
      </c>
      <c r="E86" s="8" t="s">
        <v>38</v>
      </c>
    </row>
    <row r="87" spans="1:5">
      <c r="A87" s="8" t="s">
        <v>271</v>
      </c>
      <c r="B87" s="8" t="s">
        <v>272</v>
      </c>
      <c r="C87" s="8" t="s">
        <v>273</v>
      </c>
      <c r="D87" s="8" t="s">
        <v>274</v>
      </c>
      <c r="E87" s="8" t="s">
        <v>272</v>
      </c>
    </row>
    <row r="88" spans="1:5">
      <c r="A88" s="8" t="s">
        <v>275</v>
      </c>
      <c r="B88" s="8" t="s">
        <v>276</v>
      </c>
      <c r="C88" s="8" t="s">
        <v>273</v>
      </c>
      <c r="D88" s="8" t="s">
        <v>274</v>
      </c>
      <c r="E88" s="8" t="s">
        <v>276</v>
      </c>
    </row>
    <row r="89" spans="1:5">
      <c r="A89" s="8" t="s">
        <v>277</v>
      </c>
      <c r="B89" s="8" t="s">
        <v>278</v>
      </c>
      <c r="C89" s="8" t="s">
        <v>279</v>
      </c>
      <c r="D89" s="8" t="s">
        <v>280</v>
      </c>
      <c r="E89" s="8" t="s">
        <v>281</v>
      </c>
    </row>
    <row r="90" spans="1:5">
      <c r="A90" s="8" t="s">
        <v>75</v>
      </c>
      <c r="B90" s="8" t="s">
        <v>76</v>
      </c>
      <c r="C90" s="8" t="s">
        <v>282</v>
      </c>
      <c r="D90" s="8" t="s">
        <v>283</v>
      </c>
      <c r="E90" s="8" t="s">
        <v>79</v>
      </c>
    </row>
    <row r="91" spans="1:5">
      <c r="A91" s="8" t="s">
        <v>284</v>
      </c>
      <c r="B91" s="8" t="s">
        <v>285</v>
      </c>
      <c r="C91" s="8" t="s">
        <v>286</v>
      </c>
      <c r="D91" s="8" t="s">
        <v>287</v>
      </c>
      <c r="E91" s="8" t="s">
        <v>288</v>
      </c>
    </row>
    <row r="92" spans="1:5">
      <c r="A92" s="8" t="s">
        <v>139</v>
      </c>
      <c r="B92" s="8" t="s">
        <v>140</v>
      </c>
      <c r="C92" s="8" t="s">
        <v>289</v>
      </c>
      <c r="D92" s="8" t="s">
        <v>290</v>
      </c>
      <c r="E92" s="8" t="s">
        <v>143</v>
      </c>
    </row>
    <row r="93" spans="1:5">
      <c r="A93" s="8" t="s">
        <v>291</v>
      </c>
      <c r="B93" s="8" t="s">
        <v>292</v>
      </c>
      <c r="C93" s="8" t="s">
        <v>293</v>
      </c>
      <c r="D93" s="8" t="s">
        <v>294</v>
      </c>
      <c r="E93" s="8" t="s">
        <v>292</v>
      </c>
    </row>
    <row r="94" spans="1:5">
      <c r="A94" s="8" t="s">
        <v>175</v>
      </c>
      <c r="B94" s="8" t="s">
        <v>176</v>
      </c>
      <c r="C94" s="8" t="s">
        <v>295</v>
      </c>
      <c r="D94" s="8" t="s">
        <v>296</v>
      </c>
      <c r="E94" s="8" t="s">
        <v>176</v>
      </c>
    </row>
    <row r="95" spans="1:5">
      <c r="A95" s="8" t="s">
        <v>170</v>
      </c>
      <c r="B95" s="8" t="s">
        <v>171</v>
      </c>
      <c r="C95" s="8" t="s">
        <v>1463</v>
      </c>
      <c r="D95" s="8" t="s">
        <v>296</v>
      </c>
      <c r="E95" s="8" t="s">
        <v>172</v>
      </c>
    </row>
    <row r="96" spans="1:5">
      <c r="A96" s="8" t="s">
        <v>297</v>
      </c>
      <c r="B96" s="8" t="s">
        <v>298</v>
      </c>
      <c r="C96" s="8" t="s">
        <v>299</v>
      </c>
      <c r="D96" s="8" t="s">
        <v>300</v>
      </c>
      <c r="E96" s="8" t="s">
        <v>301</v>
      </c>
    </row>
    <row r="97" spans="1:5">
      <c r="A97" s="8" t="s">
        <v>302</v>
      </c>
      <c r="B97" s="8" t="s">
        <v>303</v>
      </c>
      <c r="C97" s="8" t="s">
        <v>304</v>
      </c>
      <c r="D97" s="8" t="s">
        <v>305</v>
      </c>
      <c r="E97" s="8" t="s">
        <v>306</v>
      </c>
    </row>
    <row r="98" spans="1:5">
      <c r="A98" s="8" t="s">
        <v>307</v>
      </c>
      <c r="B98" s="8" t="s">
        <v>308</v>
      </c>
      <c r="C98" s="8" t="s">
        <v>309</v>
      </c>
      <c r="D98" s="8" t="s">
        <v>310</v>
      </c>
      <c r="E98" s="8" t="s">
        <v>308</v>
      </c>
    </row>
    <row r="99" spans="1:5">
      <c r="A99" s="8" t="s">
        <v>311</v>
      </c>
      <c r="B99" s="8" t="s">
        <v>312</v>
      </c>
      <c r="C99" s="8" t="s">
        <v>313</v>
      </c>
      <c r="D99" s="8" t="s">
        <v>314</v>
      </c>
      <c r="E99" s="8" t="s">
        <v>312</v>
      </c>
    </row>
    <row r="100" spans="1:5">
      <c r="A100" s="8" t="s">
        <v>315</v>
      </c>
      <c r="B100" s="8" t="s">
        <v>316</v>
      </c>
      <c r="C100" s="8" t="s">
        <v>317</v>
      </c>
      <c r="D100" s="8" t="s">
        <v>318</v>
      </c>
      <c r="E100" s="8" t="s">
        <v>319</v>
      </c>
    </row>
    <row r="101" spans="1:5">
      <c r="A101" s="8" t="s">
        <v>144</v>
      </c>
      <c r="B101" s="8" t="s">
        <v>145</v>
      </c>
      <c r="C101" s="8" t="s">
        <v>320</v>
      </c>
      <c r="D101" s="8" t="s">
        <v>321</v>
      </c>
      <c r="E101" s="8" t="s">
        <v>145</v>
      </c>
    </row>
    <row r="102" spans="1:5">
      <c r="A102" s="8" t="s">
        <v>322</v>
      </c>
      <c r="B102" s="8" t="s">
        <v>323</v>
      </c>
      <c r="C102" s="8" t="s">
        <v>324</v>
      </c>
      <c r="D102" s="8" t="s">
        <v>325</v>
      </c>
      <c r="E102" s="8" t="s">
        <v>323</v>
      </c>
    </row>
    <row r="103" spans="1:5">
      <c r="A103" s="8" t="s">
        <v>326</v>
      </c>
      <c r="B103" s="8" t="s">
        <v>327</v>
      </c>
      <c r="C103" s="8" t="s">
        <v>324</v>
      </c>
      <c r="D103" s="8" t="s">
        <v>325</v>
      </c>
      <c r="E103" s="8" t="s">
        <v>327</v>
      </c>
    </row>
    <row r="104" spans="1:5">
      <c r="A104" s="8" t="s">
        <v>275</v>
      </c>
      <c r="B104" s="8" t="s">
        <v>276</v>
      </c>
      <c r="C104" s="8" t="s">
        <v>328</v>
      </c>
      <c r="D104" s="8" t="s">
        <v>325</v>
      </c>
      <c r="E104" s="8" t="s">
        <v>276</v>
      </c>
    </row>
    <row r="105" spans="1:5">
      <c r="A105" s="8" t="s">
        <v>271</v>
      </c>
      <c r="B105" s="8" t="s">
        <v>272</v>
      </c>
      <c r="C105" s="8" t="s">
        <v>328</v>
      </c>
      <c r="D105" s="8" t="s">
        <v>325</v>
      </c>
      <c r="E105" s="8" t="s">
        <v>272</v>
      </c>
    </row>
    <row r="106" spans="1:5">
      <c r="A106" s="8" t="s">
        <v>114</v>
      </c>
      <c r="B106" s="8" t="s">
        <v>115</v>
      </c>
      <c r="C106" s="8" t="s">
        <v>329</v>
      </c>
      <c r="D106" s="8" t="s">
        <v>330</v>
      </c>
      <c r="E106" s="8" t="s">
        <v>117</v>
      </c>
    </row>
    <row r="107" spans="1:5">
      <c r="A107" s="8" t="s">
        <v>331</v>
      </c>
      <c r="B107" s="8" t="s">
        <v>332</v>
      </c>
      <c r="C107" s="8" t="s">
        <v>333</v>
      </c>
      <c r="D107" s="8" t="s">
        <v>334</v>
      </c>
      <c r="E107" s="8" t="s">
        <v>335</v>
      </c>
    </row>
    <row r="108" spans="1:5">
      <c r="A108" s="8" t="s">
        <v>336</v>
      </c>
      <c r="B108" s="8" t="s">
        <v>337</v>
      </c>
      <c r="C108" s="8" t="s">
        <v>338</v>
      </c>
      <c r="D108" s="8" t="s">
        <v>339</v>
      </c>
      <c r="E108" s="8" t="s">
        <v>337</v>
      </c>
    </row>
    <row r="109" spans="1:5">
      <c r="A109" s="8" t="s">
        <v>340</v>
      </c>
      <c r="B109" s="8" t="s">
        <v>341</v>
      </c>
      <c r="C109" s="8" t="s">
        <v>342</v>
      </c>
      <c r="D109" s="8" t="s">
        <v>343</v>
      </c>
      <c r="E109" s="8" t="s">
        <v>344</v>
      </c>
    </row>
    <row r="110" spans="1:5">
      <c r="A110" s="8" t="s">
        <v>36</v>
      </c>
      <c r="B110" s="8" t="s">
        <v>38</v>
      </c>
      <c r="C110" s="8" t="s">
        <v>345</v>
      </c>
      <c r="D110" s="8" t="s">
        <v>346</v>
      </c>
      <c r="E110" s="8" t="s">
        <v>38</v>
      </c>
    </row>
    <row r="111" spans="1:5">
      <c r="A111" s="8" t="s">
        <v>123</v>
      </c>
      <c r="B111" s="8" t="s">
        <v>124</v>
      </c>
      <c r="C111" s="8" t="s">
        <v>1464</v>
      </c>
      <c r="D111" s="8" t="s">
        <v>347</v>
      </c>
      <c r="E111" s="8" t="s">
        <v>127</v>
      </c>
    </row>
    <row r="112" spans="1:5">
      <c r="A112" s="8" t="s">
        <v>211</v>
      </c>
      <c r="B112" s="8" t="s">
        <v>212</v>
      </c>
      <c r="C112" s="8" t="s">
        <v>348</v>
      </c>
      <c r="D112" s="8" t="s">
        <v>349</v>
      </c>
      <c r="E112" s="8" t="s">
        <v>213</v>
      </c>
    </row>
    <row r="113" spans="1:5">
      <c r="A113" s="8" t="s">
        <v>350</v>
      </c>
      <c r="B113" s="8" t="s">
        <v>351</v>
      </c>
      <c r="C113" s="8" t="s">
        <v>352</v>
      </c>
      <c r="D113" s="8" t="s">
        <v>353</v>
      </c>
      <c r="E113" s="8" t="s">
        <v>354</v>
      </c>
    </row>
    <row r="114" spans="1:5">
      <c r="A114" s="8" t="s">
        <v>355</v>
      </c>
      <c r="B114" s="8" t="s">
        <v>356</v>
      </c>
      <c r="C114" s="8" t="s">
        <v>352</v>
      </c>
      <c r="D114" s="8" t="s">
        <v>353</v>
      </c>
      <c r="E114" s="8" t="s">
        <v>357</v>
      </c>
    </row>
    <row r="115" spans="1:5">
      <c r="A115" s="8" t="s">
        <v>358</v>
      </c>
      <c r="B115" s="8" t="s">
        <v>359</v>
      </c>
      <c r="C115" s="8" t="s">
        <v>360</v>
      </c>
      <c r="D115" s="8" t="s">
        <v>361</v>
      </c>
      <c r="E115" s="8" t="s">
        <v>362</v>
      </c>
    </row>
    <row r="116" spans="1:5">
      <c r="A116" s="8" t="s">
        <v>363</v>
      </c>
      <c r="B116" s="8" t="s">
        <v>364</v>
      </c>
      <c r="C116" s="8" t="s">
        <v>365</v>
      </c>
      <c r="D116" s="8" t="s">
        <v>366</v>
      </c>
      <c r="E116" s="8" t="s">
        <v>367</v>
      </c>
    </row>
    <row r="117" spans="1:5">
      <c r="A117" s="8" t="s">
        <v>70</v>
      </c>
      <c r="B117" s="8" t="s">
        <v>71</v>
      </c>
      <c r="C117" s="8" t="s">
        <v>368</v>
      </c>
      <c r="D117" s="8" t="s">
        <v>369</v>
      </c>
      <c r="E117" s="8" t="s">
        <v>74</v>
      </c>
    </row>
    <row r="118" spans="1:5">
      <c r="A118" s="8" t="s">
        <v>370</v>
      </c>
      <c r="B118" s="8" t="s">
        <v>371</v>
      </c>
      <c r="C118" s="8" t="s">
        <v>372</v>
      </c>
      <c r="D118" s="8" t="s">
        <v>373</v>
      </c>
      <c r="E118" s="8" t="s">
        <v>374</v>
      </c>
    </row>
    <row r="119" spans="1:5">
      <c r="A119" s="8" t="s">
        <v>75</v>
      </c>
      <c r="B119" s="8" t="s">
        <v>76</v>
      </c>
      <c r="C119" s="8" t="s">
        <v>375</v>
      </c>
      <c r="D119" s="8" t="s">
        <v>376</v>
      </c>
      <c r="E119" s="8" t="s">
        <v>79</v>
      </c>
    </row>
    <row r="120" spans="1:5">
      <c r="A120" s="8" t="s">
        <v>377</v>
      </c>
      <c r="B120" s="8" t="s">
        <v>378</v>
      </c>
      <c r="C120" s="8" t="s">
        <v>379</v>
      </c>
      <c r="D120" s="8" t="s">
        <v>380</v>
      </c>
      <c r="E120" s="8" t="s">
        <v>9</v>
      </c>
    </row>
    <row r="121" spans="1:5">
      <c r="A121" s="8" t="s">
        <v>381</v>
      </c>
      <c r="B121" s="8" t="s">
        <v>382</v>
      </c>
      <c r="C121" s="8" t="s">
        <v>383</v>
      </c>
      <c r="D121" s="8" t="s">
        <v>384</v>
      </c>
      <c r="E121" s="8" t="s">
        <v>385</v>
      </c>
    </row>
    <row r="122" spans="1:5">
      <c r="A122" s="8" t="s">
        <v>386</v>
      </c>
      <c r="B122" s="8" t="s">
        <v>387</v>
      </c>
      <c r="C122" s="8" t="s">
        <v>383</v>
      </c>
      <c r="D122" s="8" t="s">
        <v>384</v>
      </c>
      <c r="E122" s="8" t="s">
        <v>388</v>
      </c>
    </row>
    <row r="123" spans="1:5">
      <c r="A123" s="8" t="s">
        <v>363</v>
      </c>
      <c r="B123" s="8" t="s">
        <v>364</v>
      </c>
      <c r="C123" s="8" t="s">
        <v>389</v>
      </c>
      <c r="D123" s="8" t="s">
        <v>390</v>
      </c>
      <c r="E123" s="8" t="s">
        <v>367</v>
      </c>
    </row>
    <row r="124" spans="1:5">
      <c r="A124" s="8" t="s">
        <v>391</v>
      </c>
      <c r="B124" s="8" t="s">
        <v>392</v>
      </c>
      <c r="C124" s="8" t="s">
        <v>393</v>
      </c>
      <c r="D124" s="8" t="s">
        <v>394</v>
      </c>
      <c r="E124" s="8" t="s">
        <v>395</v>
      </c>
    </row>
    <row r="125" spans="1:5">
      <c r="A125" s="8" t="s">
        <v>396</v>
      </c>
      <c r="B125" s="8" t="s">
        <v>397</v>
      </c>
      <c r="C125" s="8" t="s">
        <v>398</v>
      </c>
      <c r="D125" s="8" t="s">
        <v>399</v>
      </c>
      <c r="E125" s="8" t="s">
        <v>400</v>
      </c>
    </row>
    <row r="126" spans="1:5">
      <c r="A126" s="8" t="s">
        <v>401</v>
      </c>
      <c r="B126" s="8" t="s">
        <v>402</v>
      </c>
      <c r="C126" s="8" t="s">
        <v>403</v>
      </c>
      <c r="D126" s="8" t="s">
        <v>404</v>
      </c>
      <c r="E126" s="8" t="s">
        <v>405</v>
      </c>
    </row>
    <row r="127" spans="1:5">
      <c r="A127" s="8" t="s">
        <v>170</v>
      </c>
      <c r="B127" s="8" t="s">
        <v>171</v>
      </c>
      <c r="C127" s="8" t="s">
        <v>406</v>
      </c>
      <c r="D127" s="8" t="s">
        <v>407</v>
      </c>
      <c r="E127" s="8" t="s">
        <v>172</v>
      </c>
    </row>
    <row r="128" spans="1:5">
      <c r="A128" s="8" t="s">
        <v>75</v>
      </c>
      <c r="B128" s="8" t="s">
        <v>76</v>
      </c>
      <c r="C128" s="8" t="s">
        <v>408</v>
      </c>
      <c r="D128" s="8" t="s">
        <v>409</v>
      </c>
      <c r="E128" s="8" t="s">
        <v>79</v>
      </c>
    </row>
    <row r="129" spans="1:5">
      <c r="A129" s="8" t="s">
        <v>144</v>
      </c>
      <c r="B129" s="8" t="s">
        <v>145</v>
      </c>
      <c r="C129" s="8" t="s">
        <v>410</v>
      </c>
      <c r="D129" s="8" t="s">
        <v>411</v>
      </c>
      <c r="E129" s="8" t="s">
        <v>145</v>
      </c>
    </row>
    <row r="130" spans="1:5">
      <c r="A130" s="8" t="s">
        <v>412</v>
      </c>
      <c r="B130" s="8" t="s">
        <v>413</v>
      </c>
      <c r="C130" s="8" t="s">
        <v>414</v>
      </c>
      <c r="D130" s="8" t="s">
        <v>415</v>
      </c>
      <c r="E130" s="8" t="s">
        <v>413</v>
      </c>
    </row>
    <row r="131" spans="1:5">
      <c r="A131" s="8" t="s">
        <v>416</v>
      </c>
      <c r="B131" s="8" t="s">
        <v>417</v>
      </c>
      <c r="C131" s="8" t="s">
        <v>418</v>
      </c>
      <c r="D131" s="8" t="s">
        <v>419</v>
      </c>
      <c r="E131" s="8" t="s">
        <v>420</v>
      </c>
    </row>
    <row r="132" spans="1:5">
      <c r="A132" s="8" t="s">
        <v>421</v>
      </c>
      <c r="B132" s="8" t="s">
        <v>422</v>
      </c>
      <c r="C132" s="8" t="s">
        <v>1465</v>
      </c>
      <c r="D132" s="8" t="s">
        <v>1466</v>
      </c>
      <c r="E132" s="8" t="s">
        <v>423</v>
      </c>
    </row>
    <row r="133" spans="1:5">
      <c r="A133" s="8" t="s">
        <v>424</v>
      </c>
      <c r="B133" s="8" t="s">
        <v>425</v>
      </c>
      <c r="C133" s="8" t="s">
        <v>426</v>
      </c>
      <c r="D133" s="8" t="s">
        <v>427</v>
      </c>
      <c r="E133" s="8" t="s">
        <v>428</v>
      </c>
    </row>
    <row r="134" spans="1:5">
      <c r="A134" s="8" t="s">
        <v>429</v>
      </c>
      <c r="B134" s="8" t="s">
        <v>430</v>
      </c>
      <c r="C134" s="8" t="s">
        <v>431</v>
      </c>
      <c r="D134" s="8" t="s">
        <v>432</v>
      </c>
      <c r="E134" s="8" t="s">
        <v>433</v>
      </c>
    </row>
    <row r="135" spans="1:5">
      <c r="A135" s="8" t="s">
        <v>434</v>
      </c>
      <c r="B135" s="8" t="s">
        <v>435</v>
      </c>
      <c r="C135" s="8" t="s">
        <v>436</v>
      </c>
      <c r="D135" s="8" t="s">
        <v>437</v>
      </c>
      <c r="E135" s="8" t="s">
        <v>438</v>
      </c>
    </row>
    <row r="136" spans="1:5">
      <c r="A136" s="8" t="s">
        <v>36</v>
      </c>
      <c r="B136" s="8" t="s">
        <v>38</v>
      </c>
      <c r="C136" s="8" t="s">
        <v>436</v>
      </c>
      <c r="D136" s="8" t="s">
        <v>437</v>
      </c>
      <c r="E136" s="8" t="s">
        <v>38</v>
      </c>
    </row>
    <row r="137" spans="1:5">
      <c r="A137" s="8" t="s">
        <v>439</v>
      </c>
      <c r="B137" s="8" t="s">
        <v>440</v>
      </c>
      <c r="C137" s="8" t="s">
        <v>441</v>
      </c>
      <c r="D137" s="8" t="s">
        <v>442</v>
      </c>
      <c r="E137" s="8" t="s">
        <v>443</v>
      </c>
    </row>
    <row r="138" spans="1:5">
      <c r="A138" s="8" t="s">
        <v>444</v>
      </c>
      <c r="B138" s="8" t="s">
        <v>445</v>
      </c>
      <c r="C138" s="8" t="s">
        <v>446</v>
      </c>
      <c r="D138" s="8" t="s">
        <v>447</v>
      </c>
      <c r="E138" s="8" t="s">
        <v>448</v>
      </c>
    </row>
    <row r="139" spans="1:5">
      <c r="A139" s="8" t="s">
        <v>449</v>
      </c>
      <c r="B139" s="8" t="s">
        <v>450</v>
      </c>
      <c r="C139" s="8" t="s">
        <v>451</v>
      </c>
      <c r="D139" s="8" t="s">
        <v>452</v>
      </c>
      <c r="E139" s="8" t="s">
        <v>453</v>
      </c>
    </row>
    <row r="140" spans="1:5">
      <c r="A140" s="8" t="s">
        <v>454</v>
      </c>
      <c r="B140" s="8" t="s">
        <v>455</v>
      </c>
      <c r="C140" s="8" t="s">
        <v>456</v>
      </c>
      <c r="D140" s="8" t="s">
        <v>457</v>
      </c>
      <c r="E140" s="8" t="s">
        <v>458</v>
      </c>
    </row>
    <row r="141" spans="1:5">
      <c r="A141" s="8" t="s">
        <v>459</v>
      </c>
      <c r="B141" s="8" t="s">
        <v>460</v>
      </c>
      <c r="C141" s="8" t="s">
        <v>461</v>
      </c>
      <c r="D141" s="8" t="s">
        <v>462</v>
      </c>
      <c r="E141" s="8" t="s">
        <v>463</v>
      </c>
    </row>
    <row r="142" spans="1:5">
      <c r="A142" s="8" t="s">
        <v>464</v>
      </c>
      <c r="B142" s="8" t="s">
        <v>465</v>
      </c>
      <c r="C142" s="8" t="s">
        <v>466</v>
      </c>
      <c r="D142" s="8" t="s">
        <v>467</v>
      </c>
      <c r="E142" s="8" t="s">
        <v>465</v>
      </c>
    </row>
    <row r="143" spans="1:5">
      <c r="A143" s="8" t="s">
        <v>468</v>
      </c>
      <c r="B143" s="8" t="s">
        <v>469</v>
      </c>
      <c r="C143" s="8" t="s">
        <v>470</v>
      </c>
      <c r="D143" s="8" t="s">
        <v>471</v>
      </c>
      <c r="E143" s="8" t="s">
        <v>472</v>
      </c>
    </row>
    <row r="144" spans="1:5">
      <c r="A144" s="8" t="s">
        <v>473</v>
      </c>
      <c r="B144" s="8" t="s">
        <v>474</v>
      </c>
      <c r="C144" s="8" t="s">
        <v>475</v>
      </c>
      <c r="D144" s="8" t="s">
        <v>476</v>
      </c>
      <c r="E144" s="8" t="s">
        <v>477</v>
      </c>
    </row>
    <row r="145" spans="1:5">
      <c r="A145" s="8" t="s">
        <v>478</v>
      </c>
      <c r="B145" s="8" t="s">
        <v>479</v>
      </c>
      <c r="C145" s="8" t="s">
        <v>480</v>
      </c>
      <c r="D145" s="8" t="s">
        <v>481</v>
      </c>
      <c r="E145" s="8" t="s">
        <v>482</v>
      </c>
    </row>
    <row r="146" spans="1:5">
      <c r="A146" s="8" t="s">
        <v>464</v>
      </c>
      <c r="B146" s="8" t="s">
        <v>465</v>
      </c>
      <c r="C146" s="8" t="s">
        <v>483</v>
      </c>
      <c r="D146" s="8" t="s">
        <v>484</v>
      </c>
      <c r="E146" s="8" t="s">
        <v>465</v>
      </c>
    </row>
    <row r="147" spans="1:5">
      <c r="A147" s="8" t="s">
        <v>211</v>
      </c>
      <c r="B147" s="8" t="s">
        <v>212</v>
      </c>
      <c r="C147" s="8" t="s">
        <v>485</v>
      </c>
      <c r="D147" s="8" t="s">
        <v>486</v>
      </c>
      <c r="E147" s="8" t="s">
        <v>213</v>
      </c>
    </row>
    <row r="148" spans="1:5">
      <c r="A148" s="8" t="s">
        <v>487</v>
      </c>
      <c r="B148" s="8" t="s">
        <v>488</v>
      </c>
      <c r="C148" s="8" t="s">
        <v>489</v>
      </c>
      <c r="D148" s="8" t="s">
        <v>490</v>
      </c>
      <c r="E148" s="8" t="s">
        <v>491</v>
      </c>
    </row>
    <row r="149" spans="1:5">
      <c r="A149" s="8" t="s">
        <v>492</v>
      </c>
      <c r="B149" s="8" t="s">
        <v>493</v>
      </c>
      <c r="C149" s="8" t="s">
        <v>494</v>
      </c>
      <c r="D149" s="8" t="s">
        <v>495</v>
      </c>
      <c r="E149" s="8" t="s">
        <v>496</v>
      </c>
    </row>
    <row r="150" spans="1:5">
      <c r="A150" s="8" t="s">
        <v>497</v>
      </c>
      <c r="B150" s="8" t="s">
        <v>498</v>
      </c>
      <c r="C150" s="8" t="s">
        <v>499</v>
      </c>
      <c r="D150" s="8" t="s">
        <v>500</v>
      </c>
      <c r="E150" s="8" t="s">
        <v>501</v>
      </c>
    </row>
    <row r="151" spans="1:5">
      <c r="A151" s="8" t="s">
        <v>502</v>
      </c>
      <c r="B151" s="8" t="s">
        <v>503</v>
      </c>
      <c r="C151" s="8" t="s">
        <v>504</v>
      </c>
      <c r="D151" s="8" t="s">
        <v>505</v>
      </c>
      <c r="E151" s="8" t="s">
        <v>506</v>
      </c>
    </row>
    <row r="152" spans="1:5">
      <c r="A152" s="8" t="s">
        <v>75</v>
      </c>
      <c r="B152" s="8" t="s">
        <v>76</v>
      </c>
      <c r="C152" s="8" t="s">
        <v>507</v>
      </c>
      <c r="D152" s="8" t="s">
        <v>508</v>
      </c>
      <c r="E152" s="8" t="s">
        <v>79</v>
      </c>
    </row>
    <row r="153" spans="1:5">
      <c r="A153" s="8" t="s">
        <v>509</v>
      </c>
      <c r="B153" s="8" t="s">
        <v>510</v>
      </c>
      <c r="C153" s="8" t="s">
        <v>511</v>
      </c>
      <c r="D153" s="8" t="s">
        <v>512</v>
      </c>
      <c r="E153" s="8" t="s">
        <v>513</v>
      </c>
    </row>
    <row r="155" spans="1:5">
      <c r="A155" s="1" t="s">
        <v>872</v>
      </c>
    </row>
    <row r="156" spans="1:5">
      <c r="A156" s="1" t="s">
        <v>514</v>
      </c>
      <c r="B156" s="1" t="s">
        <v>515</v>
      </c>
      <c r="C156" s="1" t="s">
        <v>516</v>
      </c>
      <c r="D156" s="1" t="s">
        <v>517</v>
      </c>
      <c r="E156" s="1" t="s">
        <v>518</v>
      </c>
    </row>
    <row r="157" spans="1:5">
      <c r="A157" s="1" t="s">
        <v>519</v>
      </c>
      <c r="B157" s="1" t="s">
        <v>520</v>
      </c>
      <c r="C157" s="1" t="s">
        <v>521</v>
      </c>
      <c r="D157" s="1" t="s">
        <v>522</v>
      </c>
      <c r="E157" s="1" t="s">
        <v>523</v>
      </c>
    </row>
    <row r="158" spans="1:5">
      <c r="A158" s="1" t="s">
        <v>524</v>
      </c>
      <c r="B158" s="1" t="s">
        <v>525</v>
      </c>
      <c r="C158" s="1" t="s">
        <v>526</v>
      </c>
      <c r="D158" s="1" t="s">
        <v>527</v>
      </c>
      <c r="E158" s="1" t="s">
        <v>525</v>
      </c>
    </row>
    <row r="159" spans="1:5">
      <c r="A159" s="1" t="s">
        <v>528</v>
      </c>
      <c r="B159" s="1" t="s">
        <v>529</v>
      </c>
      <c r="C159" s="1" t="s">
        <v>526</v>
      </c>
      <c r="D159" s="1" t="s">
        <v>527</v>
      </c>
      <c r="E159" s="1" t="s">
        <v>529</v>
      </c>
    </row>
    <row r="160" spans="1:5">
      <c r="A160" s="1" t="s">
        <v>530</v>
      </c>
      <c r="B160" s="1" t="s">
        <v>531</v>
      </c>
      <c r="C160" s="1" t="s">
        <v>526</v>
      </c>
      <c r="D160" s="1" t="s">
        <v>527</v>
      </c>
      <c r="E160" s="1" t="s">
        <v>531</v>
      </c>
    </row>
    <row r="161" spans="1:5">
      <c r="A161" s="1" t="s">
        <v>519</v>
      </c>
      <c r="B161" s="1" t="s">
        <v>520</v>
      </c>
      <c r="C161" s="1" t="s">
        <v>532</v>
      </c>
      <c r="D161" s="1" t="s">
        <v>533</v>
      </c>
      <c r="E161" s="1" t="s">
        <v>523</v>
      </c>
    </row>
    <row r="162" spans="1:5">
      <c r="A162" s="1" t="s">
        <v>534</v>
      </c>
      <c r="B162" s="1" t="s">
        <v>535</v>
      </c>
      <c r="C162" s="1" t="s">
        <v>536</v>
      </c>
      <c r="D162" s="1" t="s">
        <v>537</v>
      </c>
      <c r="E162" s="1" t="s">
        <v>538</v>
      </c>
    </row>
    <row r="163" spans="1:5">
      <c r="A163" s="1" t="s">
        <v>539</v>
      </c>
      <c r="B163" s="1" t="s">
        <v>540</v>
      </c>
      <c r="C163" s="1" t="s">
        <v>541</v>
      </c>
      <c r="D163" s="1" t="s">
        <v>542</v>
      </c>
      <c r="E163" s="1" t="s">
        <v>543</v>
      </c>
    </row>
    <row r="164" spans="1:5">
      <c r="A164" s="1" t="s">
        <v>544</v>
      </c>
      <c r="B164" s="1" t="s">
        <v>545</v>
      </c>
      <c r="C164" s="1" t="s">
        <v>541</v>
      </c>
      <c r="D164" s="1" t="s">
        <v>542</v>
      </c>
      <c r="E164" s="1" t="s">
        <v>546</v>
      </c>
    </row>
    <row r="165" spans="1:5">
      <c r="A165" s="1" t="s">
        <v>514</v>
      </c>
      <c r="B165" s="1" t="s">
        <v>515</v>
      </c>
      <c r="C165" s="1" t="s">
        <v>547</v>
      </c>
      <c r="D165" s="1" t="s">
        <v>548</v>
      </c>
      <c r="E165" s="1" t="s">
        <v>518</v>
      </c>
    </row>
    <row r="166" spans="1:5">
      <c r="A166" s="1" t="s">
        <v>519</v>
      </c>
      <c r="B166" s="1" t="s">
        <v>520</v>
      </c>
      <c r="C166" s="1" t="s">
        <v>549</v>
      </c>
      <c r="D166" s="1" t="s">
        <v>550</v>
      </c>
      <c r="E166" s="1" t="s">
        <v>523</v>
      </c>
    </row>
    <row r="167" spans="1:5">
      <c r="A167" s="1" t="s">
        <v>551</v>
      </c>
      <c r="B167" s="1" t="s">
        <v>552</v>
      </c>
      <c r="C167" s="1" t="s">
        <v>553</v>
      </c>
      <c r="D167" s="1" t="s">
        <v>554</v>
      </c>
      <c r="E167" s="1" t="s">
        <v>555</v>
      </c>
    </row>
    <row r="168" spans="1:5">
      <c r="A168" s="1" t="s">
        <v>514</v>
      </c>
      <c r="B168" s="1" t="s">
        <v>515</v>
      </c>
      <c r="C168" s="1" t="s">
        <v>556</v>
      </c>
      <c r="D168" s="1" t="s">
        <v>557</v>
      </c>
      <c r="E168" s="1" t="s">
        <v>518</v>
      </c>
    </row>
    <row r="169" spans="1:5">
      <c r="A169" s="1" t="s">
        <v>558</v>
      </c>
      <c r="B169" s="1" t="s">
        <v>559</v>
      </c>
      <c r="C169" s="1" t="s">
        <v>560</v>
      </c>
      <c r="D169" s="1" t="s">
        <v>561</v>
      </c>
      <c r="E169" s="1" t="s">
        <v>562</v>
      </c>
    </row>
    <row r="170" spans="1:5">
      <c r="A170" s="1" t="s">
        <v>563</v>
      </c>
      <c r="B170" s="1" t="s">
        <v>564</v>
      </c>
      <c r="C170" s="1" t="s">
        <v>565</v>
      </c>
      <c r="D170" s="1" t="s">
        <v>566</v>
      </c>
      <c r="E170" s="1" t="s">
        <v>567</v>
      </c>
    </row>
    <row r="171" spans="1:5">
      <c r="A171" s="1" t="s">
        <v>568</v>
      </c>
      <c r="B171" s="1" t="s">
        <v>569</v>
      </c>
      <c r="C171" s="1" t="s">
        <v>570</v>
      </c>
      <c r="D171" s="1" t="s">
        <v>571</v>
      </c>
      <c r="E171" s="1" t="s">
        <v>572</v>
      </c>
    </row>
    <row r="172" spans="1:5">
      <c r="A172" s="1" t="s">
        <v>144</v>
      </c>
      <c r="B172" s="1" t="s">
        <v>145</v>
      </c>
      <c r="C172" s="1" t="s">
        <v>570</v>
      </c>
      <c r="D172" s="1" t="s">
        <v>571</v>
      </c>
      <c r="E172" s="1" t="s">
        <v>145</v>
      </c>
    </row>
    <row r="173" spans="1:5">
      <c r="A173" s="1" t="s">
        <v>573</v>
      </c>
      <c r="B173" s="1" t="s">
        <v>574</v>
      </c>
      <c r="C173" s="1" t="s">
        <v>570</v>
      </c>
      <c r="D173" s="1" t="s">
        <v>571</v>
      </c>
      <c r="E173" s="1" t="s">
        <v>575</v>
      </c>
    </row>
    <row r="174" spans="1:5">
      <c r="A174" s="1" t="s">
        <v>576</v>
      </c>
      <c r="B174" s="1" t="s">
        <v>577</v>
      </c>
      <c r="C174" s="1" t="s">
        <v>578</v>
      </c>
      <c r="D174" s="1" t="s">
        <v>579</v>
      </c>
      <c r="E174" s="1" t="s">
        <v>580</v>
      </c>
    </row>
    <row r="175" spans="1:5">
      <c r="A175" s="1" t="s">
        <v>581</v>
      </c>
      <c r="B175" s="1" t="s">
        <v>582</v>
      </c>
      <c r="C175" s="1" t="s">
        <v>583</v>
      </c>
      <c r="D175" s="1" t="s">
        <v>584</v>
      </c>
      <c r="E175" s="1" t="s">
        <v>585</v>
      </c>
    </row>
    <row r="176" spans="1:5">
      <c r="A176" s="1" t="s">
        <v>586</v>
      </c>
      <c r="B176" s="1" t="s">
        <v>587</v>
      </c>
      <c r="C176" s="1" t="s">
        <v>588</v>
      </c>
      <c r="D176" s="1" t="s">
        <v>589</v>
      </c>
      <c r="E176" s="1" t="s">
        <v>590</v>
      </c>
    </row>
    <row r="177" spans="1:5">
      <c r="A177" s="1" t="s">
        <v>558</v>
      </c>
      <c r="B177" s="1" t="s">
        <v>559</v>
      </c>
      <c r="C177" s="1" t="s">
        <v>591</v>
      </c>
      <c r="D177" s="1" t="s">
        <v>592</v>
      </c>
      <c r="E177" s="1" t="s">
        <v>562</v>
      </c>
    </row>
    <row r="178" spans="1:5">
      <c r="A178" s="1" t="s">
        <v>593</v>
      </c>
      <c r="B178" s="1" t="s">
        <v>594</v>
      </c>
      <c r="C178" s="1" t="s">
        <v>595</v>
      </c>
      <c r="D178" s="1" t="s">
        <v>167</v>
      </c>
      <c r="E178" s="1" t="s">
        <v>594</v>
      </c>
    </row>
    <row r="179" spans="1:5">
      <c r="A179" s="1" t="s">
        <v>514</v>
      </c>
      <c r="B179" s="1" t="s">
        <v>515</v>
      </c>
      <c r="C179" s="1" t="s">
        <v>596</v>
      </c>
      <c r="D179" s="1" t="s">
        <v>597</v>
      </c>
      <c r="E179" s="1" t="s">
        <v>518</v>
      </c>
    </row>
    <row r="180" spans="1:5">
      <c r="A180" s="1" t="s">
        <v>519</v>
      </c>
      <c r="B180" s="1" t="s">
        <v>520</v>
      </c>
      <c r="C180" s="1" t="s">
        <v>596</v>
      </c>
      <c r="D180" s="1" t="s">
        <v>597</v>
      </c>
      <c r="E180" s="1" t="s">
        <v>523</v>
      </c>
    </row>
    <row r="181" spans="1:5">
      <c r="A181" s="1" t="s">
        <v>514</v>
      </c>
      <c r="B181" s="1" t="s">
        <v>515</v>
      </c>
      <c r="C181" s="1" t="s">
        <v>598</v>
      </c>
      <c r="D181" s="1" t="s">
        <v>599</v>
      </c>
      <c r="E181" s="1" t="s">
        <v>518</v>
      </c>
    </row>
    <row r="182" spans="1:5">
      <c r="A182" s="1" t="s">
        <v>600</v>
      </c>
      <c r="B182" s="1" t="s">
        <v>601</v>
      </c>
      <c r="C182" s="1" t="s">
        <v>602</v>
      </c>
      <c r="D182" s="1" t="s">
        <v>603</v>
      </c>
      <c r="E182" s="1" t="s">
        <v>604</v>
      </c>
    </row>
    <row r="183" spans="1:5">
      <c r="A183" s="1" t="s">
        <v>514</v>
      </c>
      <c r="B183" s="1" t="s">
        <v>515</v>
      </c>
      <c r="C183" s="1" t="s">
        <v>605</v>
      </c>
      <c r="D183" s="1" t="s">
        <v>606</v>
      </c>
      <c r="E183" s="1" t="s">
        <v>518</v>
      </c>
    </row>
    <row r="184" spans="1:5">
      <c r="A184" s="1" t="s">
        <v>607</v>
      </c>
      <c r="B184" s="1" t="s">
        <v>871</v>
      </c>
      <c r="C184" s="1" t="s">
        <v>608</v>
      </c>
      <c r="D184" s="1" t="s">
        <v>609</v>
      </c>
      <c r="E184" s="1" t="s">
        <v>610</v>
      </c>
    </row>
    <row r="185" spans="1:5">
      <c r="A185" s="1" t="s">
        <v>519</v>
      </c>
      <c r="B185" s="1" t="s">
        <v>520</v>
      </c>
      <c r="C185" s="1" t="s">
        <v>611</v>
      </c>
      <c r="D185" s="1" t="s">
        <v>612</v>
      </c>
      <c r="E185" s="1" t="s">
        <v>523</v>
      </c>
    </row>
    <row r="186" spans="1:5">
      <c r="A186" s="1" t="s">
        <v>558</v>
      </c>
      <c r="B186" s="1" t="s">
        <v>559</v>
      </c>
      <c r="C186" s="1" t="s">
        <v>613</v>
      </c>
      <c r="D186" s="1" t="s">
        <v>614</v>
      </c>
      <c r="E186" s="1" t="s">
        <v>562</v>
      </c>
    </row>
    <row r="187" spans="1:5">
      <c r="A187" s="1" t="s">
        <v>615</v>
      </c>
      <c r="B187" s="1" t="s">
        <v>616</v>
      </c>
      <c r="C187" s="1" t="s">
        <v>617</v>
      </c>
      <c r="D187" s="1" t="s">
        <v>618</v>
      </c>
      <c r="E187" s="1" t="s">
        <v>619</v>
      </c>
    </row>
    <row r="188" spans="1:5">
      <c r="A188" s="1" t="s">
        <v>620</v>
      </c>
      <c r="B188" s="1" t="s">
        <v>621</v>
      </c>
      <c r="C188" s="1" t="s">
        <v>622</v>
      </c>
      <c r="D188" s="1" t="s">
        <v>623</v>
      </c>
      <c r="E188" s="1" t="s">
        <v>624</v>
      </c>
    </row>
    <row r="189" spans="1:5">
      <c r="A189" s="1" t="s">
        <v>625</v>
      </c>
      <c r="B189" s="1" t="s">
        <v>626</v>
      </c>
      <c r="C189" s="1" t="s">
        <v>627</v>
      </c>
      <c r="D189" s="1" t="s">
        <v>628</v>
      </c>
      <c r="E189" s="1" t="s">
        <v>629</v>
      </c>
    </row>
    <row r="190" spans="1:5">
      <c r="A190" s="1" t="s">
        <v>514</v>
      </c>
      <c r="B190" s="1" t="s">
        <v>515</v>
      </c>
      <c r="C190" s="1" t="s">
        <v>630</v>
      </c>
      <c r="D190" s="1" t="s">
        <v>631</v>
      </c>
      <c r="E190" s="1" t="s">
        <v>518</v>
      </c>
    </row>
    <row r="191" spans="1:5">
      <c r="A191" s="1" t="s">
        <v>519</v>
      </c>
      <c r="B191" s="1" t="s">
        <v>520</v>
      </c>
      <c r="C191" s="1" t="s">
        <v>632</v>
      </c>
      <c r="D191" s="1" t="s">
        <v>633</v>
      </c>
      <c r="E191" s="1" t="s">
        <v>523</v>
      </c>
    </row>
    <row r="192" spans="1:5">
      <c r="A192" s="1" t="s">
        <v>519</v>
      </c>
      <c r="B192" s="1" t="s">
        <v>520</v>
      </c>
      <c r="C192" s="1" t="s">
        <v>634</v>
      </c>
      <c r="D192" s="1" t="s">
        <v>635</v>
      </c>
      <c r="E192" s="1" t="s">
        <v>523</v>
      </c>
    </row>
    <row r="193" spans="1:5">
      <c r="A193" s="1" t="s">
        <v>144</v>
      </c>
      <c r="B193" s="1" t="s">
        <v>145</v>
      </c>
      <c r="C193" s="1" t="s">
        <v>636</v>
      </c>
      <c r="D193" s="1" t="s">
        <v>637</v>
      </c>
      <c r="E193" s="1" t="s">
        <v>145</v>
      </c>
    </row>
    <row r="194" spans="1:5">
      <c r="A194" s="1" t="s">
        <v>625</v>
      </c>
      <c r="B194" s="1" t="s">
        <v>626</v>
      </c>
      <c r="C194" s="1" t="s">
        <v>638</v>
      </c>
      <c r="D194" s="1" t="s">
        <v>639</v>
      </c>
      <c r="E194" s="1" t="s">
        <v>629</v>
      </c>
    </row>
    <row r="195" spans="1:5">
      <c r="A195" s="1" t="s">
        <v>558</v>
      </c>
      <c r="B195" s="1" t="s">
        <v>559</v>
      </c>
      <c r="C195" s="1" t="s">
        <v>640</v>
      </c>
      <c r="D195" s="1" t="s">
        <v>641</v>
      </c>
      <c r="E195" s="1" t="s">
        <v>562</v>
      </c>
    </row>
    <row r="196" spans="1:5">
      <c r="A196" s="1" t="s">
        <v>70</v>
      </c>
      <c r="B196" s="1" t="s">
        <v>71</v>
      </c>
      <c r="C196" s="1" t="s">
        <v>642</v>
      </c>
      <c r="D196" s="1" t="s">
        <v>643</v>
      </c>
      <c r="E196" s="1" t="s">
        <v>74</v>
      </c>
    </row>
    <row r="197" spans="1:5">
      <c r="A197" s="1" t="s">
        <v>514</v>
      </c>
      <c r="B197" s="1" t="s">
        <v>515</v>
      </c>
      <c r="C197" s="1" t="s">
        <v>644</v>
      </c>
      <c r="D197" s="1" t="s">
        <v>645</v>
      </c>
      <c r="E197" s="1" t="s">
        <v>518</v>
      </c>
    </row>
    <row r="198" spans="1:5">
      <c r="A198" s="1" t="s">
        <v>646</v>
      </c>
      <c r="B198" s="1" t="s">
        <v>647</v>
      </c>
      <c r="C198" s="1" t="s">
        <v>648</v>
      </c>
      <c r="D198" s="1" t="s">
        <v>649</v>
      </c>
      <c r="E198" s="1" t="s">
        <v>650</v>
      </c>
    </row>
    <row r="199" spans="1:5">
      <c r="A199" s="1" t="s">
        <v>651</v>
      </c>
      <c r="B199" s="1" t="s">
        <v>652</v>
      </c>
      <c r="C199" s="1" t="s">
        <v>653</v>
      </c>
      <c r="D199" s="1" t="s">
        <v>654</v>
      </c>
      <c r="E199" s="1" t="s">
        <v>655</v>
      </c>
    </row>
    <row r="200" spans="1:5">
      <c r="A200" s="1" t="s">
        <v>656</v>
      </c>
      <c r="B200" s="1" t="s">
        <v>657</v>
      </c>
      <c r="C200" s="1" t="s">
        <v>653</v>
      </c>
      <c r="D200" s="1" t="s">
        <v>654</v>
      </c>
      <c r="E200" s="1" t="s">
        <v>658</v>
      </c>
    </row>
    <row r="201" spans="1:5">
      <c r="A201" s="1" t="s">
        <v>659</v>
      </c>
      <c r="B201" s="1" t="s">
        <v>660</v>
      </c>
      <c r="C201" s="1" t="s">
        <v>661</v>
      </c>
      <c r="D201" s="1" t="s">
        <v>662</v>
      </c>
      <c r="E201" s="1" t="s">
        <v>663</v>
      </c>
    </row>
    <row r="202" spans="1:5">
      <c r="A202" s="1" t="s">
        <v>664</v>
      </c>
      <c r="B202" s="1" t="s">
        <v>665</v>
      </c>
      <c r="C202" s="1" t="s">
        <v>666</v>
      </c>
      <c r="D202" s="1" t="s">
        <v>662</v>
      </c>
      <c r="E202" s="1" t="s">
        <v>665</v>
      </c>
    </row>
    <row r="203" spans="1:5">
      <c r="A203" s="1" t="s">
        <v>558</v>
      </c>
      <c r="B203" s="1" t="s">
        <v>559</v>
      </c>
      <c r="C203" s="1" t="s">
        <v>667</v>
      </c>
      <c r="D203" s="1" t="s">
        <v>668</v>
      </c>
      <c r="E203" s="1" t="s">
        <v>562</v>
      </c>
    </row>
    <row r="204" spans="1:5">
      <c r="A204" s="1" t="s">
        <v>669</v>
      </c>
      <c r="B204" s="1" t="s">
        <v>670</v>
      </c>
      <c r="C204" s="1" t="s">
        <v>671</v>
      </c>
      <c r="D204" s="1" t="s">
        <v>672</v>
      </c>
      <c r="E204" s="1" t="s">
        <v>673</v>
      </c>
    </row>
    <row r="205" spans="1:5">
      <c r="A205" s="1" t="s">
        <v>674</v>
      </c>
      <c r="B205" s="1" t="s">
        <v>675</v>
      </c>
      <c r="C205" s="1" t="s">
        <v>676</v>
      </c>
      <c r="D205" s="1" t="s">
        <v>677</v>
      </c>
      <c r="E205" s="1" t="s">
        <v>678</v>
      </c>
    </row>
    <row r="206" spans="1:5">
      <c r="A206" s="1" t="s">
        <v>679</v>
      </c>
      <c r="B206" s="1" t="s">
        <v>680</v>
      </c>
      <c r="C206" s="1" t="s">
        <v>681</v>
      </c>
      <c r="D206" s="1" t="s">
        <v>682</v>
      </c>
      <c r="E206" s="1" t="s">
        <v>683</v>
      </c>
    </row>
    <row r="207" spans="1:5">
      <c r="A207" s="1" t="s">
        <v>684</v>
      </c>
      <c r="B207" s="1" t="s">
        <v>685</v>
      </c>
      <c r="C207" s="1" t="s">
        <v>686</v>
      </c>
      <c r="D207" s="1" t="s">
        <v>687</v>
      </c>
      <c r="E207" s="1" t="s">
        <v>688</v>
      </c>
    </row>
    <row r="208" spans="1:5">
      <c r="A208" s="1" t="s">
        <v>514</v>
      </c>
      <c r="B208" s="1" t="s">
        <v>515</v>
      </c>
      <c r="C208" s="1" t="s">
        <v>689</v>
      </c>
      <c r="D208" s="1" t="s">
        <v>321</v>
      </c>
      <c r="E208" s="1" t="s">
        <v>518</v>
      </c>
    </row>
    <row r="209" spans="1:5">
      <c r="A209" s="1" t="s">
        <v>70</v>
      </c>
      <c r="B209" s="1" t="s">
        <v>71</v>
      </c>
      <c r="C209" s="1" t="s">
        <v>690</v>
      </c>
      <c r="D209" s="1" t="s">
        <v>691</v>
      </c>
      <c r="E209" s="1" t="s">
        <v>74</v>
      </c>
    </row>
    <row r="210" spans="1:5">
      <c r="A210" s="1" t="s">
        <v>692</v>
      </c>
      <c r="B210" s="1" t="s">
        <v>693</v>
      </c>
      <c r="C210" s="1" t="s">
        <v>694</v>
      </c>
      <c r="D210" s="1" t="s">
        <v>695</v>
      </c>
      <c r="E210" s="1" t="s">
        <v>696</v>
      </c>
    </row>
    <row r="211" spans="1:5">
      <c r="A211" s="1" t="s">
        <v>697</v>
      </c>
      <c r="B211" s="1" t="s">
        <v>698</v>
      </c>
      <c r="C211" s="1" t="s">
        <v>699</v>
      </c>
      <c r="D211" s="1" t="s">
        <v>700</v>
      </c>
      <c r="E211" s="1" t="s">
        <v>9</v>
      </c>
    </row>
    <row r="212" spans="1:5">
      <c r="A212" s="1" t="s">
        <v>593</v>
      </c>
      <c r="B212" s="1" t="s">
        <v>594</v>
      </c>
      <c r="C212" s="1" t="s">
        <v>701</v>
      </c>
      <c r="D212" s="1" t="s">
        <v>339</v>
      </c>
      <c r="E212" s="1" t="s">
        <v>594</v>
      </c>
    </row>
    <row r="213" spans="1:5">
      <c r="A213" s="1" t="s">
        <v>519</v>
      </c>
      <c r="B213" s="1" t="s">
        <v>520</v>
      </c>
      <c r="C213" s="1" t="s">
        <v>702</v>
      </c>
      <c r="D213" s="1" t="s">
        <v>339</v>
      </c>
      <c r="E213" s="1" t="s">
        <v>523</v>
      </c>
    </row>
    <row r="214" spans="1:5">
      <c r="A214" s="1" t="s">
        <v>519</v>
      </c>
      <c r="B214" s="1" t="s">
        <v>520</v>
      </c>
      <c r="C214" s="1" t="s">
        <v>703</v>
      </c>
      <c r="D214" s="1" t="s">
        <v>704</v>
      </c>
      <c r="E214" s="1" t="s">
        <v>523</v>
      </c>
    </row>
    <row r="215" spans="1:5">
      <c r="A215" s="1" t="s">
        <v>705</v>
      </c>
      <c r="B215" s="1" t="s">
        <v>706</v>
      </c>
      <c r="C215" s="1" t="s">
        <v>707</v>
      </c>
      <c r="D215" s="1" t="s">
        <v>708</v>
      </c>
      <c r="E215" s="1" t="s">
        <v>709</v>
      </c>
    </row>
    <row r="216" spans="1:5">
      <c r="A216" s="1" t="s">
        <v>54</v>
      </c>
      <c r="B216" s="1" t="s">
        <v>710</v>
      </c>
      <c r="C216" s="1" t="s">
        <v>711</v>
      </c>
      <c r="D216" s="1" t="s">
        <v>712</v>
      </c>
      <c r="E216" s="1" t="s">
        <v>56</v>
      </c>
    </row>
    <row r="217" spans="1:5">
      <c r="A217" s="1" t="s">
        <v>713</v>
      </c>
      <c r="B217" s="1" t="s">
        <v>714</v>
      </c>
      <c r="C217" s="1" t="s">
        <v>715</v>
      </c>
      <c r="D217" s="1" t="s">
        <v>716</v>
      </c>
      <c r="E217" s="1" t="s">
        <v>714</v>
      </c>
    </row>
    <row r="218" spans="1:5">
      <c r="A218" s="1" t="s">
        <v>717</v>
      </c>
      <c r="B218" s="1" t="s">
        <v>718</v>
      </c>
      <c r="C218" s="1" t="s">
        <v>719</v>
      </c>
      <c r="D218" s="1" t="s">
        <v>720</v>
      </c>
      <c r="E218" s="1" t="s">
        <v>721</v>
      </c>
    </row>
    <row r="219" spans="1:5">
      <c r="A219" s="1" t="s">
        <v>593</v>
      </c>
      <c r="B219" s="1" t="s">
        <v>594</v>
      </c>
      <c r="C219" s="1" t="s">
        <v>722</v>
      </c>
      <c r="D219" s="1" t="s">
        <v>723</v>
      </c>
      <c r="E219" s="1" t="s">
        <v>594</v>
      </c>
    </row>
    <row r="220" spans="1:5">
      <c r="A220" s="1" t="s">
        <v>724</v>
      </c>
      <c r="B220" s="1" t="s">
        <v>725</v>
      </c>
      <c r="C220" s="1" t="s">
        <v>726</v>
      </c>
      <c r="D220" s="1" t="s">
        <v>347</v>
      </c>
      <c r="E220" s="1" t="s">
        <v>9</v>
      </c>
    </row>
    <row r="221" spans="1:5">
      <c r="A221" s="1" t="s">
        <v>727</v>
      </c>
      <c r="B221" s="1" t="s">
        <v>728</v>
      </c>
      <c r="C221" s="1" t="s">
        <v>726</v>
      </c>
      <c r="D221" s="1" t="s">
        <v>347</v>
      </c>
      <c r="E221" s="1" t="s">
        <v>9</v>
      </c>
    </row>
    <row r="222" spans="1:5">
      <c r="A222" s="1" t="s">
        <v>729</v>
      </c>
      <c r="B222" s="1" t="s">
        <v>730</v>
      </c>
      <c r="C222" s="1" t="s">
        <v>726</v>
      </c>
      <c r="D222" s="1" t="s">
        <v>347</v>
      </c>
      <c r="E222" s="1" t="s">
        <v>9</v>
      </c>
    </row>
    <row r="223" spans="1:5">
      <c r="A223" s="1" t="s">
        <v>731</v>
      </c>
      <c r="B223" s="1" t="s">
        <v>732</v>
      </c>
      <c r="C223" s="1" t="s">
        <v>733</v>
      </c>
      <c r="D223" s="1" t="s">
        <v>734</v>
      </c>
      <c r="E223" s="1" t="s">
        <v>732</v>
      </c>
    </row>
    <row r="224" spans="1:5">
      <c r="A224" s="1" t="s">
        <v>558</v>
      </c>
      <c r="B224" s="1" t="s">
        <v>559</v>
      </c>
      <c r="C224" s="1" t="s">
        <v>735</v>
      </c>
      <c r="D224" s="1" t="s">
        <v>736</v>
      </c>
      <c r="E224" s="1" t="s">
        <v>562</v>
      </c>
    </row>
    <row r="225" spans="1:5">
      <c r="A225" s="1" t="s">
        <v>563</v>
      </c>
      <c r="B225" s="1" t="s">
        <v>564</v>
      </c>
      <c r="C225" s="1" t="s">
        <v>737</v>
      </c>
      <c r="D225" s="1" t="s">
        <v>738</v>
      </c>
      <c r="E225" s="1" t="s">
        <v>567</v>
      </c>
    </row>
    <row r="226" spans="1:5">
      <c r="A226" s="1" t="s">
        <v>519</v>
      </c>
      <c r="B226" s="1" t="s">
        <v>520</v>
      </c>
      <c r="C226" s="1" t="s">
        <v>739</v>
      </c>
      <c r="D226" s="1" t="s">
        <v>740</v>
      </c>
      <c r="E226" s="1" t="s">
        <v>523</v>
      </c>
    </row>
    <row r="227" spans="1:5">
      <c r="A227" s="1" t="s">
        <v>741</v>
      </c>
      <c r="B227" s="1" t="s">
        <v>742</v>
      </c>
      <c r="C227" s="1" t="s">
        <v>743</v>
      </c>
      <c r="D227" s="1" t="s">
        <v>744</v>
      </c>
      <c r="E227" s="1" t="s">
        <v>745</v>
      </c>
    </row>
    <row r="228" spans="1:5">
      <c r="A228" s="1" t="s">
        <v>573</v>
      </c>
      <c r="B228" s="1" t="s">
        <v>574</v>
      </c>
      <c r="C228" s="1" t="s">
        <v>746</v>
      </c>
      <c r="D228" s="1" t="s">
        <v>744</v>
      </c>
      <c r="E228" s="1" t="s">
        <v>575</v>
      </c>
    </row>
    <row r="229" spans="1:5">
      <c r="A229" s="2" t="s">
        <v>747</v>
      </c>
      <c r="B229" s="1" t="s">
        <v>748</v>
      </c>
      <c r="C229" s="1" t="s">
        <v>749</v>
      </c>
      <c r="D229" s="1" t="s">
        <v>750</v>
      </c>
      <c r="E229" s="1" t="s">
        <v>751</v>
      </c>
    </row>
    <row r="230" spans="1:5">
      <c r="A230" s="1" t="s">
        <v>752</v>
      </c>
      <c r="B230" s="1" t="s">
        <v>753</v>
      </c>
      <c r="C230" s="1" t="s">
        <v>754</v>
      </c>
      <c r="D230" s="1" t="s">
        <v>755</v>
      </c>
      <c r="E230" s="1" t="s">
        <v>756</v>
      </c>
    </row>
    <row r="231" spans="1:5">
      <c r="A231" s="1" t="s">
        <v>757</v>
      </c>
      <c r="B231" s="1" t="s">
        <v>758</v>
      </c>
      <c r="C231" s="1" t="s">
        <v>759</v>
      </c>
      <c r="D231" s="1" t="s">
        <v>760</v>
      </c>
      <c r="E231" s="1" t="s">
        <v>761</v>
      </c>
    </row>
    <row r="232" spans="1:5">
      <c r="A232" s="1" t="s">
        <v>762</v>
      </c>
      <c r="B232" s="1" t="s">
        <v>763</v>
      </c>
      <c r="C232" s="1" t="s">
        <v>764</v>
      </c>
      <c r="D232" s="1" t="s">
        <v>765</v>
      </c>
      <c r="E232" s="1" t="s">
        <v>766</v>
      </c>
    </row>
    <row r="233" spans="1:5">
      <c r="A233" s="1" t="s">
        <v>664</v>
      </c>
      <c r="B233" s="1" t="s">
        <v>665</v>
      </c>
      <c r="C233" s="1" t="s">
        <v>767</v>
      </c>
      <c r="D233" s="1" t="s">
        <v>768</v>
      </c>
      <c r="E233" s="1" t="s">
        <v>665</v>
      </c>
    </row>
    <row r="234" spans="1:5">
      <c r="A234" s="1" t="s">
        <v>769</v>
      </c>
      <c r="B234" s="1" t="s">
        <v>770</v>
      </c>
      <c r="C234" s="1" t="s">
        <v>771</v>
      </c>
      <c r="D234" s="1" t="s">
        <v>772</v>
      </c>
      <c r="E234" s="1" t="s">
        <v>773</v>
      </c>
    </row>
    <row r="235" spans="1:5">
      <c r="A235" s="1" t="s">
        <v>774</v>
      </c>
      <c r="B235" s="1" t="s">
        <v>775</v>
      </c>
      <c r="C235" s="1" t="s">
        <v>776</v>
      </c>
      <c r="D235" s="1" t="s">
        <v>777</v>
      </c>
      <c r="E235" s="1" t="s">
        <v>778</v>
      </c>
    </row>
    <row r="236" spans="1:5">
      <c r="A236" s="1" t="s">
        <v>779</v>
      </c>
      <c r="B236" s="1" t="s">
        <v>780</v>
      </c>
      <c r="C236" s="1" t="s">
        <v>781</v>
      </c>
      <c r="D236" s="1" t="s">
        <v>432</v>
      </c>
      <c r="E236" s="1" t="s">
        <v>9</v>
      </c>
    </row>
    <row r="237" spans="1:5">
      <c r="A237" s="1" t="s">
        <v>651</v>
      </c>
      <c r="B237" s="1" t="s">
        <v>652</v>
      </c>
      <c r="C237" s="1" t="s">
        <v>782</v>
      </c>
      <c r="D237" s="1" t="s">
        <v>783</v>
      </c>
      <c r="E237" s="1" t="s">
        <v>655</v>
      </c>
    </row>
    <row r="238" spans="1:5">
      <c r="A238" s="1" t="s">
        <v>784</v>
      </c>
      <c r="B238" s="1" t="s">
        <v>785</v>
      </c>
      <c r="C238" s="1" t="s">
        <v>786</v>
      </c>
      <c r="D238" s="1" t="s">
        <v>787</v>
      </c>
      <c r="E238" s="1" t="s">
        <v>788</v>
      </c>
    </row>
    <row r="239" spans="1:5">
      <c r="A239" s="1" t="s">
        <v>789</v>
      </c>
      <c r="B239" s="1" t="s">
        <v>790</v>
      </c>
      <c r="C239" s="1" t="s">
        <v>791</v>
      </c>
      <c r="D239" s="1" t="s">
        <v>452</v>
      </c>
      <c r="E239" s="1" t="s">
        <v>792</v>
      </c>
    </row>
    <row r="240" spans="1:5">
      <c r="A240" s="1" t="s">
        <v>793</v>
      </c>
      <c r="B240" s="1" t="s">
        <v>794</v>
      </c>
      <c r="C240" s="1" t="s">
        <v>795</v>
      </c>
      <c r="D240" s="1" t="s">
        <v>457</v>
      </c>
      <c r="E240" s="1" t="s">
        <v>796</v>
      </c>
    </row>
    <row r="241" spans="1:5">
      <c r="A241" s="1" t="s">
        <v>401</v>
      </c>
      <c r="B241" s="1" t="s">
        <v>402</v>
      </c>
      <c r="C241" s="1" t="s">
        <v>797</v>
      </c>
      <c r="D241" s="1" t="s">
        <v>457</v>
      </c>
      <c r="E241" s="1" t="s">
        <v>405</v>
      </c>
    </row>
    <row r="242" spans="1:5">
      <c r="A242" s="1" t="s">
        <v>798</v>
      </c>
      <c r="B242" s="1" t="s">
        <v>799</v>
      </c>
      <c r="C242" s="1" t="s">
        <v>800</v>
      </c>
      <c r="D242" s="1" t="s">
        <v>801</v>
      </c>
      <c r="E242" s="1" t="s">
        <v>802</v>
      </c>
    </row>
    <row r="243" spans="1:5">
      <c r="A243" s="1" t="s">
        <v>803</v>
      </c>
      <c r="B243" s="1" t="s">
        <v>804</v>
      </c>
      <c r="C243" s="1" t="s">
        <v>771</v>
      </c>
      <c r="D243" s="1" t="s">
        <v>805</v>
      </c>
      <c r="E243" s="1" t="s">
        <v>804</v>
      </c>
    </row>
    <row r="244" spans="1:5">
      <c r="A244" s="1" t="s">
        <v>620</v>
      </c>
      <c r="B244" s="1" t="s">
        <v>621</v>
      </c>
      <c r="C244" s="1" t="s">
        <v>806</v>
      </c>
      <c r="D244" s="1" t="s">
        <v>807</v>
      </c>
      <c r="E244" s="1" t="s">
        <v>624</v>
      </c>
    </row>
    <row r="245" spans="1:5">
      <c r="A245" s="1" t="s">
        <v>808</v>
      </c>
      <c r="B245" s="1" t="s">
        <v>809</v>
      </c>
      <c r="C245" s="1" t="s">
        <v>810</v>
      </c>
      <c r="D245" s="1" t="s">
        <v>811</v>
      </c>
      <c r="E245" s="1" t="s">
        <v>812</v>
      </c>
    </row>
    <row r="246" spans="1:5">
      <c r="A246" s="1" t="s">
        <v>620</v>
      </c>
      <c r="B246" s="1" t="s">
        <v>621</v>
      </c>
      <c r="C246" s="1" t="s">
        <v>813</v>
      </c>
      <c r="D246" s="1" t="s">
        <v>814</v>
      </c>
      <c r="E246" s="1" t="s">
        <v>624</v>
      </c>
    </row>
    <row r="247" spans="1:5">
      <c r="A247" s="1" t="s">
        <v>815</v>
      </c>
      <c r="B247" s="1" t="s">
        <v>816</v>
      </c>
      <c r="C247" s="1" t="s">
        <v>817</v>
      </c>
      <c r="D247" s="1" t="s">
        <v>818</v>
      </c>
      <c r="E247" s="1" t="s">
        <v>819</v>
      </c>
    </row>
    <row r="248" spans="1:5">
      <c r="A248" s="1" t="s">
        <v>820</v>
      </c>
      <c r="B248" s="1" t="s">
        <v>821</v>
      </c>
      <c r="C248" s="1" t="s">
        <v>822</v>
      </c>
      <c r="D248" s="1" t="s">
        <v>823</v>
      </c>
      <c r="E248" s="1" t="s">
        <v>9</v>
      </c>
    </row>
    <row r="249" spans="1:5">
      <c r="A249" s="1" t="s">
        <v>824</v>
      </c>
      <c r="B249" s="1" t="s">
        <v>825</v>
      </c>
      <c r="C249" s="1" t="s">
        <v>826</v>
      </c>
      <c r="D249" s="1" t="s">
        <v>827</v>
      </c>
      <c r="E249" s="1" t="s">
        <v>619</v>
      </c>
    </row>
    <row r="250" spans="1:5">
      <c r="A250" s="1" t="s">
        <v>828</v>
      </c>
      <c r="B250" s="1" t="s">
        <v>829</v>
      </c>
      <c r="C250" s="1" t="s">
        <v>830</v>
      </c>
      <c r="D250" s="1" t="s">
        <v>831</v>
      </c>
      <c r="E250" s="1" t="s">
        <v>832</v>
      </c>
    </row>
    <row r="251" spans="1:5">
      <c r="A251" s="1" t="s">
        <v>828</v>
      </c>
      <c r="B251" s="1" t="s">
        <v>829</v>
      </c>
      <c r="C251" s="1" t="s">
        <v>833</v>
      </c>
      <c r="D251" s="1" t="s">
        <v>834</v>
      </c>
      <c r="E251" s="1" t="s">
        <v>832</v>
      </c>
    </row>
    <row r="252" spans="1:5">
      <c r="A252" s="1" t="s">
        <v>835</v>
      </c>
      <c r="B252" s="1" t="s">
        <v>836</v>
      </c>
      <c r="C252" s="1" t="s">
        <v>837</v>
      </c>
      <c r="D252" s="1" t="s">
        <v>838</v>
      </c>
      <c r="E252" s="1" t="s">
        <v>839</v>
      </c>
    </row>
    <row r="253" spans="1:5">
      <c r="A253" s="1" t="s">
        <v>840</v>
      </c>
      <c r="B253" s="1" t="s">
        <v>841</v>
      </c>
      <c r="C253" s="1" t="s">
        <v>842</v>
      </c>
      <c r="D253" s="1" t="s">
        <v>490</v>
      </c>
      <c r="E253" s="1" t="s">
        <v>843</v>
      </c>
    </row>
    <row r="254" spans="1:5">
      <c r="A254" s="1" t="s">
        <v>519</v>
      </c>
      <c r="B254" s="1" t="s">
        <v>520</v>
      </c>
      <c r="C254" s="1" t="s">
        <v>844</v>
      </c>
      <c r="D254" s="1" t="s">
        <v>845</v>
      </c>
      <c r="E254" s="1" t="s">
        <v>523</v>
      </c>
    </row>
    <row r="255" spans="1:5">
      <c r="A255" s="1" t="s">
        <v>846</v>
      </c>
      <c r="B255" s="1" t="s">
        <v>847</v>
      </c>
      <c r="C255" s="1" t="s">
        <v>848</v>
      </c>
      <c r="D255" s="1" t="s">
        <v>849</v>
      </c>
      <c r="E255" s="1" t="s">
        <v>850</v>
      </c>
    </row>
    <row r="256" spans="1:5">
      <c r="A256" s="1" t="s">
        <v>851</v>
      </c>
      <c r="B256" s="1" t="s">
        <v>852</v>
      </c>
      <c r="C256" s="1" t="s">
        <v>853</v>
      </c>
      <c r="D256" s="1" t="s">
        <v>854</v>
      </c>
      <c r="E256" s="1" t="s">
        <v>852</v>
      </c>
    </row>
    <row r="257" spans="1:5">
      <c r="A257" s="1" t="s">
        <v>855</v>
      </c>
      <c r="B257" s="1" t="s">
        <v>856</v>
      </c>
      <c r="C257" s="1" t="s">
        <v>853</v>
      </c>
      <c r="D257" s="1" t="s">
        <v>854</v>
      </c>
      <c r="E257" s="1" t="s">
        <v>856</v>
      </c>
    </row>
    <row r="258" spans="1:5">
      <c r="A258" s="1" t="s">
        <v>524</v>
      </c>
      <c r="B258" s="1" t="s">
        <v>525</v>
      </c>
      <c r="C258" s="1" t="s">
        <v>857</v>
      </c>
      <c r="D258" s="1" t="s">
        <v>858</v>
      </c>
      <c r="E258" s="1" t="s">
        <v>525</v>
      </c>
    </row>
    <row r="259" spans="1:5">
      <c r="A259" s="1" t="s">
        <v>528</v>
      </c>
      <c r="B259" s="1" t="s">
        <v>529</v>
      </c>
      <c r="C259" s="1" t="s">
        <v>857</v>
      </c>
      <c r="D259" s="1" t="s">
        <v>858</v>
      </c>
      <c r="E259" s="1" t="s">
        <v>529</v>
      </c>
    </row>
    <row r="260" spans="1:5">
      <c r="A260" s="1" t="s">
        <v>530</v>
      </c>
      <c r="B260" s="1" t="s">
        <v>531</v>
      </c>
      <c r="C260" s="1" t="s">
        <v>857</v>
      </c>
      <c r="D260" s="1" t="s">
        <v>858</v>
      </c>
      <c r="E260" s="1" t="s">
        <v>531</v>
      </c>
    </row>
    <row r="261" spans="1:5">
      <c r="A261" s="1" t="s">
        <v>731</v>
      </c>
      <c r="B261" s="1" t="s">
        <v>732</v>
      </c>
      <c r="C261" s="1" t="s">
        <v>859</v>
      </c>
      <c r="D261" s="1" t="s">
        <v>860</v>
      </c>
      <c r="E261" s="1" t="s">
        <v>732</v>
      </c>
    </row>
    <row r="262" spans="1:5">
      <c r="A262" s="1" t="s">
        <v>558</v>
      </c>
      <c r="B262" s="1" t="s">
        <v>559</v>
      </c>
      <c r="C262" s="1" t="s">
        <v>861</v>
      </c>
      <c r="D262" s="1" t="s">
        <v>860</v>
      </c>
      <c r="E262" s="1" t="s">
        <v>562</v>
      </c>
    </row>
    <row r="263" spans="1:5">
      <c r="A263" s="1" t="s">
        <v>862</v>
      </c>
      <c r="B263" s="1" t="s">
        <v>863</v>
      </c>
      <c r="C263" s="1" t="s">
        <v>864</v>
      </c>
      <c r="D263" s="1" t="s">
        <v>865</v>
      </c>
      <c r="E263" s="1" t="s">
        <v>866</v>
      </c>
    </row>
    <row r="264" spans="1:5">
      <c r="A264" s="1" t="s">
        <v>867</v>
      </c>
      <c r="B264" s="1" t="s">
        <v>868</v>
      </c>
      <c r="C264" s="1" t="s">
        <v>869</v>
      </c>
      <c r="D264" s="1" t="s">
        <v>870</v>
      </c>
      <c r="E264" s="1" t="s">
        <v>868</v>
      </c>
    </row>
  </sheetData>
  <phoneticPr fontId="1" type="noConversion"/>
  <pageMargins left="0.7" right="0.7" top="0.75" bottom="0.75" header="0.3" footer="0.3"/>
  <pageSetup paperSize="9" orientation="portrait" horizontalDpi="1200" verticalDpi="120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C70795E-AE29-490B-9071-6C7A68B7AEB6}">
  <dimension ref="A1:IV30"/>
  <sheetViews>
    <sheetView zoomScaleNormal="100" workbookViewId="0"/>
  </sheetViews>
  <sheetFormatPr defaultRowHeight="14.5"/>
  <sheetData>
    <row r="1" spans="1:256" ht="15.5">
      <c r="A1" s="3" t="s">
        <v>2556</v>
      </c>
      <c r="B1" s="4"/>
      <c r="C1" s="4"/>
      <c r="D1" s="4"/>
      <c r="E1" s="4"/>
      <c r="F1" s="4"/>
      <c r="G1" s="5"/>
      <c r="H1" s="5"/>
      <c r="I1" s="5"/>
      <c r="J1" s="5"/>
      <c r="K1" s="5"/>
      <c r="L1" s="5"/>
      <c r="M1" s="5"/>
      <c r="N1" s="5"/>
      <c r="O1" s="5"/>
      <c r="P1" s="5"/>
      <c r="Q1" s="5"/>
      <c r="R1" s="5"/>
      <c r="S1" s="5"/>
      <c r="T1" s="5"/>
      <c r="U1" s="5"/>
      <c r="V1" s="5"/>
      <c r="W1" s="5"/>
      <c r="X1" s="5"/>
      <c r="Y1" s="5"/>
      <c r="Z1" s="5"/>
      <c r="AA1" s="5"/>
      <c r="AB1" s="5"/>
      <c r="AC1" s="5"/>
      <c r="AD1" s="5"/>
      <c r="AE1" s="5"/>
      <c r="AF1" s="5"/>
      <c r="AG1" s="5"/>
      <c r="AH1" s="5"/>
      <c r="AI1" s="5"/>
      <c r="AJ1" s="5"/>
      <c r="AK1" s="5"/>
      <c r="AL1" s="5"/>
      <c r="AM1" s="5"/>
      <c r="AN1" s="5"/>
      <c r="AO1" s="5"/>
      <c r="AP1" s="5"/>
      <c r="AQ1" s="5"/>
      <c r="AR1" s="5"/>
      <c r="AS1" s="5"/>
      <c r="AT1" s="5"/>
      <c r="AU1" s="5"/>
      <c r="AV1" s="5"/>
      <c r="AW1" s="5"/>
      <c r="AX1" s="5"/>
      <c r="AY1" s="5"/>
      <c r="AZ1" s="5"/>
      <c r="BA1" s="5"/>
      <c r="BB1" s="5"/>
      <c r="BC1" s="5"/>
      <c r="BD1" s="5"/>
      <c r="BE1" s="5"/>
      <c r="BF1" s="5"/>
      <c r="BG1" s="5"/>
      <c r="BH1" s="5"/>
      <c r="BI1" s="5"/>
      <c r="BJ1" s="5"/>
      <c r="BK1" s="5"/>
      <c r="BL1" s="5"/>
      <c r="BM1" s="5"/>
      <c r="BN1" s="5"/>
      <c r="BO1" s="5"/>
      <c r="BP1" s="5"/>
      <c r="BQ1" s="5"/>
      <c r="BR1" s="5"/>
      <c r="BS1" s="5"/>
      <c r="BT1" s="5"/>
      <c r="BU1" s="5"/>
      <c r="BV1" s="5"/>
      <c r="BW1" s="5"/>
      <c r="BX1" s="5"/>
      <c r="BY1" s="5"/>
      <c r="BZ1" s="5"/>
      <c r="CA1" s="5"/>
      <c r="CB1" s="5"/>
      <c r="CC1" s="5"/>
      <c r="CD1" s="5"/>
      <c r="CE1" s="5"/>
      <c r="CF1" s="5"/>
      <c r="CG1" s="5"/>
      <c r="CH1" s="5"/>
      <c r="CI1" s="5"/>
      <c r="CJ1" s="5"/>
      <c r="CK1" s="5"/>
      <c r="CL1" s="5"/>
      <c r="CM1" s="5"/>
      <c r="CN1" s="5"/>
      <c r="CO1" s="5"/>
      <c r="CP1" s="5"/>
      <c r="CQ1" s="5"/>
      <c r="CR1" s="5"/>
      <c r="CS1" s="5"/>
      <c r="CT1" s="5"/>
      <c r="CU1" s="5"/>
      <c r="CV1" s="5"/>
      <c r="CW1" s="5"/>
      <c r="CX1" s="5"/>
      <c r="CY1" s="5"/>
      <c r="CZ1" s="5"/>
      <c r="DA1" s="5"/>
      <c r="DB1" s="5"/>
      <c r="DC1" s="5"/>
      <c r="DD1" s="5"/>
      <c r="DE1" s="5"/>
      <c r="DF1" s="5"/>
      <c r="DG1" s="5"/>
      <c r="DH1" s="5"/>
      <c r="DI1" s="5"/>
      <c r="DJ1" s="5"/>
      <c r="DK1" s="5"/>
      <c r="DL1" s="5"/>
      <c r="DM1" s="5"/>
      <c r="DN1" s="5"/>
      <c r="DO1" s="5"/>
      <c r="DP1" s="5"/>
      <c r="DQ1" s="5"/>
      <c r="DR1" s="5"/>
      <c r="DS1" s="5"/>
      <c r="DT1" s="5"/>
      <c r="DU1" s="5"/>
      <c r="DV1" s="5"/>
      <c r="DW1" s="5"/>
      <c r="DX1" s="5"/>
      <c r="DY1" s="5"/>
      <c r="DZ1" s="5"/>
      <c r="EA1" s="5"/>
      <c r="EB1" s="5"/>
      <c r="EC1" s="5"/>
      <c r="ED1" s="5"/>
      <c r="EE1" s="5"/>
      <c r="EF1" s="5"/>
      <c r="EG1" s="5"/>
      <c r="EH1" s="5"/>
      <c r="EI1" s="5"/>
      <c r="EJ1" s="5"/>
      <c r="EK1" s="5"/>
      <c r="EL1" s="5"/>
      <c r="EM1" s="5"/>
      <c r="EN1" s="5"/>
      <c r="EO1" s="5"/>
      <c r="EP1" s="5"/>
      <c r="EQ1" s="5"/>
      <c r="ER1" s="5"/>
      <c r="ES1" s="5"/>
      <c r="ET1" s="5"/>
      <c r="EU1" s="5"/>
      <c r="EV1" s="5"/>
      <c r="EW1" s="5"/>
      <c r="EX1" s="5"/>
      <c r="EY1" s="5"/>
      <c r="EZ1" s="5"/>
      <c r="FA1" s="5"/>
      <c r="FB1" s="5"/>
      <c r="FC1" s="5"/>
      <c r="FD1" s="5"/>
      <c r="FE1" s="5"/>
      <c r="FF1" s="5"/>
      <c r="FG1" s="5"/>
      <c r="FH1" s="5"/>
      <c r="FI1" s="5"/>
      <c r="FJ1" s="5"/>
      <c r="FK1" s="5"/>
      <c r="FL1" s="5"/>
      <c r="FM1" s="5"/>
      <c r="FN1" s="5"/>
      <c r="FO1" s="5"/>
      <c r="FP1" s="5"/>
      <c r="FQ1" s="5"/>
      <c r="FR1" s="5"/>
      <c r="FS1" s="5"/>
      <c r="FT1" s="5"/>
      <c r="FU1" s="5"/>
      <c r="FV1" s="5"/>
      <c r="FW1" s="5"/>
      <c r="FX1" s="5"/>
      <c r="FY1" s="5"/>
      <c r="FZ1" s="5"/>
      <c r="GA1" s="5"/>
      <c r="GB1" s="5"/>
      <c r="GC1" s="5"/>
      <c r="GD1" s="5"/>
      <c r="GE1" s="5"/>
      <c r="GF1" s="5"/>
      <c r="GG1" s="5"/>
      <c r="GH1" s="5"/>
      <c r="GI1" s="5"/>
      <c r="GJ1" s="5"/>
      <c r="GK1" s="5"/>
      <c r="GL1" s="5"/>
      <c r="GM1" s="5"/>
      <c r="GN1" s="5"/>
      <c r="GO1" s="5"/>
      <c r="GP1" s="5"/>
      <c r="GQ1" s="5"/>
      <c r="GR1" s="5"/>
      <c r="GS1" s="5"/>
      <c r="GT1" s="5"/>
      <c r="GU1" s="5"/>
      <c r="GV1" s="5"/>
      <c r="GW1" s="5"/>
      <c r="GX1" s="5"/>
      <c r="GY1" s="5"/>
      <c r="GZ1" s="5"/>
      <c r="HA1" s="5"/>
      <c r="HB1" s="5"/>
      <c r="HC1" s="5"/>
      <c r="HD1" s="5"/>
      <c r="HE1" s="5"/>
      <c r="HF1" s="5"/>
      <c r="HG1" s="5"/>
      <c r="HH1" s="5"/>
      <c r="HI1" s="5"/>
      <c r="HJ1" s="5"/>
      <c r="HK1" s="5"/>
      <c r="HL1" s="5"/>
      <c r="HM1" s="5"/>
      <c r="HN1" s="5"/>
      <c r="HO1" s="5"/>
      <c r="HP1" s="5"/>
      <c r="HQ1" s="5"/>
      <c r="HR1" s="5"/>
      <c r="HS1" s="5"/>
      <c r="HT1" s="5"/>
      <c r="HU1" s="5"/>
      <c r="HV1" s="5"/>
      <c r="HW1" s="5"/>
      <c r="HX1" s="5"/>
      <c r="HY1" s="5"/>
      <c r="HZ1" s="5"/>
      <c r="IA1" s="5"/>
      <c r="IB1" s="5"/>
      <c r="IC1" s="5"/>
      <c r="ID1" s="5"/>
      <c r="IE1" s="5"/>
      <c r="IF1" s="5"/>
      <c r="IG1" s="5"/>
      <c r="IH1" s="5"/>
      <c r="II1" s="5"/>
      <c r="IJ1" s="5"/>
      <c r="IK1" s="5"/>
      <c r="IL1" s="5"/>
      <c r="IM1" s="5"/>
      <c r="IN1" s="5"/>
      <c r="IO1" s="5"/>
      <c r="IP1" s="5"/>
      <c r="IQ1" s="5"/>
      <c r="IR1" s="5"/>
      <c r="IS1" s="5"/>
      <c r="IT1" s="5"/>
      <c r="IU1" s="5"/>
      <c r="IV1" s="5"/>
    </row>
    <row r="2" spans="1:256">
      <c r="A2" s="5" t="s">
        <v>874</v>
      </c>
      <c r="B2" s="5" t="s">
        <v>875</v>
      </c>
      <c r="C2" s="5" t="s">
        <v>876</v>
      </c>
      <c r="D2" s="5" t="s">
        <v>877</v>
      </c>
      <c r="E2" s="5" t="s">
        <v>878</v>
      </c>
      <c r="F2" s="5"/>
      <c r="G2" s="5"/>
      <c r="H2" s="5"/>
      <c r="I2" s="5"/>
      <c r="J2" s="5"/>
      <c r="K2" s="5"/>
      <c r="L2" s="5"/>
      <c r="M2" s="5"/>
      <c r="N2" s="5"/>
      <c r="O2" s="5"/>
      <c r="P2" s="5"/>
      <c r="Q2" s="5"/>
      <c r="R2" s="5"/>
      <c r="S2" s="5"/>
      <c r="T2" s="5"/>
      <c r="U2" s="5"/>
      <c r="V2" s="5"/>
      <c r="W2" s="5"/>
      <c r="X2" s="5"/>
      <c r="Y2" s="5"/>
      <c r="Z2" s="5"/>
      <c r="AA2" s="5"/>
      <c r="AB2" s="5"/>
      <c r="AC2" s="5"/>
      <c r="AD2" s="5"/>
      <c r="AE2" s="5"/>
      <c r="AF2" s="5"/>
      <c r="AG2" s="5"/>
      <c r="AH2" s="5"/>
      <c r="AI2" s="5"/>
      <c r="AJ2" s="5"/>
      <c r="AK2" s="5"/>
      <c r="AL2" s="5"/>
      <c r="AM2" s="5"/>
      <c r="AN2" s="5"/>
      <c r="AO2" s="5"/>
      <c r="AP2" s="5"/>
      <c r="AQ2" s="5"/>
      <c r="AR2" s="5"/>
      <c r="AS2" s="5"/>
      <c r="AT2" s="5"/>
      <c r="AU2" s="5"/>
      <c r="AV2" s="5"/>
      <c r="AW2" s="5"/>
      <c r="AX2" s="5"/>
      <c r="AY2" s="5"/>
      <c r="AZ2" s="5"/>
      <c r="BA2" s="5"/>
      <c r="BB2" s="5"/>
      <c r="BC2" s="5"/>
      <c r="BD2" s="5"/>
      <c r="BE2" s="5"/>
      <c r="BF2" s="5"/>
      <c r="BG2" s="5"/>
      <c r="BH2" s="5"/>
      <c r="BI2" s="5"/>
      <c r="BJ2" s="5"/>
      <c r="BK2" s="5"/>
      <c r="BL2" s="5"/>
      <c r="BM2" s="5"/>
      <c r="BN2" s="5"/>
      <c r="BO2" s="5"/>
      <c r="BP2" s="5"/>
      <c r="BQ2" s="5"/>
      <c r="BR2" s="5"/>
      <c r="BS2" s="5"/>
      <c r="BT2" s="5"/>
      <c r="BU2" s="5"/>
      <c r="BV2" s="5"/>
      <c r="BW2" s="5"/>
      <c r="BX2" s="5"/>
      <c r="BY2" s="5"/>
      <c r="BZ2" s="5"/>
      <c r="CA2" s="5"/>
      <c r="CB2" s="5"/>
      <c r="CC2" s="5"/>
      <c r="CD2" s="5"/>
      <c r="CE2" s="5"/>
      <c r="CF2" s="5"/>
      <c r="CG2" s="5"/>
      <c r="CH2" s="5"/>
      <c r="CI2" s="5"/>
      <c r="CJ2" s="5"/>
      <c r="CK2" s="5"/>
      <c r="CL2" s="5"/>
      <c r="CM2" s="5"/>
      <c r="CN2" s="5"/>
      <c r="CO2" s="5"/>
      <c r="CP2" s="5"/>
      <c r="CQ2" s="5"/>
      <c r="CR2" s="5"/>
      <c r="CS2" s="5"/>
      <c r="CT2" s="5"/>
      <c r="CU2" s="5"/>
      <c r="CV2" s="5"/>
      <c r="CW2" s="5"/>
      <c r="CX2" s="5"/>
      <c r="CY2" s="5"/>
      <c r="CZ2" s="5"/>
      <c r="DA2" s="5"/>
      <c r="DB2" s="5"/>
      <c r="DC2" s="5"/>
      <c r="DD2" s="5"/>
      <c r="DE2" s="5"/>
      <c r="DF2" s="5"/>
      <c r="DG2" s="5"/>
      <c r="DH2" s="5"/>
      <c r="DI2" s="5"/>
      <c r="DJ2" s="5"/>
      <c r="DK2" s="5"/>
      <c r="DL2" s="5"/>
      <c r="DM2" s="5"/>
      <c r="DN2" s="5"/>
      <c r="DO2" s="5"/>
      <c r="DP2" s="5"/>
      <c r="DQ2" s="5"/>
      <c r="DR2" s="5"/>
      <c r="DS2" s="5"/>
      <c r="DT2" s="5"/>
      <c r="DU2" s="5"/>
      <c r="DV2" s="5"/>
      <c r="DW2" s="5"/>
      <c r="DX2" s="5"/>
      <c r="DY2" s="5"/>
      <c r="DZ2" s="5"/>
      <c r="EA2" s="5"/>
      <c r="EB2" s="5"/>
      <c r="EC2" s="5"/>
      <c r="ED2" s="5"/>
      <c r="EE2" s="5"/>
      <c r="EF2" s="5"/>
      <c r="EG2" s="5"/>
      <c r="EH2" s="5"/>
      <c r="EI2" s="5"/>
      <c r="EJ2" s="5"/>
      <c r="EK2" s="5"/>
      <c r="EL2" s="5"/>
      <c r="EM2" s="5"/>
      <c r="EN2" s="5"/>
      <c r="EO2" s="5"/>
      <c r="EP2" s="5"/>
      <c r="EQ2" s="5"/>
      <c r="ER2" s="5"/>
      <c r="ES2" s="5"/>
      <c r="ET2" s="5"/>
      <c r="EU2" s="5"/>
      <c r="EV2" s="5"/>
      <c r="EW2" s="5"/>
      <c r="EX2" s="5"/>
      <c r="EY2" s="5"/>
      <c r="EZ2" s="5"/>
      <c r="FA2" s="5"/>
      <c r="FB2" s="5"/>
      <c r="FC2" s="5"/>
      <c r="FD2" s="5"/>
      <c r="FE2" s="5"/>
      <c r="FF2" s="5"/>
      <c r="FG2" s="5"/>
      <c r="FH2" s="5"/>
      <c r="FI2" s="5"/>
      <c r="FJ2" s="5"/>
      <c r="FK2" s="5"/>
      <c r="FL2" s="5"/>
      <c r="FM2" s="5"/>
      <c r="FN2" s="5"/>
      <c r="FO2" s="5"/>
      <c r="FP2" s="5"/>
      <c r="FQ2" s="5"/>
      <c r="FR2" s="5"/>
      <c r="FS2" s="5"/>
      <c r="FT2" s="5"/>
      <c r="FU2" s="5"/>
      <c r="FV2" s="5"/>
      <c r="FW2" s="5"/>
      <c r="FX2" s="5"/>
      <c r="FY2" s="5"/>
      <c r="FZ2" s="5"/>
      <c r="GA2" s="5"/>
      <c r="GB2" s="5"/>
      <c r="GC2" s="5"/>
      <c r="GD2" s="5"/>
      <c r="GE2" s="5"/>
      <c r="GF2" s="5"/>
      <c r="GG2" s="5"/>
      <c r="GH2" s="5"/>
      <c r="GI2" s="5"/>
      <c r="GJ2" s="5"/>
      <c r="GK2" s="5"/>
      <c r="GL2" s="5"/>
      <c r="GM2" s="5"/>
      <c r="GN2" s="5"/>
      <c r="GO2" s="5"/>
      <c r="GP2" s="5"/>
      <c r="GQ2" s="5"/>
      <c r="GR2" s="5"/>
      <c r="GS2" s="5"/>
      <c r="GT2" s="5"/>
      <c r="GU2" s="5"/>
      <c r="GV2" s="5"/>
      <c r="GW2" s="5"/>
      <c r="GX2" s="5"/>
      <c r="GY2" s="5"/>
      <c r="GZ2" s="5"/>
      <c r="HA2" s="5"/>
      <c r="HB2" s="5"/>
      <c r="HC2" s="5"/>
      <c r="HD2" s="5"/>
      <c r="HE2" s="5"/>
      <c r="HF2" s="5"/>
      <c r="HG2" s="5"/>
      <c r="HH2" s="5"/>
      <c r="HI2" s="5"/>
      <c r="HJ2" s="5"/>
      <c r="HK2" s="5"/>
      <c r="HL2" s="5"/>
      <c r="HM2" s="5"/>
      <c r="HN2" s="5"/>
      <c r="HO2" s="5"/>
      <c r="HP2" s="5"/>
      <c r="HQ2" s="5"/>
      <c r="HR2" s="5"/>
      <c r="HS2" s="5"/>
      <c r="HT2" s="5"/>
      <c r="HU2" s="5"/>
      <c r="HV2" s="5"/>
      <c r="HW2" s="5"/>
      <c r="HX2" s="5"/>
      <c r="HY2" s="5"/>
      <c r="HZ2" s="5"/>
      <c r="IA2" s="5"/>
      <c r="IB2" s="5"/>
      <c r="IC2" s="5"/>
      <c r="ID2" s="5"/>
      <c r="IE2" s="5"/>
      <c r="IF2" s="5"/>
      <c r="IG2" s="5"/>
      <c r="IH2" s="5"/>
      <c r="II2" s="5"/>
      <c r="IJ2" s="5"/>
      <c r="IK2" s="5"/>
      <c r="IL2" s="5"/>
      <c r="IM2" s="5"/>
      <c r="IN2" s="5"/>
      <c r="IO2" s="5"/>
      <c r="IP2" s="5"/>
      <c r="IQ2" s="5"/>
      <c r="IR2" s="5"/>
      <c r="IS2" s="5"/>
      <c r="IT2" s="5"/>
      <c r="IU2" s="5"/>
      <c r="IV2" s="5"/>
    </row>
    <row r="3" spans="1:256">
      <c r="A3" s="5" t="s">
        <v>879</v>
      </c>
      <c r="B3" s="5" t="s">
        <v>875</v>
      </c>
      <c r="C3" s="5" t="s">
        <v>880</v>
      </c>
      <c r="D3" s="5" t="s">
        <v>881</v>
      </c>
      <c r="E3" s="5" t="s">
        <v>882</v>
      </c>
      <c r="F3" s="5" t="s">
        <v>883</v>
      </c>
      <c r="G3" s="5" t="s">
        <v>884</v>
      </c>
      <c r="H3" s="5"/>
      <c r="I3" s="5"/>
      <c r="J3" s="5"/>
      <c r="K3" s="5"/>
      <c r="L3" s="5"/>
      <c r="M3" s="5"/>
      <c r="N3" s="5"/>
      <c r="O3" s="5"/>
      <c r="P3" s="5"/>
      <c r="Q3" s="5"/>
      <c r="R3" s="5"/>
      <c r="S3" s="5"/>
      <c r="T3" s="5"/>
      <c r="U3" s="5"/>
      <c r="V3" s="5"/>
      <c r="W3" s="5"/>
      <c r="X3" s="5"/>
      <c r="Y3" s="5"/>
      <c r="Z3" s="5"/>
      <c r="AA3" s="5"/>
      <c r="AB3" s="5"/>
      <c r="AC3" s="5"/>
      <c r="AD3" s="5"/>
      <c r="AE3" s="5"/>
      <c r="AF3" s="5"/>
      <c r="AG3" s="5"/>
      <c r="AH3" s="5"/>
      <c r="AI3" s="5"/>
      <c r="AJ3" s="5"/>
      <c r="AK3" s="5"/>
      <c r="AL3" s="5"/>
      <c r="AM3" s="5"/>
      <c r="AN3" s="5"/>
      <c r="AO3" s="5"/>
      <c r="AP3" s="5"/>
      <c r="AQ3" s="5"/>
      <c r="AR3" s="5"/>
      <c r="AS3" s="5"/>
      <c r="AT3" s="5"/>
      <c r="AU3" s="5"/>
      <c r="AV3" s="5"/>
      <c r="AW3" s="5"/>
      <c r="AX3" s="5"/>
      <c r="AY3" s="5"/>
      <c r="AZ3" s="5"/>
      <c r="BA3" s="5"/>
      <c r="BB3" s="5"/>
      <c r="BC3" s="5"/>
      <c r="BD3" s="5"/>
      <c r="BE3" s="5"/>
      <c r="BF3" s="5"/>
      <c r="BG3" s="5"/>
      <c r="BH3" s="5"/>
      <c r="BI3" s="5"/>
      <c r="BJ3" s="5"/>
      <c r="BK3" s="5"/>
      <c r="BL3" s="5"/>
      <c r="BM3" s="5"/>
      <c r="BN3" s="5"/>
      <c r="BO3" s="5"/>
      <c r="BP3" s="5"/>
      <c r="BQ3" s="5"/>
      <c r="BR3" s="5"/>
      <c r="BS3" s="5"/>
      <c r="BT3" s="5"/>
      <c r="BU3" s="5"/>
      <c r="BV3" s="5"/>
      <c r="BW3" s="5"/>
      <c r="BX3" s="5"/>
      <c r="BY3" s="5"/>
      <c r="BZ3" s="5"/>
      <c r="CA3" s="5"/>
      <c r="CB3" s="5"/>
      <c r="CC3" s="5"/>
      <c r="CD3" s="5"/>
      <c r="CE3" s="5"/>
      <c r="CF3" s="5"/>
      <c r="CG3" s="5"/>
      <c r="CH3" s="5"/>
      <c r="CI3" s="5"/>
      <c r="CJ3" s="5"/>
      <c r="CK3" s="5"/>
      <c r="CL3" s="5"/>
      <c r="CM3" s="5"/>
      <c r="CN3" s="5"/>
      <c r="CO3" s="5"/>
      <c r="CP3" s="5"/>
      <c r="CQ3" s="5"/>
      <c r="CR3" s="5"/>
      <c r="CS3" s="5"/>
      <c r="CT3" s="5"/>
      <c r="CU3" s="5"/>
      <c r="CV3" s="5"/>
      <c r="CW3" s="5"/>
      <c r="CX3" s="5"/>
      <c r="CY3" s="5"/>
      <c r="CZ3" s="5"/>
      <c r="DA3" s="5"/>
      <c r="DB3" s="5"/>
      <c r="DC3" s="5"/>
      <c r="DD3" s="5"/>
      <c r="DE3" s="5"/>
      <c r="DF3" s="5"/>
      <c r="DG3" s="5"/>
      <c r="DH3" s="5"/>
      <c r="DI3" s="5"/>
      <c r="DJ3" s="5"/>
      <c r="DK3" s="5"/>
      <c r="DL3" s="5"/>
      <c r="DM3" s="5"/>
      <c r="DN3" s="5"/>
      <c r="DO3" s="5"/>
      <c r="DP3" s="5"/>
      <c r="DQ3" s="5"/>
      <c r="DR3" s="5"/>
      <c r="DS3" s="5"/>
      <c r="DT3" s="5"/>
      <c r="DU3" s="5"/>
      <c r="DV3" s="5"/>
      <c r="DW3" s="5"/>
      <c r="DX3" s="5"/>
      <c r="DY3" s="5"/>
      <c r="DZ3" s="5"/>
      <c r="EA3" s="5"/>
      <c r="EB3" s="5"/>
      <c r="EC3" s="5"/>
      <c r="ED3" s="5"/>
      <c r="EE3" s="5"/>
      <c r="EF3" s="5"/>
      <c r="EG3" s="5"/>
      <c r="EH3" s="5"/>
      <c r="EI3" s="5"/>
      <c r="EJ3" s="5"/>
      <c r="EK3" s="5"/>
      <c r="EL3" s="5"/>
      <c r="EM3" s="5"/>
      <c r="EN3" s="5"/>
      <c r="EO3" s="5"/>
      <c r="EP3" s="5"/>
      <c r="EQ3" s="5"/>
      <c r="ER3" s="5"/>
      <c r="ES3" s="5"/>
      <c r="ET3" s="5"/>
      <c r="EU3" s="5"/>
      <c r="EV3" s="5"/>
      <c r="EW3" s="5"/>
      <c r="EX3" s="5"/>
      <c r="EY3" s="5"/>
      <c r="EZ3" s="5"/>
      <c r="FA3" s="5"/>
      <c r="FB3" s="5"/>
      <c r="FC3" s="5"/>
      <c r="FD3" s="5"/>
      <c r="FE3" s="5"/>
      <c r="FF3" s="5"/>
      <c r="FG3" s="5"/>
      <c r="FH3" s="5"/>
      <c r="FI3" s="5"/>
      <c r="FJ3" s="5"/>
      <c r="FK3" s="5"/>
      <c r="FL3" s="5"/>
      <c r="FM3" s="5"/>
      <c r="FN3" s="5"/>
      <c r="FO3" s="5"/>
      <c r="FP3" s="5"/>
      <c r="FQ3" s="5"/>
      <c r="FR3" s="5"/>
      <c r="FS3" s="5"/>
      <c r="FT3" s="5"/>
      <c r="FU3" s="5"/>
      <c r="FV3" s="5"/>
      <c r="FW3" s="5"/>
      <c r="FX3" s="5"/>
      <c r="FY3" s="5"/>
      <c r="FZ3" s="5"/>
      <c r="GA3" s="5"/>
      <c r="GB3" s="5"/>
      <c r="GC3" s="5"/>
      <c r="GD3" s="5"/>
      <c r="GE3" s="5"/>
      <c r="GF3" s="5"/>
      <c r="GG3" s="5"/>
      <c r="GH3" s="5"/>
      <c r="GI3" s="5"/>
      <c r="GJ3" s="5"/>
      <c r="GK3" s="5"/>
      <c r="GL3" s="5"/>
      <c r="GM3" s="5"/>
      <c r="GN3" s="5"/>
      <c r="GO3" s="5"/>
      <c r="GP3" s="5"/>
      <c r="GQ3" s="5"/>
      <c r="GR3" s="5"/>
      <c r="GS3" s="5"/>
      <c r="GT3" s="5"/>
      <c r="GU3" s="5"/>
      <c r="GV3" s="5"/>
      <c r="GW3" s="5"/>
      <c r="GX3" s="5"/>
      <c r="GY3" s="5"/>
      <c r="GZ3" s="5"/>
      <c r="HA3" s="5"/>
      <c r="HB3" s="5"/>
      <c r="HC3" s="5"/>
      <c r="HD3" s="5"/>
      <c r="HE3" s="5"/>
      <c r="HF3" s="5"/>
      <c r="HG3" s="5"/>
      <c r="HH3" s="5"/>
      <c r="HI3" s="5"/>
      <c r="HJ3" s="5"/>
      <c r="HK3" s="5"/>
      <c r="HL3" s="5"/>
      <c r="HM3" s="5"/>
      <c r="HN3" s="5"/>
      <c r="HO3" s="5"/>
      <c r="HP3" s="5"/>
      <c r="HQ3" s="5"/>
      <c r="HR3" s="5"/>
      <c r="HS3" s="5"/>
      <c r="HT3" s="5"/>
      <c r="HU3" s="5"/>
      <c r="HV3" s="5"/>
      <c r="HW3" s="5"/>
      <c r="HX3" s="5"/>
      <c r="HY3" s="5"/>
      <c r="HZ3" s="5"/>
      <c r="IA3" s="5"/>
      <c r="IB3" s="5"/>
      <c r="IC3" s="5"/>
      <c r="ID3" s="5"/>
      <c r="IE3" s="5"/>
      <c r="IF3" s="5"/>
      <c r="IG3" s="5"/>
      <c r="IH3" s="5"/>
      <c r="II3" s="5"/>
      <c r="IJ3" s="5"/>
      <c r="IK3" s="5"/>
      <c r="IL3" s="5"/>
      <c r="IM3" s="5"/>
      <c r="IN3" s="5"/>
      <c r="IO3" s="5"/>
      <c r="IP3" s="5"/>
      <c r="IQ3" s="5"/>
      <c r="IR3" s="5"/>
      <c r="IS3" s="5"/>
      <c r="IT3" s="5"/>
      <c r="IU3" s="5"/>
      <c r="IV3" s="5"/>
    </row>
    <row r="4" spans="1:256">
      <c r="A4" s="5" t="s">
        <v>885</v>
      </c>
      <c r="B4" s="5" t="s">
        <v>875</v>
      </c>
      <c r="C4" s="5" t="s">
        <v>886</v>
      </c>
      <c r="D4" s="5" t="s">
        <v>887</v>
      </c>
      <c r="E4" s="5" t="s">
        <v>888</v>
      </c>
      <c r="F4" s="5" t="s">
        <v>889</v>
      </c>
      <c r="G4" s="5" t="s">
        <v>890</v>
      </c>
      <c r="H4" s="5" t="s">
        <v>891</v>
      </c>
      <c r="I4" s="5" t="s">
        <v>892</v>
      </c>
      <c r="J4" s="5" t="s">
        <v>893</v>
      </c>
      <c r="K4" s="5" t="s">
        <v>894</v>
      </c>
      <c r="L4" s="5" t="s">
        <v>895</v>
      </c>
      <c r="M4" s="5" t="s">
        <v>896</v>
      </c>
      <c r="N4" s="5"/>
      <c r="O4" s="5"/>
      <c r="P4" s="5"/>
      <c r="Q4" s="5"/>
      <c r="R4" s="5"/>
      <c r="S4" s="5"/>
      <c r="T4" s="5"/>
      <c r="U4" s="5"/>
      <c r="V4" s="5"/>
      <c r="W4" s="5"/>
      <c r="X4" s="5"/>
      <c r="Y4" s="5"/>
      <c r="Z4" s="5"/>
      <c r="AA4" s="5"/>
      <c r="AB4" s="5"/>
      <c r="AC4" s="5"/>
      <c r="AD4" s="5"/>
      <c r="AE4" s="5"/>
      <c r="AF4" s="5"/>
      <c r="AG4" s="5"/>
      <c r="AH4" s="5"/>
      <c r="AI4" s="5"/>
      <c r="AJ4" s="5"/>
      <c r="AK4" s="5"/>
      <c r="AL4" s="5"/>
      <c r="AM4" s="5"/>
      <c r="AN4" s="5"/>
      <c r="AO4" s="5"/>
      <c r="AP4" s="5"/>
      <c r="AQ4" s="5"/>
      <c r="AR4" s="5"/>
      <c r="AS4" s="5"/>
      <c r="AT4" s="5"/>
      <c r="AU4" s="5"/>
      <c r="AV4" s="5"/>
      <c r="AW4" s="5"/>
      <c r="AX4" s="5"/>
      <c r="AY4" s="5"/>
      <c r="AZ4" s="5"/>
      <c r="BA4" s="5"/>
      <c r="BB4" s="5"/>
      <c r="BC4" s="5"/>
      <c r="BD4" s="5"/>
      <c r="BE4" s="5"/>
      <c r="BF4" s="5"/>
      <c r="BG4" s="5"/>
      <c r="BH4" s="5"/>
      <c r="BI4" s="5"/>
      <c r="BJ4" s="5"/>
      <c r="BK4" s="5"/>
      <c r="BL4" s="5"/>
      <c r="BM4" s="5"/>
      <c r="BN4" s="5"/>
      <c r="BO4" s="5"/>
      <c r="BP4" s="5"/>
      <c r="BQ4" s="5"/>
      <c r="BR4" s="5"/>
      <c r="BS4" s="5"/>
      <c r="BT4" s="5"/>
      <c r="BU4" s="5"/>
      <c r="BV4" s="5"/>
      <c r="BW4" s="5"/>
      <c r="BX4" s="5"/>
      <c r="BY4" s="5"/>
      <c r="BZ4" s="5"/>
      <c r="CA4" s="5"/>
      <c r="CB4" s="5"/>
      <c r="CC4" s="5"/>
      <c r="CD4" s="5"/>
      <c r="CE4" s="5"/>
      <c r="CF4" s="5"/>
      <c r="CG4" s="5"/>
      <c r="CH4" s="5"/>
      <c r="CI4" s="5"/>
      <c r="CJ4" s="5"/>
      <c r="CK4" s="5"/>
      <c r="CL4" s="5"/>
      <c r="CM4" s="5"/>
      <c r="CN4" s="5"/>
      <c r="CO4" s="5"/>
      <c r="CP4" s="5"/>
      <c r="CQ4" s="5"/>
      <c r="CR4" s="5"/>
      <c r="CS4" s="5"/>
      <c r="CT4" s="5"/>
      <c r="CU4" s="5"/>
      <c r="CV4" s="5"/>
      <c r="CW4" s="5"/>
      <c r="CX4" s="5"/>
      <c r="CY4" s="5"/>
      <c r="CZ4" s="5"/>
      <c r="DA4" s="5"/>
      <c r="DB4" s="5"/>
      <c r="DC4" s="5"/>
      <c r="DD4" s="5"/>
      <c r="DE4" s="5"/>
      <c r="DF4" s="5"/>
      <c r="DG4" s="5"/>
      <c r="DH4" s="5"/>
      <c r="DI4" s="5"/>
      <c r="DJ4" s="5"/>
      <c r="DK4" s="5"/>
      <c r="DL4" s="5"/>
      <c r="DM4" s="5"/>
      <c r="DN4" s="5"/>
      <c r="DO4" s="5"/>
      <c r="DP4" s="5"/>
      <c r="DQ4" s="5"/>
      <c r="DR4" s="5"/>
      <c r="DS4" s="5"/>
      <c r="DT4" s="5"/>
      <c r="DU4" s="5"/>
      <c r="DV4" s="5"/>
      <c r="DW4" s="5"/>
      <c r="DX4" s="5"/>
      <c r="DY4" s="5"/>
      <c r="DZ4" s="5"/>
      <c r="EA4" s="5"/>
      <c r="EB4" s="5"/>
      <c r="EC4" s="5"/>
      <c r="ED4" s="5"/>
      <c r="EE4" s="5"/>
      <c r="EF4" s="5"/>
      <c r="EG4" s="5"/>
      <c r="EH4" s="5"/>
      <c r="EI4" s="5"/>
      <c r="EJ4" s="5"/>
      <c r="EK4" s="5"/>
      <c r="EL4" s="5"/>
      <c r="EM4" s="5"/>
      <c r="EN4" s="5"/>
      <c r="EO4" s="5"/>
      <c r="EP4" s="5"/>
      <c r="EQ4" s="5"/>
      <c r="ER4" s="5"/>
      <c r="ES4" s="5"/>
      <c r="ET4" s="5"/>
      <c r="EU4" s="5"/>
      <c r="EV4" s="5"/>
      <c r="EW4" s="5"/>
      <c r="EX4" s="5"/>
      <c r="EY4" s="5"/>
      <c r="EZ4" s="5"/>
      <c r="FA4" s="5"/>
      <c r="FB4" s="5"/>
      <c r="FC4" s="5"/>
      <c r="FD4" s="5"/>
      <c r="FE4" s="5"/>
      <c r="FF4" s="5"/>
      <c r="FG4" s="5"/>
      <c r="FH4" s="5"/>
      <c r="FI4" s="5"/>
      <c r="FJ4" s="5"/>
      <c r="FK4" s="5"/>
      <c r="FL4" s="5"/>
      <c r="FM4" s="5"/>
      <c r="FN4" s="5"/>
      <c r="FO4" s="5"/>
      <c r="FP4" s="5"/>
      <c r="FQ4" s="5"/>
      <c r="FR4" s="5"/>
      <c r="FS4" s="5"/>
      <c r="FT4" s="5"/>
      <c r="FU4" s="5"/>
      <c r="FV4" s="5"/>
      <c r="FW4" s="5"/>
      <c r="FX4" s="5"/>
      <c r="FY4" s="5"/>
      <c r="FZ4" s="5"/>
      <c r="GA4" s="5"/>
      <c r="GB4" s="5"/>
      <c r="GC4" s="5"/>
      <c r="GD4" s="5"/>
      <c r="GE4" s="5"/>
      <c r="GF4" s="5"/>
      <c r="GG4" s="5"/>
      <c r="GH4" s="5"/>
      <c r="GI4" s="5"/>
      <c r="GJ4" s="5"/>
      <c r="GK4" s="5"/>
      <c r="GL4" s="5"/>
      <c r="GM4" s="5"/>
      <c r="GN4" s="5"/>
      <c r="GO4" s="5"/>
      <c r="GP4" s="5"/>
      <c r="GQ4" s="5"/>
      <c r="GR4" s="5"/>
      <c r="GS4" s="5"/>
      <c r="GT4" s="5"/>
      <c r="GU4" s="5"/>
      <c r="GV4" s="5"/>
      <c r="GW4" s="5"/>
      <c r="GX4" s="5"/>
      <c r="GY4" s="5"/>
      <c r="GZ4" s="5"/>
      <c r="HA4" s="5"/>
      <c r="HB4" s="5"/>
      <c r="HC4" s="5"/>
      <c r="HD4" s="5"/>
      <c r="HE4" s="5"/>
      <c r="HF4" s="5"/>
      <c r="HG4" s="5"/>
      <c r="HH4" s="5"/>
      <c r="HI4" s="5"/>
      <c r="HJ4" s="5"/>
      <c r="HK4" s="5"/>
      <c r="HL4" s="5"/>
      <c r="HM4" s="5"/>
      <c r="HN4" s="5"/>
      <c r="HO4" s="5"/>
      <c r="HP4" s="5"/>
      <c r="HQ4" s="5"/>
      <c r="HR4" s="5"/>
      <c r="HS4" s="5"/>
      <c r="HT4" s="5"/>
      <c r="HU4" s="5"/>
      <c r="HV4" s="5"/>
      <c r="HW4" s="5"/>
      <c r="HX4" s="5"/>
      <c r="HY4" s="5"/>
      <c r="HZ4" s="5"/>
      <c r="IA4" s="5"/>
      <c r="IB4" s="5"/>
      <c r="IC4" s="5"/>
      <c r="ID4" s="5"/>
      <c r="IE4" s="5"/>
      <c r="IF4" s="5"/>
      <c r="IG4" s="5"/>
      <c r="IH4" s="5"/>
      <c r="II4" s="5"/>
      <c r="IJ4" s="5"/>
      <c r="IK4" s="5"/>
      <c r="IL4" s="5"/>
      <c r="IM4" s="5"/>
      <c r="IN4" s="5"/>
      <c r="IO4" s="5"/>
      <c r="IP4" s="5"/>
      <c r="IQ4" s="5"/>
      <c r="IR4" s="5"/>
      <c r="IS4" s="5"/>
      <c r="IT4" s="5"/>
      <c r="IU4" s="5"/>
      <c r="IV4" s="5"/>
    </row>
    <row r="5" spans="1:256">
      <c r="A5" s="5" t="s">
        <v>897</v>
      </c>
      <c r="B5" s="5" t="s">
        <v>875</v>
      </c>
      <c r="C5" s="5" t="s">
        <v>898</v>
      </c>
      <c r="D5" s="5" t="s">
        <v>899</v>
      </c>
      <c r="E5" s="5" t="s">
        <v>900</v>
      </c>
      <c r="F5" s="5" t="s">
        <v>901</v>
      </c>
      <c r="G5" s="5" t="s">
        <v>902</v>
      </c>
      <c r="H5" s="5" t="s">
        <v>903</v>
      </c>
      <c r="I5" s="5" t="s">
        <v>904</v>
      </c>
      <c r="J5" s="5" t="s">
        <v>905</v>
      </c>
      <c r="K5" s="5" t="s">
        <v>906</v>
      </c>
      <c r="L5" s="5" t="s">
        <v>907</v>
      </c>
      <c r="M5" s="5"/>
      <c r="N5" s="5"/>
      <c r="O5" s="5"/>
      <c r="P5" s="5"/>
      <c r="Q5" s="5"/>
      <c r="R5" s="5"/>
      <c r="S5" s="5"/>
      <c r="T5" s="5"/>
      <c r="U5" s="5"/>
      <c r="V5" s="5"/>
      <c r="W5" s="5"/>
      <c r="X5" s="5"/>
      <c r="Y5" s="5"/>
      <c r="Z5" s="5"/>
      <c r="AA5" s="5"/>
      <c r="AB5" s="5"/>
      <c r="AC5" s="5"/>
      <c r="AD5" s="5"/>
      <c r="AE5" s="5"/>
      <c r="AF5" s="5"/>
      <c r="AG5" s="5"/>
      <c r="AH5" s="5"/>
      <c r="AI5" s="5"/>
      <c r="AJ5" s="5"/>
      <c r="AK5" s="5"/>
      <c r="AL5" s="5"/>
      <c r="AM5" s="5"/>
      <c r="AN5" s="5"/>
      <c r="AO5" s="5"/>
      <c r="AP5" s="5"/>
      <c r="AQ5" s="5"/>
      <c r="AR5" s="5"/>
      <c r="AS5" s="5"/>
      <c r="AT5" s="5"/>
      <c r="AU5" s="5"/>
      <c r="AV5" s="5"/>
      <c r="AW5" s="5"/>
      <c r="AX5" s="5"/>
      <c r="AY5" s="5"/>
      <c r="AZ5" s="5"/>
      <c r="BA5" s="5"/>
      <c r="BB5" s="5"/>
      <c r="BC5" s="5"/>
      <c r="BD5" s="5"/>
      <c r="BE5" s="5"/>
      <c r="BF5" s="5"/>
      <c r="BG5" s="5"/>
      <c r="BH5" s="5"/>
      <c r="BI5" s="5"/>
      <c r="BJ5" s="5"/>
      <c r="BK5" s="5"/>
      <c r="BL5" s="5"/>
      <c r="BM5" s="5"/>
      <c r="BN5" s="5"/>
      <c r="BO5" s="5"/>
      <c r="BP5" s="5"/>
      <c r="BQ5" s="5"/>
      <c r="BR5" s="5"/>
      <c r="BS5" s="5"/>
      <c r="BT5" s="5"/>
      <c r="BU5" s="5"/>
      <c r="BV5" s="5"/>
      <c r="BW5" s="5"/>
      <c r="BX5" s="5"/>
      <c r="BY5" s="5"/>
      <c r="BZ5" s="5"/>
      <c r="CA5" s="5"/>
      <c r="CB5" s="5"/>
      <c r="CC5" s="5"/>
      <c r="CD5" s="5"/>
      <c r="CE5" s="5"/>
      <c r="CF5" s="5"/>
      <c r="CG5" s="5"/>
      <c r="CH5" s="5"/>
      <c r="CI5" s="5"/>
      <c r="CJ5" s="5"/>
      <c r="CK5" s="5"/>
      <c r="CL5" s="5"/>
      <c r="CM5" s="5"/>
      <c r="CN5" s="5"/>
      <c r="CO5" s="5"/>
      <c r="CP5" s="5"/>
      <c r="CQ5" s="5"/>
      <c r="CR5" s="5"/>
      <c r="CS5" s="5"/>
      <c r="CT5" s="5"/>
      <c r="CU5" s="5"/>
      <c r="CV5" s="5"/>
      <c r="CW5" s="5"/>
      <c r="CX5" s="5"/>
      <c r="CY5" s="5"/>
      <c r="CZ5" s="5"/>
      <c r="DA5" s="5"/>
      <c r="DB5" s="5"/>
      <c r="DC5" s="5"/>
      <c r="DD5" s="5"/>
      <c r="DE5" s="5"/>
      <c r="DF5" s="5"/>
      <c r="DG5" s="5"/>
      <c r="DH5" s="5"/>
      <c r="DI5" s="5"/>
      <c r="DJ5" s="5"/>
      <c r="DK5" s="5"/>
      <c r="DL5" s="5"/>
      <c r="DM5" s="5"/>
      <c r="DN5" s="5"/>
      <c r="DO5" s="5"/>
      <c r="DP5" s="5"/>
      <c r="DQ5" s="5"/>
      <c r="DR5" s="5"/>
      <c r="DS5" s="5"/>
      <c r="DT5" s="5"/>
      <c r="DU5" s="5"/>
      <c r="DV5" s="5"/>
      <c r="DW5" s="5"/>
      <c r="DX5" s="5"/>
      <c r="DY5" s="5"/>
      <c r="DZ5" s="5"/>
      <c r="EA5" s="5"/>
      <c r="EB5" s="5"/>
      <c r="EC5" s="5"/>
      <c r="ED5" s="5"/>
      <c r="EE5" s="5"/>
      <c r="EF5" s="5"/>
      <c r="EG5" s="5"/>
      <c r="EH5" s="5"/>
      <c r="EI5" s="5"/>
      <c r="EJ5" s="5"/>
      <c r="EK5" s="5"/>
      <c r="EL5" s="5"/>
      <c r="EM5" s="5"/>
      <c r="EN5" s="5"/>
      <c r="EO5" s="5"/>
      <c r="EP5" s="5"/>
      <c r="EQ5" s="5"/>
      <c r="ER5" s="5"/>
      <c r="ES5" s="5"/>
      <c r="ET5" s="5"/>
      <c r="EU5" s="5"/>
      <c r="EV5" s="5"/>
      <c r="EW5" s="5"/>
      <c r="EX5" s="5"/>
      <c r="EY5" s="5"/>
      <c r="EZ5" s="5"/>
      <c r="FA5" s="5"/>
      <c r="FB5" s="5"/>
      <c r="FC5" s="5"/>
      <c r="FD5" s="5"/>
      <c r="FE5" s="5"/>
      <c r="FF5" s="5"/>
      <c r="FG5" s="5"/>
      <c r="FH5" s="5"/>
      <c r="FI5" s="5"/>
      <c r="FJ5" s="5"/>
      <c r="FK5" s="5"/>
      <c r="FL5" s="5"/>
      <c r="FM5" s="5"/>
      <c r="FN5" s="5"/>
      <c r="FO5" s="5"/>
      <c r="FP5" s="5"/>
      <c r="FQ5" s="5"/>
      <c r="FR5" s="5"/>
      <c r="FS5" s="5"/>
      <c r="FT5" s="5"/>
      <c r="FU5" s="5"/>
      <c r="FV5" s="5"/>
      <c r="FW5" s="5"/>
      <c r="FX5" s="5"/>
      <c r="FY5" s="5"/>
      <c r="FZ5" s="5"/>
      <c r="GA5" s="5"/>
      <c r="GB5" s="5"/>
      <c r="GC5" s="5"/>
      <c r="GD5" s="5"/>
      <c r="GE5" s="5"/>
      <c r="GF5" s="5"/>
      <c r="GG5" s="5"/>
      <c r="GH5" s="5"/>
      <c r="GI5" s="5"/>
      <c r="GJ5" s="5"/>
      <c r="GK5" s="5"/>
      <c r="GL5" s="5"/>
      <c r="GM5" s="5"/>
      <c r="GN5" s="5"/>
      <c r="GO5" s="5"/>
      <c r="GP5" s="5"/>
      <c r="GQ5" s="5"/>
      <c r="GR5" s="5"/>
      <c r="GS5" s="5"/>
      <c r="GT5" s="5"/>
      <c r="GU5" s="5"/>
      <c r="GV5" s="5"/>
      <c r="GW5" s="5"/>
      <c r="GX5" s="5"/>
      <c r="GY5" s="5"/>
      <c r="GZ5" s="5"/>
      <c r="HA5" s="5"/>
      <c r="HB5" s="5"/>
      <c r="HC5" s="5"/>
      <c r="HD5" s="5"/>
      <c r="HE5" s="5"/>
      <c r="HF5" s="5"/>
      <c r="HG5" s="5"/>
      <c r="HH5" s="5"/>
      <c r="HI5" s="5"/>
      <c r="HJ5" s="5"/>
      <c r="HK5" s="5"/>
      <c r="HL5" s="5"/>
      <c r="HM5" s="5"/>
      <c r="HN5" s="5"/>
      <c r="HO5" s="5"/>
      <c r="HP5" s="5"/>
      <c r="HQ5" s="5"/>
      <c r="HR5" s="5"/>
      <c r="HS5" s="5"/>
      <c r="HT5" s="5"/>
      <c r="HU5" s="5"/>
      <c r="HV5" s="5"/>
      <c r="HW5" s="5"/>
      <c r="HX5" s="5"/>
      <c r="HY5" s="5"/>
      <c r="HZ5" s="5"/>
      <c r="IA5" s="5"/>
      <c r="IB5" s="5"/>
      <c r="IC5" s="5"/>
      <c r="ID5" s="5"/>
      <c r="IE5" s="5"/>
      <c r="IF5" s="5"/>
      <c r="IG5" s="5"/>
      <c r="IH5" s="5"/>
      <c r="II5" s="5"/>
      <c r="IJ5" s="5"/>
      <c r="IK5" s="5"/>
      <c r="IL5" s="5"/>
      <c r="IM5" s="5"/>
      <c r="IN5" s="5"/>
      <c r="IO5" s="5"/>
      <c r="IP5" s="5"/>
      <c r="IQ5" s="5"/>
      <c r="IR5" s="5"/>
      <c r="IS5" s="5"/>
      <c r="IT5" s="5"/>
      <c r="IU5" s="5"/>
      <c r="IV5" s="5"/>
    </row>
    <row r="6" spans="1:256">
      <c r="A6" s="5" t="s">
        <v>908</v>
      </c>
      <c r="B6" s="5" t="s">
        <v>875</v>
      </c>
      <c r="C6" s="5" t="s">
        <v>909</v>
      </c>
      <c r="D6" s="5" t="s">
        <v>910</v>
      </c>
      <c r="E6" s="5" t="s">
        <v>911</v>
      </c>
      <c r="F6" s="5" t="s">
        <v>912</v>
      </c>
      <c r="G6" s="5" t="s">
        <v>913</v>
      </c>
      <c r="H6" s="5" t="s">
        <v>914</v>
      </c>
      <c r="I6" s="5" t="s">
        <v>915</v>
      </c>
      <c r="J6" s="5" t="s">
        <v>916</v>
      </c>
      <c r="K6" s="5" t="s">
        <v>917</v>
      </c>
      <c r="L6" s="5" t="s">
        <v>918</v>
      </c>
      <c r="M6" s="5" t="s">
        <v>919</v>
      </c>
      <c r="N6" s="5" t="s">
        <v>920</v>
      </c>
      <c r="O6" s="5" t="s">
        <v>921</v>
      </c>
      <c r="P6" s="5" t="s">
        <v>922</v>
      </c>
      <c r="Q6" s="5" t="s">
        <v>923</v>
      </c>
      <c r="R6" s="5" t="s">
        <v>924</v>
      </c>
      <c r="S6" s="5" t="s">
        <v>925</v>
      </c>
      <c r="T6" s="5" t="s">
        <v>926</v>
      </c>
      <c r="U6" s="5" t="s">
        <v>927</v>
      </c>
      <c r="V6" s="5" t="s">
        <v>928</v>
      </c>
      <c r="W6" s="5" t="s">
        <v>929</v>
      </c>
      <c r="X6" s="5" t="s">
        <v>930</v>
      </c>
      <c r="Y6" s="5" t="s">
        <v>931</v>
      </c>
      <c r="Z6" s="5" t="s">
        <v>894</v>
      </c>
      <c r="AA6" s="5" t="s">
        <v>932</v>
      </c>
      <c r="AB6" s="5" t="s">
        <v>933</v>
      </c>
      <c r="AC6" s="5" t="s">
        <v>934</v>
      </c>
      <c r="AD6" s="5" t="s">
        <v>935</v>
      </c>
      <c r="AE6" s="5" t="s">
        <v>936</v>
      </c>
      <c r="AF6" s="5" t="s">
        <v>937</v>
      </c>
      <c r="AG6" s="5" t="s">
        <v>938</v>
      </c>
      <c r="AH6" s="5" t="s">
        <v>939</v>
      </c>
      <c r="AI6" s="5" t="s">
        <v>940</v>
      </c>
      <c r="AJ6" s="5" t="s">
        <v>941</v>
      </c>
      <c r="AK6" s="5" t="s">
        <v>942</v>
      </c>
      <c r="AL6" s="5" t="s">
        <v>943</v>
      </c>
      <c r="AM6" s="5" t="s">
        <v>944</v>
      </c>
      <c r="AN6" s="5" t="s">
        <v>945</v>
      </c>
      <c r="AO6" s="5" t="s">
        <v>946</v>
      </c>
      <c r="AP6" s="5" t="s">
        <v>947</v>
      </c>
      <c r="AQ6" s="5" t="s">
        <v>948</v>
      </c>
      <c r="AR6" s="5" t="s">
        <v>949</v>
      </c>
      <c r="AS6" s="5" t="s">
        <v>950</v>
      </c>
      <c r="AT6" s="5" t="s">
        <v>951</v>
      </c>
      <c r="AU6" s="5" t="s">
        <v>952</v>
      </c>
      <c r="AV6" s="5" t="s">
        <v>953</v>
      </c>
      <c r="AW6" s="5" t="s">
        <v>954</v>
      </c>
      <c r="AX6" s="5" t="s">
        <v>955</v>
      </c>
      <c r="AY6" s="5" t="s">
        <v>956</v>
      </c>
      <c r="AZ6" s="5" t="s">
        <v>957</v>
      </c>
      <c r="BA6" s="5" t="s">
        <v>958</v>
      </c>
      <c r="BB6" s="5" t="s">
        <v>959</v>
      </c>
      <c r="BC6" s="5" t="s">
        <v>960</v>
      </c>
      <c r="BD6" s="5" t="s">
        <v>961</v>
      </c>
      <c r="BE6" s="5" t="s">
        <v>962</v>
      </c>
      <c r="BF6" s="5" t="s">
        <v>963</v>
      </c>
      <c r="BG6" s="5" t="s">
        <v>964</v>
      </c>
      <c r="BH6" s="5" t="s">
        <v>965</v>
      </c>
      <c r="BI6" s="5" t="s">
        <v>966</v>
      </c>
      <c r="BJ6" s="5" t="s">
        <v>967</v>
      </c>
      <c r="BK6" s="5" t="s">
        <v>968</v>
      </c>
      <c r="BL6" s="5" t="s">
        <v>969</v>
      </c>
      <c r="BM6" s="5" t="s">
        <v>970</v>
      </c>
      <c r="BN6" s="5" t="s">
        <v>971</v>
      </c>
      <c r="BO6" s="5" t="s">
        <v>972</v>
      </c>
      <c r="BP6" s="5" t="s">
        <v>973</v>
      </c>
      <c r="BQ6" s="5" t="s">
        <v>974</v>
      </c>
      <c r="BR6" s="5" t="s">
        <v>975</v>
      </c>
      <c r="BS6" s="5" t="s">
        <v>976</v>
      </c>
      <c r="BT6" s="5" t="s">
        <v>977</v>
      </c>
      <c r="BU6" s="5" t="s">
        <v>978</v>
      </c>
      <c r="BV6" s="5" t="s">
        <v>979</v>
      </c>
      <c r="BW6" s="5" t="s">
        <v>980</v>
      </c>
      <c r="BX6" s="5" t="s">
        <v>981</v>
      </c>
      <c r="BY6" s="5" t="s">
        <v>982</v>
      </c>
      <c r="BZ6" s="5" t="s">
        <v>983</v>
      </c>
      <c r="CA6" s="5" t="s">
        <v>984</v>
      </c>
      <c r="CB6" s="5" t="s">
        <v>985</v>
      </c>
      <c r="CC6" s="5" t="s">
        <v>986</v>
      </c>
      <c r="CD6" s="5" t="s">
        <v>987</v>
      </c>
      <c r="CE6" s="5" t="s">
        <v>988</v>
      </c>
      <c r="CF6" s="5" t="s">
        <v>989</v>
      </c>
      <c r="CG6" s="5" t="s">
        <v>990</v>
      </c>
      <c r="CH6" s="5" t="s">
        <v>991</v>
      </c>
      <c r="CI6" s="5" t="s">
        <v>992</v>
      </c>
      <c r="CJ6" s="5" t="s">
        <v>993</v>
      </c>
      <c r="CK6" s="5" t="s">
        <v>994</v>
      </c>
      <c r="CL6" s="5" t="s">
        <v>995</v>
      </c>
      <c r="CM6" s="5" t="s">
        <v>996</v>
      </c>
      <c r="CN6" s="5" t="s">
        <v>997</v>
      </c>
      <c r="CO6" s="5" t="s">
        <v>998</v>
      </c>
      <c r="CP6" s="5" t="s">
        <v>999</v>
      </c>
      <c r="CQ6" s="5" t="s">
        <v>1000</v>
      </c>
      <c r="CR6" s="5" t="s">
        <v>1001</v>
      </c>
      <c r="CS6" s="5" t="s">
        <v>1002</v>
      </c>
      <c r="CT6" s="5" t="s">
        <v>412</v>
      </c>
      <c r="CU6" s="5" t="s">
        <v>1003</v>
      </c>
      <c r="CV6" s="5" t="s">
        <v>1004</v>
      </c>
      <c r="CW6" s="5" t="s">
        <v>1005</v>
      </c>
      <c r="CX6" s="5" t="s">
        <v>1006</v>
      </c>
      <c r="CY6" s="5" t="s">
        <v>1007</v>
      </c>
      <c r="CZ6" s="5" t="s">
        <v>1008</v>
      </c>
      <c r="DA6" s="5" t="s">
        <v>1009</v>
      </c>
      <c r="DB6" s="5" t="s">
        <v>1010</v>
      </c>
      <c r="DC6" s="5" t="s">
        <v>1011</v>
      </c>
      <c r="DD6" s="5" t="s">
        <v>1012</v>
      </c>
      <c r="DE6" s="5" t="s">
        <v>1013</v>
      </c>
      <c r="DF6" s="5" t="s">
        <v>1014</v>
      </c>
      <c r="DG6" s="5" t="s">
        <v>1015</v>
      </c>
      <c r="DH6" s="5" t="s">
        <v>1016</v>
      </c>
      <c r="DI6" s="5" t="s">
        <v>1017</v>
      </c>
      <c r="DJ6" s="5" t="s">
        <v>1018</v>
      </c>
      <c r="DK6" s="5" t="s">
        <v>1019</v>
      </c>
      <c r="DL6" s="5" t="s">
        <v>1020</v>
      </c>
      <c r="DM6" s="5" t="s">
        <v>1021</v>
      </c>
      <c r="DN6" s="5" t="s">
        <v>1022</v>
      </c>
      <c r="DO6" s="5" t="s">
        <v>1023</v>
      </c>
      <c r="DP6" s="5" t="s">
        <v>1024</v>
      </c>
      <c r="DQ6" s="5" t="s">
        <v>1025</v>
      </c>
      <c r="DR6" s="5" t="s">
        <v>1026</v>
      </c>
      <c r="DS6" s="5" t="s">
        <v>1027</v>
      </c>
      <c r="DT6" s="5" t="s">
        <v>1028</v>
      </c>
      <c r="DU6" s="5" t="s">
        <v>1029</v>
      </c>
      <c r="DV6" s="5" t="s">
        <v>1030</v>
      </c>
      <c r="DW6" s="5" t="s">
        <v>1031</v>
      </c>
      <c r="DX6" s="5" t="s">
        <v>1032</v>
      </c>
      <c r="DY6" s="5" t="s">
        <v>1033</v>
      </c>
      <c r="DZ6" s="5" t="s">
        <v>1034</v>
      </c>
      <c r="EA6" s="5" t="s">
        <v>1035</v>
      </c>
      <c r="EB6" s="5" t="s">
        <v>1036</v>
      </c>
      <c r="EC6" s="5" t="s">
        <v>878</v>
      </c>
      <c r="ED6" s="5" t="s">
        <v>1037</v>
      </c>
      <c r="EE6" s="5" t="s">
        <v>1038</v>
      </c>
      <c r="EF6" s="5" t="s">
        <v>1039</v>
      </c>
      <c r="EG6" s="5" t="s">
        <v>1040</v>
      </c>
      <c r="EH6" s="5" t="s">
        <v>1041</v>
      </c>
      <c r="EI6" s="5" t="s">
        <v>1042</v>
      </c>
      <c r="EJ6" s="5" t="s">
        <v>1043</v>
      </c>
      <c r="EK6" s="5" t="s">
        <v>1044</v>
      </c>
      <c r="EL6" s="5" t="s">
        <v>1045</v>
      </c>
      <c r="EM6" s="5" t="s">
        <v>1046</v>
      </c>
      <c r="EN6" s="5" t="s">
        <v>1047</v>
      </c>
      <c r="EO6" s="5" t="s">
        <v>1048</v>
      </c>
      <c r="EP6" s="5" t="s">
        <v>1049</v>
      </c>
      <c r="EQ6" s="5" t="s">
        <v>1050</v>
      </c>
      <c r="ER6" s="5" t="s">
        <v>1051</v>
      </c>
      <c r="ES6" s="5" t="s">
        <v>1052</v>
      </c>
      <c r="ET6" s="5" t="s">
        <v>896</v>
      </c>
      <c r="EU6" s="5" t="s">
        <v>1053</v>
      </c>
      <c r="EV6" s="5" t="s">
        <v>1054</v>
      </c>
      <c r="EW6" s="5" t="s">
        <v>1055</v>
      </c>
      <c r="EX6" s="5" t="s">
        <v>1056</v>
      </c>
      <c r="EY6" s="5" t="s">
        <v>1057</v>
      </c>
      <c r="EZ6" s="5" t="s">
        <v>1058</v>
      </c>
      <c r="FA6" s="5" t="s">
        <v>1059</v>
      </c>
      <c r="FB6" s="5" t="s">
        <v>1060</v>
      </c>
      <c r="FC6" s="5" t="s">
        <v>1061</v>
      </c>
      <c r="FD6" s="5" t="s">
        <v>1062</v>
      </c>
      <c r="FE6" s="5" t="s">
        <v>1063</v>
      </c>
      <c r="FF6" s="5" t="s">
        <v>1064</v>
      </c>
      <c r="FG6" s="5" t="s">
        <v>1065</v>
      </c>
      <c r="FH6" s="5" t="s">
        <v>1066</v>
      </c>
      <c r="FI6" s="5" t="s">
        <v>1067</v>
      </c>
      <c r="FJ6" s="5" t="s">
        <v>1068</v>
      </c>
      <c r="FK6" s="5" t="s">
        <v>1069</v>
      </c>
      <c r="FL6" s="5" t="s">
        <v>1070</v>
      </c>
      <c r="FM6" s="5" t="s">
        <v>1071</v>
      </c>
      <c r="FN6" s="5" t="s">
        <v>1072</v>
      </c>
      <c r="FO6" s="5" t="s">
        <v>1073</v>
      </c>
      <c r="FP6" s="5" t="s">
        <v>1074</v>
      </c>
      <c r="FQ6" s="5" t="s">
        <v>1075</v>
      </c>
      <c r="FR6" s="5" t="s">
        <v>1076</v>
      </c>
      <c r="FS6" s="5" t="s">
        <v>1077</v>
      </c>
      <c r="FT6" s="5" t="s">
        <v>1078</v>
      </c>
      <c r="FU6" s="5" t="s">
        <v>1079</v>
      </c>
      <c r="FV6" s="5" t="s">
        <v>1080</v>
      </c>
      <c r="FW6" s="5" t="s">
        <v>1081</v>
      </c>
      <c r="FX6" s="5" t="s">
        <v>1082</v>
      </c>
      <c r="FY6" s="5" t="s">
        <v>1083</v>
      </c>
      <c r="FZ6" s="5" t="s">
        <v>1084</v>
      </c>
      <c r="GA6" s="5" t="s">
        <v>1085</v>
      </c>
      <c r="GB6" s="5" t="s">
        <v>1086</v>
      </c>
      <c r="GC6" s="5" t="s">
        <v>1087</v>
      </c>
      <c r="GD6" s="5" t="s">
        <v>1088</v>
      </c>
      <c r="GE6" s="5" t="s">
        <v>1089</v>
      </c>
      <c r="GF6" s="5" t="s">
        <v>1090</v>
      </c>
      <c r="GG6" s="5" t="s">
        <v>1091</v>
      </c>
      <c r="GH6" s="5" t="s">
        <v>1092</v>
      </c>
      <c r="GI6" s="5" t="s">
        <v>1093</v>
      </c>
      <c r="GJ6" s="5" t="s">
        <v>1094</v>
      </c>
      <c r="GK6" s="5" t="s">
        <v>1095</v>
      </c>
      <c r="GL6" s="5" t="s">
        <v>1096</v>
      </c>
      <c r="GM6" s="5" t="s">
        <v>1097</v>
      </c>
      <c r="GN6" s="5" t="s">
        <v>1098</v>
      </c>
      <c r="GO6" s="5" t="s">
        <v>1099</v>
      </c>
      <c r="GP6" s="5" t="s">
        <v>1100</v>
      </c>
      <c r="GQ6" s="5" t="s">
        <v>1101</v>
      </c>
      <c r="GR6" s="5" t="s">
        <v>1102</v>
      </c>
      <c r="GS6" s="5" t="s">
        <v>1103</v>
      </c>
      <c r="GT6" s="5" t="s">
        <v>1104</v>
      </c>
      <c r="GU6" s="5" t="s">
        <v>1105</v>
      </c>
      <c r="GV6" s="5" t="s">
        <v>1106</v>
      </c>
      <c r="GW6" s="5" t="s">
        <v>1107</v>
      </c>
      <c r="GX6" s="5" t="s">
        <v>1108</v>
      </c>
      <c r="GY6" s="5" t="s">
        <v>1109</v>
      </c>
      <c r="GZ6" s="5" t="s">
        <v>1110</v>
      </c>
      <c r="HA6" s="5" t="s">
        <v>1111</v>
      </c>
      <c r="HB6" s="5" t="s">
        <v>895</v>
      </c>
      <c r="HC6" s="5" t="s">
        <v>1112</v>
      </c>
      <c r="HD6" s="5" t="s">
        <v>1113</v>
      </c>
      <c r="HE6" s="5" t="s">
        <v>1114</v>
      </c>
      <c r="HF6" s="5" t="s">
        <v>1115</v>
      </c>
      <c r="HG6" s="5" t="s">
        <v>1116</v>
      </c>
      <c r="HH6" s="5" t="s">
        <v>1117</v>
      </c>
      <c r="HI6" s="5" t="s">
        <v>1118</v>
      </c>
      <c r="HJ6" s="5" t="s">
        <v>1119</v>
      </c>
      <c r="HK6" s="5" t="s">
        <v>1120</v>
      </c>
      <c r="HL6" s="5" t="s">
        <v>893</v>
      </c>
      <c r="HM6" s="5" t="s">
        <v>1121</v>
      </c>
      <c r="HN6" s="5" t="s">
        <v>1122</v>
      </c>
      <c r="HO6" s="5" t="s">
        <v>1123</v>
      </c>
      <c r="HP6" s="5" t="s">
        <v>1124</v>
      </c>
      <c r="HQ6" s="5" t="s">
        <v>1125</v>
      </c>
      <c r="HR6" s="5" t="s">
        <v>1126</v>
      </c>
      <c r="HS6" s="5" t="s">
        <v>1127</v>
      </c>
      <c r="HT6" s="5" t="s">
        <v>1128</v>
      </c>
      <c r="HU6" s="5" t="s">
        <v>1129</v>
      </c>
      <c r="HV6" s="5" t="s">
        <v>1130</v>
      </c>
      <c r="HW6" s="5" t="s">
        <v>429</v>
      </c>
      <c r="HX6" s="5" t="s">
        <v>1131</v>
      </c>
      <c r="HY6" s="5" t="s">
        <v>1132</v>
      </c>
      <c r="HZ6" s="5" t="s">
        <v>1133</v>
      </c>
      <c r="IA6" s="5" t="s">
        <v>1134</v>
      </c>
      <c r="IB6" s="5" t="s">
        <v>1135</v>
      </c>
      <c r="IC6" s="5" t="s">
        <v>1136</v>
      </c>
      <c r="ID6" s="5" t="s">
        <v>1137</v>
      </c>
      <c r="IE6" s="5" t="s">
        <v>891</v>
      </c>
      <c r="IF6" s="5" t="s">
        <v>1138</v>
      </c>
      <c r="IG6" s="5" t="s">
        <v>1139</v>
      </c>
      <c r="IH6" s="5" t="s">
        <v>1140</v>
      </c>
      <c r="II6" s="5" t="s">
        <v>1141</v>
      </c>
      <c r="IJ6" s="5" t="s">
        <v>386</v>
      </c>
      <c r="IK6" s="5" t="s">
        <v>1142</v>
      </c>
      <c r="IL6" s="5" t="s">
        <v>1143</v>
      </c>
      <c r="IM6" s="5" t="s">
        <v>1144</v>
      </c>
      <c r="IN6" s="5" t="s">
        <v>1145</v>
      </c>
      <c r="IO6" s="5" t="s">
        <v>1146</v>
      </c>
      <c r="IP6" s="5" t="s">
        <v>1147</v>
      </c>
      <c r="IQ6" s="5" t="s">
        <v>1148</v>
      </c>
      <c r="IR6" s="5" t="s">
        <v>1149</v>
      </c>
      <c r="IS6" s="5" t="s">
        <v>1150</v>
      </c>
      <c r="IT6" s="5" t="s">
        <v>1151</v>
      </c>
      <c r="IU6" s="5" t="s">
        <v>1152</v>
      </c>
      <c r="IV6" s="5" t="s">
        <v>1153</v>
      </c>
    </row>
    <row r="7" spans="1:256">
      <c r="A7" s="5" t="s">
        <v>1154</v>
      </c>
      <c r="B7" s="5" t="s">
        <v>875</v>
      </c>
      <c r="C7" s="5" t="s">
        <v>1155</v>
      </c>
      <c r="D7" s="5"/>
      <c r="E7" s="5"/>
      <c r="F7" s="5"/>
      <c r="G7" s="5"/>
      <c r="H7" s="5"/>
      <c r="I7" s="5"/>
      <c r="J7" s="5"/>
      <c r="K7" s="5"/>
      <c r="L7" s="5"/>
      <c r="M7" s="5"/>
      <c r="N7" s="5"/>
      <c r="O7" s="5"/>
      <c r="P7" s="5"/>
      <c r="Q7" s="5"/>
      <c r="R7" s="5"/>
      <c r="S7" s="5"/>
      <c r="T7" s="5"/>
      <c r="U7" s="5"/>
      <c r="V7" s="5"/>
      <c r="W7" s="5"/>
      <c r="X7" s="5"/>
      <c r="Y7" s="5"/>
      <c r="Z7" s="5"/>
      <c r="AA7" s="5"/>
      <c r="AB7" s="5"/>
      <c r="AC7" s="5"/>
      <c r="AD7" s="5"/>
      <c r="AE7" s="5"/>
      <c r="AF7" s="5"/>
      <c r="AG7" s="5"/>
      <c r="AH7" s="5"/>
      <c r="AI7" s="5"/>
      <c r="AJ7" s="5"/>
      <c r="AK7" s="5"/>
      <c r="AL7" s="5"/>
      <c r="AM7" s="5"/>
      <c r="AN7" s="5"/>
      <c r="AO7" s="5"/>
      <c r="AP7" s="5"/>
      <c r="AQ7" s="5"/>
      <c r="AR7" s="5"/>
      <c r="AS7" s="5"/>
      <c r="AT7" s="5"/>
      <c r="AU7" s="5"/>
      <c r="AV7" s="5"/>
      <c r="AW7" s="5"/>
      <c r="AX7" s="5"/>
      <c r="AY7" s="5"/>
      <c r="AZ7" s="5"/>
      <c r="BA7" s="5"/>
      <c r="BB7" s="5"/>
      <c r="BC7" s="5"/>
      <c r="BD7" s="5"/>
      <c r="BE7" s="5"/>
      <c r="BF7" s="5"/>
      <c r="BG7" s="5"/>
      <c r="BH7" s="5"/>
      <c r="BI7" s="5"/>
      <c r="BJ7" s="5"/>
      <c r="BK7" s="5"/>
      <c r="BL7" s="5"/>
      <c r="BM7" s="5"/>
      <c r="BN7" s="5"/>
      <c r="BO7" s="5"/>
      <c r="BP7" s="5"/>
      <c r="BQ7" s="5"/>
      <c r="BR7" s="5"/>
      <c r="BS7" s="5"/>
      <c r="BT7" s="5"/>
      <c r="BU7" s="5"/>
      <c r="BV7" s="5"/>
      <c r="BW7" s="5"/>
      <c r="BX7" s="5"/>
      <c r="BY7" s="5"/>
      <c r="BZ7" s="5"/>
      <c r="CA7" s="5"/>
      <c r="CB7" s="5"/>
      <c r="CC7" s="5"/>
      <c r="CD7" s="5"/>
      <c r="CE7" s="5"/>
      <c r="CF7" s="5"/>
      <c r="CG7" s="5"/>
      <c r="CH7" s="5"/>
      <c r="CI7" s="5"/>
      <c r="CJ7" s="5"/>
      <c r="CK7" s="5"/>
      <c r="CL7" s="5"/>
      <c r="CM7" s="5"/>
      <c r="CN7" s="5"/>
      <c r="CO7" s="5"/>
      <c r="CP7" s="5"/>
      <c r="CQ7" s="5"/>
      <c r="CR7" s="5"/>
      <c r="CS7" s="5"/>
      <c r="CT7" s="5"/>
      <c r="CU7" s="5"/>
      <c r="CV7" s="5"/>
      <c r="CW7" s="5"/>
      <c r="CX7" s="5"/>
      <c r="CY7" s="5"/>
      <c r="CZ7" s="5"/>
      <c r="DA7" s="5"/>
      <c r="DB7" s="5"/>
      <c r="DC7" s="5"/>
      <c r="DD7" s="5"/>
      <c r="DE7" s="5"/>
      <c r="DF7" s="5"/>
      <c r="DG7" s="5"/>
      <c r="DH7" s="5"/>
      <c r="DI7" s="5"/>
      <c r="DJ7" s="5"/>
      <c r="DK7" s="5"/>
      <c r="DL7" s="5"/>
      <c r="DM7" s="5"/>
      <c r="DN7" s="5"/>
      <c r="DO7" s="5"/>
      <c r="DP7" s="5"/>
      <c r="DQ7" s="5"/>
      <c r="DR7" s="5"/>
      <c r="DS7" s="5"/>
      <c r="DT7" s="5"/>
      <c r="DU7" s="5"/>
      <c r="DV7" s="5"/>
      <c r="DW7" s="5"/>
      <c r="DX7" s="5"/>
      <c r="DY7" s="5"/>
      <c r="DZ7" s="5"/>
      <c r="EA7" s="5"/>
      <c r="EB7" s="5"/>
      <c r="EC7" s="5"/>
      <c r="ED7" s="5"/>
      <c r="EE7" s="5"/>
      <c r="EF7" s="5"/>
      <c r="EG7" s="5"/>
      <c r="EH7" s="5"/>
      <c r="EI7" s="5"/>
      <c r="EJ7" s="5"/>
      <c r="EK7" s="5"/>
      <c r="EL7" s="5"/>
      <c r="EM7" s="5"/>
      <c r="EN7" s="5"/>
      <c r="EO7" s="5"/>
      <c r="EP7" s="5"/>
      <c r="EQ7" s="5"/>
      <c r="ER7" s="5"/>
      <c r="ES7" s="5"/>
      <c r="ET7" s="5"/>
      <c r="EU7" s="5"/>
      <c r="EV7" s="5"/>
      <c r="EW7" s="5"/>
      <c r="EX7" s="5"/>
      <c r="EY7" s="5"/>
      <c r="EZ7" s="5"/>
      <c r="FA7" s="5"/>
      <c r="FB7" s="5"/>
      <c r="FC7" s="5"/>
      <c r="FD7" s="5"/>
      <c r="FE7" s="5"/>
      <c r="FF7" s="5"/>
      <c r="FG7" s="5"/>
      <c r="FH7" s="5"/>
      <c r="FI7" s="5"/>
      <c r="FJ7" s="5"/>
      <c r="FK7" s="5"/>
      <c r="FL7" s="5"/>
      <c r="FM7" s="5"/>
      <c r="FN7" s="5"/>
      <c r="FO7" s="5"/>
      <c r="FP7" s="5"/>
      <c r="FQ7" s="5"/>
      <c r="FR7" s="5"/>
      <c r="FS7" s="5"/>
      <c r="FT7" s="5"/>
      <c r="FU7" s="5"/>
      <c r="FV7" s="5"/>
      <c r="FW7" s="5"/>
      <c r="FX7" s="5"/>
      <c r="FY7" s="5"/>
      <c r="FZ7" s="5"/>
      <c r="GA7" s="5"/>
      <c r="GB7" s="5"/>
      <c r="GC7" s="5"/>
      <c r="GD7" s="5"/>
      <c r="GE7" s="5"/>
      <c r="GF7" s="5"/>
      <c r="GG7" s="5"/>
      <c r="GH7" s="5"/>
      <c r="GI7" s="5"/>
      <c r="GJ7" s="5"/>
      <c r="GK7" s="5"/>
      <c r="GL7" s="5"/>
      <c r="GM7" s="5"/>
      <c r="GN7" s="5"/>
      <c r="GO7" s="5"/>
      <c r="GP7" s="5"/>
      <c r="GQ7" s="5"/>
      <c r="GR7" s="5"/>
      <c r="GS7" s="5"/>
      <c r="GT7" s="5"/>
      <c r="GU7" s="5"/>
      <c r="GV7" s="5"/>
      <c r="GW7" s="5"/>
      <c r="GX7" s="5"/>
      <c r="GY7" s="5"/>
      <c r="GZ7" s="5"/>
      <c r="HA7" s="5"/>
      <c r="HB7" s="5"/>
      <c r="HC7" s="5"/>
      <c r="HD7" s="5"/>
      <c r="HE7" s="5"/>
      <c r="HF7" s="5"/>
      <c r="HG7" s="5"/>
      <c r="HH7" s="5"/>
      <c r="HI7" s="5"/>
      <c r="HJ7" s="5"/>
      <c r="HK7" s="5"/>
      <c r="HL7" s="5"/>
      <c r="HM7" s="5"/>
      <c r="HN7" s="5"/>
      <c r="HO7" s="5"/>
      <c r="HP7" s="5"/>
      <c r="HQ7" s="5"/>
      <c r="HR7" s="5"/>
      <c r="HS7" s="5"/>
      <c r="HT7" s="5"/>
      <c r="HU7" s="5"/>
      <c r="HV7" s="5"/>
      <c r="HW7" s="5"/>
      <c r="HX7" s="5"/>
      <c r="HY7" s="5"/>
      <c r="HZ7" s="5"/>
      <c r="IA7" s="5"/>
      <c r="IB7" s="5"/>
      <c r="IC7" s="5"/>
      <c r="ID7" s="5"/>
      <c r="IE7" s="5"/>
      <c r="IF7" s="5"/>
      <c r="IG7" s="5"/>
      <c r="IH7" s="5"/>
      <c r="II7" s="5"/>
      <c r="IJ7" s="5"/>
      <c r="IK7" s="5"/>
      <c r="IL7" s="5"/>
      <c r="IM7" s="5"/>
      <c r="IN7" s="5"/>
      <c r="IO7" s="5"/>
      <c r="IP7" s="5"/>
      <c r="IQ7" s="5"/>
      <c r="IR7" s="5"/>
      <c r="IS7" s="5"/>
      <c r="IT7" s="5"/>
      <c r="IU7" s="5"/>
      <c r="IV7" s="5"/>
    </row>
    <row r="8" spans="1:256">
      <c r="A8" s="5" t="s">
        <v>1156</v>
      </c>
      <c r="B8" s="5" t="s">
        <v>875</v>
      </c>
      <c r="C8" s="5" t="s">
        <v>1157</v>
      </c>
      <c r="D8" s="5" t="s">
        <v>1158</v>
      </c>
      <c r="E8" s="5" t="s">
        <v>1159</v>
      </c>
      <c r="F8" s="5" t="s">
        <v>926</v>
      </c>
      <c r="G8" s="5" t="s">
        <v>1160</v>
      </c>
      <c r="H8" s="5" t="s">
        <v>1161</v>
      </c>
      <c r="I8" s="5" t="s">
        <v>883</v>
      </c>
      <c r="J8" s="5" t="s">
        <v>1162</v>
      </c>
      <c r="K8" s="5" t="s">
        <v>888</v>
      </c>
      <c r="L8" s="5" t="s">
        <v>896</v>
      </c>
      <c r="M8" s="5" t="s">
        <v>889</v>
      </c>
      <c r="N8" s="5" t="s">
        <v>1163</v>
      </c>
      <c r="O8" s="5" t="s">
        <v>1164</v>
      </c>
      <c r="P8" s="5" t="s">
        <v>1165</v>
      </c>
      <c r="Q8" s="5" t="s">
        <v>1166</v>
      </c>
      <c r="R8" s="5" t="s">
        <v>970</v>
      </c>
      <c r="S8" s="5" t="s">
        <v>892</v>
      </c>
      <c r="T8" s="5" t="s">
        <v>1041</v>
      </c>
      <c r="U8" s="5" t="s">
        <v>1167</v>
      </c>
      <c r="V8" s="5" t="s">
        <v>1168</v>
      </c>
      <c r="W8" s="5" t="s">
        <v>886</v>
      </c>
      <c r="X8" s="5" t="s">
        <v>962</v>
      </c>
      <c r="Y8" s="5" t="s">
        <v>891</v>
      </c>
      <c r="Z8" s="5" t="s">
        <v>1169</v>
      </c>
      <c r="AA8" s="5" t="s">
        <v>1170</v>
      </c>
      <c r="AB8" s="5" t="s">
        <v>881</v>
      </c>
      <c r="AC8" s="5" t="s">
        <v>1171</v>
      </c>
      <c r="AD8" s="5" t="s">
        <v>1172</v>
      </c>
      <c r="AE8" s="5" t="s">
        <v>901</v>
      </c>
      <c r="AF8" s="5" t="s">
        <v>882</v>
      </c>
      <c r="AG8" s="5" t="s">
        <v>1173</v>
      </c>
      <c r="AH8" s="5" t="s">
        <v>1174</v>
      </c>
      <c r="AI8" s="5" t="s">
        <v>1175</v>
      </c>
      <c r="AJ8" s="5" t="s">
        <v>1123</v>
      </c>
      <c r="AK8" s="5" t="s">
        <v>1176</v>
      </c>
      <c r="AL8" s="5" t="s">
        <v>1177</v>
      </c>
      <c r="AM8" s="5" t="s">
        <v>1178</v>
      </c>
      <c r="AN8" s="5" t="s">
        <v>1179</v>
      </c>
      <c r="AO8" s="5" t="s">
        <v>757</v>
      </c>
      <c r="AP8" s="5" t="s">
        <v>893</v>
      </c>
      <c r="AQ8" s="5" t="s">
        <v>946</v>
      </c>
      <c r="AR8" s="5" t="s">
        <v>1180</v>
      </c>
      <c r="AS8" s="5" t="s">
        <v>880</v>
      </c>
      <c r="AT8" s="5" t="s">
        <v>1181</v>
      </c>
      <c r="AU8" s="5" t="s">
        <v>894</v>
      </c>
      <c r="AV8" s="5" t="s">
        <v>1182</v>
      </c>
      <c r="AW8" s="5" t="s">
        <v>1183</v>
      </c>
      <c r="AX8" s="5"/>
      <c r="AY8" s="5"/>
      <c r="AZ8" s="5"/>
      <c r="BA8" s="5"/>
      <c r="BB8" s="5"/>
      <c r="BC8" s="5"/>
      <c r="BD8" s="5"/>
      <c r="BE8" s="5"/>
      <c r="BF8" s="5"/>
      <c r="BG8" s="5"/>
      <c r="BH8" s="5"/>
      <c r="BI8" s="5"/>
      <c r="BJ8" s="5"/>
      <c r="BK8" s="5"/>
      <c r="BL8" s="5"/>
      <c r="BM8" s="5"/>
      <c r="BN8" s="5"/>
      <c r="BO8" s="5"/>
      <c r="BP8" s="5"/>
      <c r="BQ8" s="5"/>
      <c r="BR8" s="5"/>
      <c r="BS8" s="5"/>
      <c r="BT8" s="5"/>
      <c r="BU8" s="5"/>
      <c r="BV8" s="5"/>
      <c r="BW8" s="5"/>
      <c r="BX8" s="5"/>
      <c r="BY8" s="5"/>
      <c r="BZ8" s="5"/>
      <c r="CA8" s="5"/>
      <c r="CB8" s="5"/>
      <c r="CC8" s="5"/>
      <c r="CD8" s="5"/>
      <c r="CE8" s="5"/>
      <c r="CF8" s="5"/>
      <c r="CG8" s="5"/>
      <c r="CH8" s="5"/>
      <c r="CI8" s="5"/>
      <c r="CJ8" s="5"/>
      <c r="CK8" s="5"/>
      <c r="CL8" s="5"/>
      <c r="CM8" s="5"/>
      <c r="CN8" s="5"/>
      <c r="CO8" s="5"/>
      <c r="CP8" s="5"/>
      <c r="CQ8" s="5"/>
      <c r="CR8" s="5"/>
      <c r="CS8" s="5"/>
      <c r="CT8" s="5"/>
      <c r="CU8" s="5"/>
      <c r="CV8" s="5"/>
      <c r="CW8" s="5"/>
      <c r="CX8" s="5"/>
      <c r="CY8" s="5"/>
      <c r="CZ8" s="5"/>
      <c r="DA8" s="5"/>
      <c r="DB8" s="5"/>
      <c r="DC8" s="5"/>
      <c r="DD8" s="5"/>
      <c r="DE8" s="5"/>
      <c r="DF8" s="5"/>
      <c r="DG8" s="5"/>
      <c r="DH8" s="5"/>
      <c r="DI8" s="5"/>
      <c r="DJ8" s="5"/>
      <c r="DK8" s="5"/>
      <c r="DL8" s="5"/>
      <c r="DM8" s="5"/>
      <c r="DN8" s="5"/>
      <c r="DO8" s="5"/>
      <c r="DP8" s="5"/>
      <c r="DQ8" s="5"/>
      <c r="DR8" s="5"/>
      <c r="DS8" s="5"/>
      <c r="DT8" s="5"/>
      <c r="DU8" s="5"/>
      <c r="DV8" s="5"/>
      <c r="DW8" s="5"/>
      <c r="DX8" s="5"/>
      <c r="DY8" s="5"/>
      <c r="DZ8" s="5"/>
      <c r="EA8" s="5"/>
      <c r="EB8" s="5"/>
      <c r="EC8" s="5"/>
      <c r="ED8" s="5"/>
      <c r="EE8" s="5"/>
      <c r="EF8" s="5"/>
      <c r="EG8" s="5"/>
      <c r="EH8" s="5"/>
      <c r="EI8" s="5"/>
      <c r="EJ8" s="5"/>
      <c r="EK8" s="5"/>
      <c r="EL8" s="5"/>
      <c r="EM8" s="5"/>
      <c r="EN8" s="5"/>
      <c r="EO8" s="5"/>
      <c r="EP8" s="5"/>
      <c r="EQ8" s="5"/>
      <c r="ER8" s="5"/>
      <c r="ES8" s="5"/>
      <c r="ET8" s="5"/>
      <c r="EU8" s="5"/>
      <c r="EV8" s="5"/>
      <c r="EW8" s="5"/>
      <c r="EX8" s="5"/>
      <c r="EY8" s="5"/>
      <c r="EZ8" s="5"/>
      <c r="FA8" s="5"/>
      <c r="FB8" s="5"/>
      <c r="FC8" s="5"/>
      <c r="FD8" s="5"/>
      <c r="FE8" s="5"/>
      <c r="FF8" s="5"/>
      <c r="FG8" s="5"/>
      <c r="FH8" s="5"/>
      <c r="FI8" s="5"/>
      <c r="FJ8" s="5"/>
      <c r="FK8" s="5"/>
      <c r="FL8" s="5"/>
      <c r="FM8" s="5"/>
      <c r="FN8" s="5"/>
      <c r="FO8" s="5"/>
      <c r="FP8" s="5"/>
      <c r="FQ8" s="5"/>
      <c r="FR8" s="5"/>
      <c r="FS8" s="5"/>
      <c r="FT8" s="5"/>
      <c r="FU8" s="5"/>
      <c r="FV8" s="5"/>
      <c r="FW8" s="5"/>
      <c r="FX8" s="5"/>
      <c r="FY8" s="5"/>
      <c r="FZ8" s="5"/>
      <c r="GA8" s="5"/>
      <c r="GB8" s="5"/>
      <c r="GC8" s="5"/>
      <c r="GD8" s="5"/>
      <c r="GE8" s="5"/>
      <c r="GF8" s="5"/>
      <c r="GG8" s="5"/>
      <c r="GH8" s="5"/>
      <c r="GI8" s="5"/>
      <c r="GJ8" s="5"/>
      <c r="GK8" s="5"/>
      <c r="GL8" s="5"/>
      <c r="GM8" s="5"/>
      <c r="GN8" s="5"/>
      <c r="GO8" s="5"/>
      <c r="GP8" s="5"/>
      <c r="GQ8" s="5"/>
      <c r="GR8" s="5"/>
      <c r="GS8" s="5"/>
      <c r="GT8" s="5"/>
      <c r="GU8" s="5"/>
      <c r="GV8" s="5"/>
      <c r="GW8" s="5"/>
      <c r="GX8" s="5"/>
      <c r="GY8" s="5"/>
      <c r="GZ8" s="5"/>
      <c r="HA8" s="5"/>
      <c r="HB8" s="5"/>
      <c r="HC8" s="5"/>
      <c r="HD8" s="5"/>
      <c r="HE8" s="5"/>
      <c r="HF8" s="5"/>
      <c r="HG8" s="5"/>
      <c r="HH8" s="5"/>
      <c r="HI8" s="5"/>
      <c r="HJ8" s="5"/>
      <c r="HK8" s="5"/>
      <c r="HL8" s="5"/>
      <c r="HM8" s="5"/>
      <c r="HN8" s="5"/>
      <c r="HO8" s="5"/>
      <c r="HP8" s="5"/>
      <c r="HQ8" s="5"/>
      <c r="HR8" s="5"/>
      <c r="HS8" s="5"/>
      <c r="HT8" s="5"/>
      <c r="HU8" s="5"/>
      <c r="HV8" s="5"/>
      <c r="HW8" s="5"/>
      <c r="HX8" s="5"/>
      <c r="HY8" s="5"/>
      <c r="HZ8" s="5"/>
      <c r="IA8" s="5"/>
      <c r="IB8" s="5"/>
      <c r="IC8" s="5"/>
      <c r="ID8" s="5"/>
      <c r="IE8" s="5"/>
      <c r="IF8" s="5"/>
      <c r="IG8" s="5"/>
      <c r="IH8" s="5"/>
      <c r="II8" s="5"/>
      <c r="IJ8" s="5"/>
      <c r="IK8" s="5"/>
      <c r="IL8" s="5"/>
      <c r="IM8" s="5"/>
      <c r="IN8" s="5"/>
      <c r="IO8" s="5"/>
      <c r="IP8" s="5"/>
      <c r="IQ8" s="5"/>
      <c r="IR8" s="5"/>
      <c r="IS8" s="5"/>
      <c r="IT8" s="5"/>
      <c r="IU8" s="5"/>
      <c r="IV8" s="5"/>
    </row>
    <row r="9" spans="1:256">
      <c r="A9" s="5" t="s">
        <v>1184</v>
      </c>
      <c r="B9" s="5" t="s">
        <v>875</v>
      </c>
      <c r="C9" s="5" t="s">
        <v>1185</v>
      </c>
      <c r="D9" s="5" t="s">
        <v>1186</v>
      </c>
      <c r="E9" s="5"/>
      <c r="F9" s="5"/>
      <c r="G9" s="5"/>
      <c r="H9" s="5"/>
      <c r="I9" s="5"/>
      <c r="J9" s="5"/>
      <c r="K9" s="5"/>
      <c r="L9" s="5"/>
      <c r="M9" s="5"/>
      <c r="N9" s="5"/>
      <c r="O9" s="5"/>
      <c r="P9" s="5"/>
      <c r="Q9" s="5"/>
      <c r="R9" s="5"/>
      <c r="S9" s="5"/>
      <c r="T9" s="5"/>
      <c r="U9" s="5"/>
      <c r="V9" s="5"/>
      <c r="W9" s="5"/>
      <c r="X9" s="5"/>
      <c r="Y9" s="5"/>
      <c r="Z9" s="5"/>
      <c r="AA9" s="5"/>
      <c r="AB9" s="5"/>
      <c r="AC9" s="5"/>
      <c r="AD9" s="5"/>
      <c r="AE9" s="5"/>
      <c r="AF9" s="5"/>
      <c r="AG9" s="5"/>
      <c r="AH9" s="5"/>
      <c r="AI9" s="5"/>
      <c r="AJ9" s="5"/>
      <c r="AK9" s="5"/>
      <c r="AL9" s="5"/>
      <c r="AM9" s="5"/>
      <c r="AN9" s="5"/>
      <c r="AO9" s="5"/>
      <c r="AP9" s="5"/>
      <c r="AQ9" s="5"/>
      <c r="AR9" s="5"/>
      <c r="AS9" s="5"/>
      <c r="AT9" s="5"/>
      <c r="AU9" s="5"/>
      <c r="AV9" s="5"/>
      <c r="AW9" s="5"/>
      <c r="AX9" s="5"/>
      <c r="AY9" s="5"/>
      <c r="AZ9" s="5"/>
      <c r="BA9" s="5"/>
      <c r="BB9" s="5"/>
      <c r="BC9" s="5"/>
      <c r="BD9" s="5"/>
      <c r="BE9" s="5"/>
      <c r="BF9" s="5"/>
      <c r="BG9" s="5"/>
      <c r="BH9" s="5"/>
      <c r="BI9" s="5"/>
      <c r="BJ9" s="5"/>
      <c r="BK9" s="5"/>
      <c r="BL9" s="5"/>
      <c r="BM9" s="5"/>
      <c r="BN9" s="5"/>
      <c r="BO9" s="5"/>
      <c r="BP9" s="5"/>
      <c r="BQ9" s="5"/>
      <c r="BR9" s="5"/>
      <c r="BS9" s="5"/>
      <c r="BT9" s="5"/>
      <c r="BU9" s="5"/>
      <c r="BV9" s="5"/>
      <c r="BW9" s="5"/>
      <c r="BX9" s="5"/>
      <c r="BY9" s="5"/>
      <c r="BZ9" s="5"/>
      <c r="CA9" s="5"/>
      <c r="CB9" s="5"/>
      <c r="CC9" s="5"/>
      <c r="CD9" s="5"/>
      <c r="CE9" s="5"/>
      <c r="CF9" s="5"/>
      <c r="CG9" s="5"/>
      <c r="CH9" s="5"/>
      <c r="CI9" s="5"/>
      <c r="CJ9" s="5"/>
      <c r="CK9" s="5"/>
      <c r="CL9" s="5"/>
      <c r="CM9" s="5"/>
      <c r="CN9" s="5"/>
      <c r="CO9" s="5"/>
      <c r="CP9" s="5"/>
      <c r="CQ9" s="5"/>
      <c r="CR9" s="5"/>
      <c r="CS9" s="5"/>
      <c r="CT9" s="5"/>
      <c r="CU9" s="5"/>
      <c r="CV9" s="5"/>
      <c r="CW9" s="5"/>
      <c r="CX9" s="5"/>
      <c r="CY9" s="5"/>
      <c r="CZ9" s="5"/>
      <c r="DA9" s="5"/>
      <c r="DB9" s="5"/>
      <c r="DC9" s="5"/>
      <c r="DD9" s="5"/>
      <c r="DE9" s="5"/>
      <c r="DF9" s="5"/>
      <c r="DG9" s="5"/>
      <c r="DH9" s="5"/>
      <c r="DI9" s="5"/>
      <c r="DJ9" s="5"/>
      <c r="DK9" s="5"/>
      <c r="DL9" s="5"/>
      <c r="DM9" s="5"/>
      <c r="DN9" s="5"/>
      <c r="DO9" s="5"/>
      <c r="DP9" s="5"/>
      <c r="DQ9" s="5"/>
      <c r="DR9" s="5"/>
      <c r="DS9" s="5"/>
      <c r="DT9" s="5"/>
      <c r="DU9" s="5"/>
      <c r="DV9" s="5"/>
      <c r="DW9" s="5"/>
      <c r="DX9" s="5"/>
      <c r="DY9" s="5"/>
      <c r="DZ9" s="5"/>
      <c r="EA9" s="5"/>
      <c r="EB9" s="5"/>
      <c r="EC9" s="5"/>
      <c r="ED9" s="5"/>
      <c r="EE9" s="5"/>
      <c r="EF9" s="5"/>
      <c r="EG9" s="5"/>
      <c r="EH9" s="5"/>
      <c r="EI9" s="5"/>
      <c r="EJ9" s="5"/>
      <c r="EK9" s="5"/>
      <c r="EL9" s="5"/>
      <c r="EM9" s="5"/>
      <c r="EN9" s="5"/>
      <c r="EO9" s="5"/>
      <c r="EP9" s="5"/>
      <c r="EQ9" s="5"/>
      <c r="ER9" s="5"/>
      <c r="ES9" s="5"/>
      <c r="ET9" s="5"/>
      <c r="EU9" s="5"/>
      <c r="EV9" s="5"/>
      <c r="EW9" s="5"/>
      <c r="EX9" s="5"/>
      <c r="EY9" s="5"/>
      <c r="EZ9" s="5"/>
      <c r="FA9" s="5"/>
      <c r="FB9" s="5"/>
      <c r="FC9" s="5"/>
      <c r="FD9" s="5"/>
      <c r="FE9" s="5"/>
      <c r="FF9" s="5"/>
      <c r="FG9" s="5"/>
      <c r="FH9" s="5"/>
      <c r="FI9" s="5"/>
      <c r="FJ9" s="5"/>
      <c r="FK9" s="5"/>
      <c r="FL9" s="5"/>
      <c r="FM9" s="5"/>
      <c r="FN9" s="5"/>
      <c r="FO9" s="5"/>
      <c r="FP9" s="5"/>
      <c r="FQ9" s="5"/>
      <c r="FR9" s="5"/>
      <c r="FS9" s="5"/>
      <c r="FT9" s="5"/>
      <c r="FU9" s="5"/>
      <c r="FV9" s="5"/>
      <c r="FW9" s="5"/>
      <c r="FX9" s="5"/>
      <c r="FY9" s="5"/>
      <c r="FZ9" s="5"/>
      <c r="GA9" s="5"/>
      <c r="GB9" s="5"/>
      <c r="GC9" s="5"/>
      <c r="GD9" s="5"/>
      <c r="GE9" s="5"/>
      <c r="GF9" s="5"/>
      <c r="GG9" s="5"/>
      <c r="GH9" s="5"/>
      <c r="GI9" s="5"/>
      <c r="GJ9" s="5"/>
      <c r="GK9" s="5"/>
      <c r="GL9" s="5"/>
      <c r="GM9" s="5"/>
      <c r="GN9" s="5"/>
      <c r="GO9" s="5"/>
      <c r="GP9" s="5"/>
      <c r="GQ9" s="5"/>
      <c r="GR9" s="5"/>
      <c r="GS9" s="5"/>
      <c r="GT9" s="5"/>
      <c r="GU9" s="5"/>
      <c r="GV9" s="5"/>
      <c r="GW9" s="5"/>
      <c r="GX9" s="5"/>
      <c r="GY9" s="5"/>
      <c r="GZ9" s="5"/>
      <c r="HA9" s="5"/>
      <c r="HB9" s="5"/>
      <c r="HC9" s="5"/>
      <c r="HD9" s="5"/>
      <c r="HE9" s="5"/>
      <c r="HF9" s="5"/>
      <c r="HG9" s="5"/>
      <c r="HH9" s="5"/>
      <c r="HI9" s="5"/>
      <c r="HJ9" s="5"/>
      <c r="HK9" s="5"/>
      <c r="HL9" s="5"/>
      <c r="HM9" s="5"/>
      <c r="HN9" s="5"/>
      <c r="HO9" s="5"/>
      <c r="HP9" s="5"/>
      <c r="HQ9" s="5"/>
      <c r="HR9" s="5"/>
      <c r="HS9" s="5"/>
      <c r="HT9" s="5"/>
      <c r="HU9" s="5"/>
      <c r="HV9" s="5"/>
      <c r="HW9" s="5"/>
      <c r="HX9" s="5"/>
      <c r="HY9" s="5"/>
      <c r="HZ9" s="5"/>
      <c r="IA9" s="5"/>
      <c r="IB9" s="5"/>
      <c r="IC9" s="5"/>
      <c r="ID9" s="5"/>
      <c r="IE9" s="5"/>
      <c r="IF9" s="5"/>
      <c r="IG9" s="5"/>
      <c r="IH9" s="5"/>
      <c r="II9" s="5"/>
      <c r="IJ9" s="5"/>
      <c r="IK9" s="5"/>
      <c r="IL9" s="5"/>
      <c r="IM9" s="5"/>
      <c r="IN9" s="5"/>
      <c r="IO9" s="5"/>
      <c r="IP9" s="5"/>
      <c r="IQ9" s="5"/>
      <c r="IR9" s="5"/>
      <c r="IS9" s="5"/>
      <c r="IT9" s="5"/>
      <c r="IU9" s="5"/>
      <c r="IV9" s="5"/>
    </row>
    <row r="10" spans="1:256">
      <c r="A10" s="5" t="s">
        <v>1187</v>
      </c>
      <c r="B10" s="5" t="s">
        <v>875</v>
      </c>
      <c r="C10" s="5" t="s">
        <v>992</v>
      </c>
      <c r="D10" s="5" t="s">
        <v>1102</v>
      </c>
      <c r="E10" s="5" t="s">
        <v>1188</v>
      </c>
      <c r="F10" s="5" t="s">
        <v>1015</v>
      </c>
      <c r="G10" s="5"/>
      <c r="H10" s="5"/>
      <c r="I10" s="5"/>
      <c r="J10" s="5"/>
      <c r="K10" s="5"/>
      <c r="L10" s="5"/>
      <c r="M10" s="5"/>
      <c r="N10" s="5"/>
      <c r="O10" s="5"/>
      <c r="P10" s="5"/>
      <c r="Q10" s="5"/>
      <c r="R10" s="5"/>
      <c r="S10" s="5"/>
      <c r="T10" s="5"/>
      <c r="U10" s="5"/>
      <c r="V10" s="5"/>
      <c r="W10" s="5"/>
      <c r="X10" s="5"/>
      <c r="Y10" s="5"/>
      <c r="Z10" s="5"/>
      <c r="AA10" s="5"/>
      <c r="AB10" s="5"/>
      <c r="AC10" s="5"/>
      <c r="AD10" s="5"/>
      <c r="AE10" s="5"/>
      <c r="AF10" s="5"/>
      <c r="AG10" s="5"/>
      <c r="AH10" s="5"/>
      <c r="AI10" s="5"/>
      <c r="AJ10" s="5"/>
      <c r="AK10" s="5"/>
      <c r="AL10" s="5"/>
      <c r="AM10" s="5"/>
      <c r="AN10" s="5"/>
      <c r="AO10" s="5"/>
      <c r="AP10" s="5"/>
      <c r="AQ10" s="5"/>
      <c r="AR10" s="5"/>
      <c r="AS10" s="5"/>
      <c r="AT10" s="5"/>
      <c r="AU10" s="5"/>
      <c r="AV10" s="5"/>
      <c r="AW10" s="5"/>
      <c r="AX10" s="5"/>
      <c r="AY10" s="5"/>
      <c r="AZ10" s="5"/>
      <c r="BA10" s="5"/>
      <c r="BB10" s="5"/>
      <c r="BC10" s="5"/>
      <c r="BD10" s="5"/>
      <c r="BE10" s="5"/>
      <c r="BF10" s="5"/>
      <c r="BG10" s="5"/>
      <c r="BH10" s="5"/>
      <c r="BI10" s="5"/>
      <c r="BJ10" s="5"/>
      <c r="BK10" s="5"/>
      <c r="BL10" s="5"/>
      <c r="BM10" s="5"/>
      <c r="BN10" s="5"/>
      <c r="BO10" s="5"/>
      <c r="BP10" s="5"/>
      <c r="BQ10" s="5"/>
      <c r="BR10" s="5"/>
      <c r="BS10" s="5"/>
      <c r="BT10" s="5"/>
      <c r="BU10" s="5"/>
      <c r="BV10" s="5"/>
      <c r="BW10" s="5"/>
      <c r="BX10" s="5"/>
      <c r="BY10" s="5"/>
      <c r="BZ10" s="5"/>
      <c r="CA10" s="5"/>
      <c r="CB10" s="5"/>
      <c r="CC10" s="5"/>
      <c r="CD10" s="5"/>
      <c r="CE10" s="5"/>
      <c r="CF10" s="5"/>
      <c r="CG10" s="5"/>
      <c r="CH10" s="5"/>
      <c r="CI10" s="5"/>
      <c r="CJ10" s="5"/>
      <c r="CK10" s="5"/>
      <c r="CL10" s="5"/>
      <c r="CM10" s="5"/>
      <c r="CN10" s="5"/>
      <c r="CO10" s="5"/>
      <c r="CP10" s="5"/>
      <c r="CQ10" s="5"/>
      <c r="CR10" s="5"/>
      <c r="CS10" s="5"/>
      <c r="CT10" s="5"/>
      <c r="CU10" s="5"/>
      <c r="CV10" s="5"/>
      <c r="CW10" s="5"/>
      <c r="CX10" s="5"/>
      <c r="CY10" s="5"/>
      <c r="CZ10" s="5"/>
      <c r="DA10" s="5"/>
      <c r="DB10" s="5"/>
      <c r="DC10" s="5"/>
      <c r="DD10" s="5"/>
      <c r="DE10" s="5"/>
      <c r="DF10" s="5"/>
      <c r="DG10" s="5"/>
      <c r="DH10" s="5"/>
      <c r="DI10" s="5"/>
      <c r="DJ10" s="5"/>
      <c r="DK10" s="5"/>
      <c r="DL10" s="5"/>
      <c r="DM10" s="5"/>
      <c r="DN10" s="5"/>
      <c r="DO10" s="5"/>
      <c r="DP10" s="5"/>
      <c r="DQ10" s="5"/>
      <c r="DR10" s="5"/>
      <c r="DS10" s="5"/>
      <c r="DT10" s="5"/>
      <c r="DU10" s="5"/>
      <c r="DV10" s="5"/>
      <c r="DW10" s="5"/>
      <c r="DX10" s="5"/>
      <c r="DY10" s="5"/>
      <c r="DZ10" s="5"/>
      <c r="EA10" s="5"/>
      <c r="EB10" s="5"/>
      <c r="EC10" s="5"/>
      <c r="ED10" s="5"/>
      <c r="EE10" s="5"/>
      <c r="EF10" s="5"/>
      <c r="EG10" s="5"/>
      <c r="EH10" s="5"/>
      <c r="EI10" s="5"/>
      <c r="EJ10" s="5"/>
      <c r="EK10" s="5"/>
      <c r="EL10" s="5"/>
      <c r="EM10" s="5"/>
      <c r="EN10" s="5"/>
      <c r="EO10" s="5"/>
      <c r="EP10" s="5"/>
      <c r="EQ10" s="5"/>
      <c r="ER10" s="5"/>
      <c r="ES10" s="5"/>
      <c r="ET10" s="5"/>
      <c r="EU10" s="5"/>
      <c r="EV10" s="5"/>
      <c r="EW10" s="5"/>
      <c r="EX10" s="5"/>
      <c r="EY10" s="5"/>
      <c r="EZ10" s="5"/>
      <c r="FA10" s="5"/>
      <c r="FB10" s="5"/>
      <c r="FC10" s="5"/>
      <c r="FD10" s="5"/>
      <c r="FE10" s="5"/>
      <c r="FF10" s="5"/>
      <c r="FG10" s="5"/>
      <c r="FH10" s="5"/>
      <c r="FI10" s="5"/>
      <c r="FJ10" s="5"/>
      <c r="FK10" s="5"/>
      <c r="FL10" s="5"/>
      <c r="FM10" s="5"/>
      <c r="FN10" s="5"/>
      <c r="FO10" s="5"/>
      <c r="FP10" s="5"/>
      <c r="FQ10" s="5"/>
      <c r="FR10" s="5"/>
      <c r="FS10" s="5"/>
      <c r="FT10" s="5"/>
      <c r="FU10" s="5"/>
      <c r="FV10" s="5"/>
      <c r="FW10" s="5"/>
      <c r="FX10" s="5"/>
      <c r="FY10" s="5"/>
      <c r="FZ10" s="5"/>
      <c r="GA10" s="5"/>
      <c r="GB10" s="5"/>
      <c r="GC10" s="5"/>
      <c r="GD10" s="5"/>
      <c r="GE10" s="5"/>
      <c r="GF10" s="5"/>
      <c r="GG10" s="5"/>
      <c r="GH10" s="5"/>
      <c r="GI10" s="5"/>
      <c r="GJ10" s="5"/>
      <c r="GK10" s="5"/>
      <c r="GL10" s="5"/>
      <c r="GM10" s="5"/>
      <c r="GN10" s="5"/>
      <c r="GO10" s="5"/>
      <c r="GP10" s="5"/>
      <c r="GQ10" s="5"/>
      <c r="GR10" s="5"/>
      <c r="GS10" s="5"/>
      <c r="GT10" s="5"/>
      <c r="GU10" s="5"/>
      <c r="GV10" s="5"/>
      <c r="GW10" s="5"/>
      <c r="GX10" s="5"/>
      <c r="GY10" s="5"/>
      <c r="GZ10" s="5"/>
      <c r="HA10" s="5"/>
      <c r="HB10" s="5"/>
      <c r="HC10" s="5"/>
      <c r="HD10" s="5"/>
      <c r="HE10" s="5"/>
      <c r="HF10" s="5"/>
      <c r="HG10" s="5"/>
      <c r="HH10" s="5"/>
      <c r="HI10" s="5"/>
      <c r="HJ10" s="5"/>
      <c r="HK10" s="5"/>
      <c r="HL10" s="5"/>
      <c r="HM10" s="5"/>
      <c r="HN10" s="5"/>
      <c r="HO10" s="5"/>
      <c r="HP10" s="5"/>
      <c r="HQ10" s="5"/>
      <c r="HR10" s="5"/>
      <c r="HS10" s="5"/>
      <c r="HT10" s="5"/>
      <c r="HU10" s="5"/>
      <c r="HV10" s="5"/>
      <c r="HW10" s="5"/>
      <c r="HX10" s="5"/>
      <c r="HY10" s="5"/>
      <c r="HZ10" s="5"/>
      <c r="IA10" s="5"/>
      <c r="IB10" s="5"/>
      <c r="IC10" s="5"/>
      <c r="ID10" s="5"/>
      <c r="IE10" s="5"/>
      <c r="IF10" s="5"/>
      <c r="IG10" s="5"/>
      <c r="IH10" s="5"/>
      <c r="II10" s="5"/>
      <c r="IJ10" s="5"/>
      <c r="IK10" s="5"/>
      <c r="IL10" s="5"/>
      <c r="IM10" s="5"/>
      <c r="IN10" s="5"/>
      <c r="IO10" s="5"/>
      <c r="IP10" s="5"/>
      <c r="IQ10" s="5"/>
      <c r="IR10" s="5"/>
      <c r="IS10" s="5"/>
      <c r="IT10" s="5"/>
      <c r="IU10" s="5"/>
      <c r="IV10" s="5"/>
    </row>
    <row r="11" spans="1:256">
      <c r="A11" s="5" t="s">
        <v>1189</v>
      </c>
      <c r="B11" s="5" t="s">
        <v>875</v>
      </c>
      <c r="C11" s="5" t="s">
        <v>1190</v>
      </c>
      <c r="D11" s="5" t="s">
        <v>1191</v>
      </c>
      <c r="E11" s="5" t="s">
        <v>1192</v>
      </c>
      <c r="F11" s="5" t="s">
        <v>1193</v>
      </c>
      <c r="G11" s="5" t="s">
        <v>1194</v>
      </c>
      <c r="H11" s="5" t="s">
        <v>1195</v>
      </c>
      <c r="I11" s="5" t="s">
        <v>1196</v>
      </c>
      <c r="J11" s="5" t="s">
        <v>1197</v>
      </c>
      <c r="K11" s="5" t="s">
        <v>1198</v>
      </c>
      <c r="L11" s="5" t="s">
        <v>1199</v>
      </c>
      <c r="M11" s="5" t="s">
        <v>1200</v>
      </c>
      <c r="N11" s="5" t="s">
        <v>1201</v>
      </c>
      <c r="O11" s="5" t="s">
        <v>1202</v>
      </c>
      <c r="P11" s="5" t="s">
        <v>1203</v>
      </c>
      <c r="Q11" s="5" t="s">
        <v>1204</v>
      </c>
      <c r="R11" s="5" t="s">
        <v>1205</v>
      </c>
      <c r="S11" s="5" t="s">
        <v>1206</v>
      </c>
      <c r="T11" s="5" t="s">
        <v>1207</v>
      </c>
      <c r="U11" s="5" t="s">
        <v>1208</v>
      </c>
      <c r="V11" s="5" t="s">
        <v>1209</v>
      </c>
      <c r="W11" s="5" t="s">
        <v>1210</v>
      </c>
      <c r="X11" s="5" t="s">
        <v>1211</v>
      </c>
      <c r="Y11" s="5" t="s">
        <v>1212</v>
      </c>
      <c r="Z11" s="5" t="s">
        <v>1213</v>
      </c>
      <c r="AA11" s="5"/>
      <c r="AB11" s="5"/>
      <c r="AC11" s="5"/>
      <c r="AD11" s="5"/>
      <c r="AE11" s="5"/>
      <c r="AF11" s="5"/>
      <c r="AG11" s="5"/>
      <c r="AH11" s="5"/>
      <c r="AI11" s="5"/>
      <c r="AJ11" s="5"/>
      <c r="AK11" s="5"/>
      <c r="AL11" s="5"/>
      <c r="AM11" s="5"/>
      <c r="AN11" s="5"/>
      <c r="AO11" s="5"/>
      <c r="AP11" s="5"/>
      <c r="AQ11" s="5"/>
      <c r="AR11" s="5"/>
      <c r="AS11" s="5"/>
      <c r="AT11" s="5"/>
      <c r="AU11" s="5"/>
      <c r="AV11" s="5"/>
      <c r="AW11" s="5"/>
      <c r="AX11" s="5"/>
      <c r="AY11" s="5"/>
      <c r="AZ11" s="5"/>
      <c r="BA11" s="5"/>
      <c r="BB11" s="5"/>
      <c r="BC11" s="5"/>
      <c r="BD11" s="5"/>
      <c r="BE11" s="5"/>
      <c r="BF11" s="5"/>
      <c r="BG11" s="5"/>
      <c r="BH11" s="5"/>
      <c r="BI11" s="5"/>
      <c r="BJ11" s="5"/>
      <c r="BK11" s="5"/>
      <c r="BL11" s="5"/>
      <c r="BM11" s="5"/>
      <c r="BN11" s="5"/>
      <c r="BO11" s="5"/>
      <c r="BP11" s="5"/>
      <c r="BQ11" s="5"/>
      <c r="BR11" s="5"/>
      <c r="BS11" s="5"/>
      <c r="BT11" s="5"/>
      <c r="BU11" s="5"/>
      <c r="BV11" s="5"/>
      <c r="BW11" s="5"/>
      <c r="BX11" s="5"/>
      <c r="BY11" s="5"/>
      <c r="BZ11" s="5"/>
      <c r="CA11" s="5"/>
      <c r="CB11" s="5"/>
      <c r="CC11" s="5"/>
      <c r="CD11" s="5"/>
      <c r="CE11" s="5"/>
      <c r="CF11" s="5"/>
      <c r="CG11" s="5"/>
      <c r="CH11" s="5"/>
      <c r="CI11" s="5"/>
      <c r="CJ11" s="5"/>
      <c r="CK11" s="5"/>
      <c r="CL11" s="5"/>
      <c r="CM11" s="5"/>
      <c r="CN11" s="5"/>
      <c r="CO11" s="5"/>
      <c r="CP11" s="5"/>
      <c r="CQ11" s="5"/>
      <c r="CR11" s="5"/>
      <c r="CS11" s="5"/>
      <c r="CT11" s="5"/>
      <c r="CU11" s="5"/>
      <c r="CV11" s="5"/>
      <c r="CW11" s="5"/>
      <c r="CX11" s="5"/>
      <c r="CY11" s="5"/>
      <c r="CZ11" s="5"/>
      <c r="DA11" s="5"/>
      <c r="DB11" s="5"/>
      <c r="DC11" s="5"/>
      <c r="DD11" s="5"/>
      <c r="DE11" s="5"/>
      <c r="DF11" s="5"/>
      <c r="DG11" s="5"/>
      <c r="DH11" s="5"/>
      <c r="DI11" s="5"/>
      <c r="DJ11" s="5"/>
      <c r="DK11" s="5"/>
      <c r="DL11" s="5"/>
      <c r="DM11" s="5"/>
      <c r="DN11" s="5"/>
      <c r="DO11" s="5"/>
      <c r="DP11" s="5"/>
      <c r="DQ11" s="5"/>
      <c r="DR11" s="5"/>
      <c r="DS11" s="5"/>
      <c r="DT11" s="5"/>
      <c r="DU11" s="5"/>
      <c r="DV11" s="5"/>
      <c r="DW11" s="5"/>
      <c r="DX11" s="5"/>
      <c r="DY11" s="5"/>
      <c r="DZ11" s="5"/>
      <c r="EA11" s="5"/>
      <c r="EB11" s="5"/>
      <c r="EC11" s="5"/>
      <c r="ED11" s="5"/>
      <c r="EE11" s="5"/>
      <c r="EF11" s="5"/>
      <c r="EG11" s="5"/>
      <c r="EH11" s="5"/>
      <c r="EI11" s="5"/>
      <c r="EJ11" s="5"/>
      <c r="EK11" s="5"/>
      <c r="EL11" s="5"/>
      <c r="EM11" s="5"/>
      <c r="EN11" s="5"/>
      <c r="EO11" s="5"/>
      <c r="EP11" s="5"/>
      <c r="EQ11" s="5"/>
      <c r="ER11" s="5"/>
      <c r="ES11" s="5"/>
      <c r="ET11" s="5"/>
      <c r="EU11" s="5"/>
      <c r="EV11" s="5"/>
      <c r="EW11" s="5"/>
      <c r="EX11" s="5"/>
      <c r="EY11" s="5"/>
      <c r="EZ11" s="5"/>
      <c r="FA11" s="5"/>
      <c r="FB11" s="5"/>
      <c r="FC11" s="5"/>
      <c r="FD11" s="5"/>
      <c r="FE11" s="5"/>
      <c r="FF11" s="5"/>
      <c r="FG11" s="5"/>
      <c r="FH11" s="5"/>
      <c r="FI11" s="5"/>
      <c r="FJ11" s="5"/>
      <c r="FK11" s="5"/>
      <c r="FL11" s="5"/>
      <c r="FM11" s="5"/>
      <c r="FN11" s="5"/>
      <c r="FO11" s="5"/>
      <c r="FP11" s="5"/>
      <c r="FQ11" s="5"/>
      <c r="FR11" s="5"/>
      <c r="FS11" s="5"/>
      <c r="FT11" s="5"/>
      <c r="FU11" s="5"/>
      <c r="FV11" s="5"/>
      <c r="FW11" s="5"/>
      <c r="FX11" s="5"/>
      <c r="FY11" s="5"/>
      <c r="FZ11" s="5"/>
      <c r="GA11" s="5"/>
      <c r="GB11" s="5"/>
      <c r="GC11" s="5"/>
      <c r="GD11" s="5"/>
      <c r="GE11" s="5"/>
      <c r="GF11" s="5"/>
      <c r="GG11" s="5"/>
      <c r="GH11" s="5"/>
      <c r="GI11" s="5"/>
      <c r="GJ11" s="5"/>
      <c r="GK11" s="5"/>
      <c r="GL11" s="5"/>
      <c r="GM11" s="5"/>
      <c r="GN11" s="5"/>
      <c r="GO11" s="5"/>
      <c r="GP11" s="5"/>
      <c r="GQ11" s="5"/>
      <c r="GR11" s="5"/>
      <c r="GS11" s="5"/>
      <c r="GT11" s="5"/>
      <c r="GU11" s="5"/>
      <c r="GV11" s="5"/>
      <c r="GW11" s="5"/>
      <c r="GX11" s="5"/>
      <c r="GY11" s="5"/>
      <c r="GZ11" s="5"/>
      <c r="HA11" s="5"/>
      <c r="HB11" s="5"/>
      <c r="HC11" s="5"/>
      <c r="HD11" s="5"/>
      <c r="HE11" s="5"/>
      <c r="HF11" s="5"/>
      <c r="HG11" s="5"/>
      <c r="HH11" s="5"/>
      <c r="HI11" s="5"/>
      <c r="HJ11" s="5"/>
      <c r="HK11" s="5"/>
      <c r="HL11" s="5"/>
      <c r="HM11" s="5"/>
      <c r="HN11" s="5"/>
      <c r="HO11" s="5"/>
      <c r="HP11" s="5"/>
      <c r="HQ11" s="5"/>
      <c r="HR11" s="5"/>
      <c r="HS11" s="5"/>
      <c r="HT11" s="5"/>
      <c r="HU11" s="5"/>
      <c r="HV11" s="5"/>
      <c r="HW11" s="5"/>
      <c r="HX11" s="5"/>
      <c r="HY11" s="5"/>
      <c r="HZ11" s="5"/>
      <c r="IA11" s="5"/>
      <c r="IB11" s="5"/>
      <c r="IC11" s="5"/>
      <c r="ID11" s="5"/>
      <c r="IE11" s="5"/>
      <c r="IF11" s="5"/>
      <c r="IG11" s="5"/>
      <c r="IH11" s="5"/>
      <c r="II11" s="5"/>
      <c r="IJ11" s="5"/>
      <c r="IK11" s="5"/>
      <c r="IL11" s="5"/>
      <c r="IM11" s="5"/>
      <c r="IN11" s="5"/>
      <c r="IO11" s="5"/>
      <c r="IP11" s="5"/>
      <c r="IQ11" s="5"/>
      <c r="IR11" s="5"/>
      <c r="IS11" s="5"/>
      <c r="IT11" s="5"/>
      <c r="IU11" s="5"/>
      <c r="IV11" s="5"/>
    </row>
    <row r="12" spans="1:256">
      <c r="A12" s="5" t="s">
        <v>1214</v>
      </c>
      <c r="B12" s="5" t="s">
        <v>875</v>
      </c>
      <c r="C12" s="5" t="s">
        <v>1215</v>
      </c>
      <c r="D12" s="5" t="s">
        <v>1216</v>
      </c>
      <c r="E12" s="5"/>
      <c r="F12" s="5"/>
      <c r="G12" s="5"/>
      <c r="H12" s="5"/>
      <c r="I12" s="5"/>
      <c r="J12" s="5"/>
      <c r="K12" s="5"/>
      <c r="L12" s="5"/>
      <c r="M12" s="5"/>
      <c r="N12" s="5"/>
      <c r="O12" s="5"/>
      <c r="P12" s="5"/>
      <c r="Q12" s="5"/>
      <c r="R12" s="5"/>
      <c r="S12" s="5"/>
      <c r="T12" s="5"/>
      <c r="U12" s="5"/>
      <c r="V12" s="5"/>
      <c r="W12" s="5"/>
      <c r="X12" s="5"/>
      <c r="Y12" s="5"/>
      <c r="Z12" s="5"/>
      <c r="AA12" s="5"/>
      <c r="AB12" s="5"/>
      <c r="AC12" s="5"/>
      <c r="AD12" s="5"/>
      <c r="AE12" s="5"/>
      <c r="AF12" s="5"/>
      <c r="AG12" s="5"/>
      <c r="AH12" s="5"/>
      <c r="AI12" s="5"/>
      <c r="AJ12" s="5"/>
      <c r="AK12" s="5"/>
      <c r="AL12" s="5"/>
      <c r="AM12" s="5"/>
      <c r="AN12" s="5"/>
      <c r="AO12" s="5"/>
      <c r="AP12" s="5"/>
      <c r="AQ12" s="5"/>
      <c r="AR12" s="5"/>
      <c r="AS12" s="5"/>
      <c r="AT12" s="5"/>
      <c r="AU12" s="5"/>
      <c r="AV12" s="5"/>
      <c r="AW12" s="5"/>
      <c r="AX12" s="5"/>
      <c r="AY12" s="5"/>
      <c r="AZ12" s="5"/>
      <c r="BA12" s="5"/>
      <c r="BB12" s="5"/>
      <c r="BC12" s="5"/>
      <c r="BD12" s="5"/>
      <c r="BE12" s="5"/>
      <c r="BF12" s="5"/>
      <c r="BG12" s="5"/>
      <c r="BH12" s="5"/>
      <c r="BI12" s="5"/>
      <c r="BJ12" s="5"/>
      <c r="BK12" s="5"/>
      <c r="BL12" s="5"/>
      <c r="BM12" s="5"/>
      <c r="BN12" s="5"/>
      <c r="BO12" s="5"/>
      <c r="BP12" s="5"/>
      <c r="BQ12" s="5"/>
      <c r="BR12" s="5"/>
      <c r="BS12" s="5"/>
      <c r="BT12" s="5"/>
      <c r="BU12" s="5"/>
      <c r="BV12" s="5"/>
      <c r="BW12" s="5"/>
      <c r="BX12" s="5"/>
      <c r="BY12" s="5"/>
      <c r="BZ12" s="5"/>
      <c r="CA12" s="5"/>
      <c r="CB12" s="5"/>
      <c r="CC12" s="5"/>
      <c r="CD12" s="5"/>
      <c r="CE12" s="5"/>
      <c r="CF12" s="5"/>
      <c r="CG12" s="5"/>
      <c r="CH12" s="5"/>
      <c r="CI12" s="5"/>
      <c r="CJ12" s="5"/>
      <c r="CK12" s="5"/>
      <c r="CL12" s="5"/>
      <c r="CM12" s="5"/>
      <c r="CN12" s="5"/>
      <c r="CO12" s="5"/>
      <c r="CP12" s="5"/>
      <c r="CQ12" s="5"/>
      <c r="CR12" s="5"/>
      <c r="CS12" s="5"/>
      <c r="CT12" s="5"/>
      <c r="CU12" s="5"/>
      <c r="CV12" s="5"/>
      <c r="CW12" s="5"/>
      <c r="CX12" s="5"/>
      <c r="CY12" s="5"/>
      <c r="CZ12" s="5"/>
      <c r="DA12" s="5"/>
      <c r="DB12" s="5"/>
      <c r="DC12" s="5"/>
      <c r="DD12" s="5"/>
      <c r="DE12" s="5"/>
      <c r="DF12" s="5"/>
      <c r="DG12" s="5"/>
      <c r="DH12" s="5"/>
      <c r="DI12" s="5"/>
      <c r="DJ12" s="5"/>
      <c r="DK12" s="5"/>
      <c r="DL12" s="5"/>
      <c r="DM12" s="5"/>
      <c r="DN12" s="5"/>
      <c r="DO12" s="5"/>
      <c r="DP12" s="5"/>
      <c r="DQ12" s="5"/>
      <c r="DR12" s="5"/>
      <c r="DS12" s="5"/>
      <c r="DT12" s="5"/>
      <c r="DU12" s="5"/>
      <c r="DV12" s="5"/>
      <c r="DW12" s="5"/>
      <c r="DX12" s="5"/>
      <c r="DY12" s="5"/>
      <c r="DZ12" s="5"/>
      <c r="EA12" s="5"/>
      <c r="EB12" s="5"/>
      <c r="EC12" s="5"/>
      <c r="ED12" s="5"/>
      <c r="EE12" s="5"/>
      <c r="EF12" s="5"/>
      <c r="EG12" s="5"/>
      <c r="EH12" s="5"/>
      <c r="EI12" s="5"/>
      <c r="EJ12" s="5"/>
      <c r="EK12" s="5"/>
      <c r="EL12" s="5"/>
      <c r="EM12" s="5"/>
      <c r="EN12" s="5"/>
      <c r="EO12" s="5"/>
      <c r="EP12" s="5"/>
      <c r="EQ12" s="5"/>
      <c r="ER12" s="5"/>
      <c r="ES12" s="5"/>
      <c r="ET12" s="5"/>
      <c r="EU12" s="5"/>
      <c r="EV12" s="5"/>
      <c r="EW12" s="5"/>
      <c r="EX12" s="5"/>
      <c r="EY12" s="5"/>
      <c r="EZ12" s="5"/>
      <c r="FA12" s="5"/>
      <c r="FB12" s="5"/>
      <c r="FC12" s="5"/>
      <c r="FD12" s="5"/>
      <c r="FE12" s="5"/>
      <c r="FF12" s="5"/>
      <c r="FG12" s="5"/>
      <c r="FH12" s="5"/>
      <c r="FI12" s="5"/>
      <c r="FJ12" s="5"/>
      <c r="FK12" s="5"/>
      <c r="FL12" s="5"/>
      <c r="FM12" s="5"/>
      <c r="FN12" s="5"/>
      <c r="FO12" s="5"/>
      <c r="FP12" s="5"/>
      <c r="FQ12" s="5"/>
      <c r="FR12" s="5"/>
      <c r="FS12" s="5"/>
      <c r="FT12" s="5"/>
      <c r="FU12" s="5"/>
      <c r="FV12" s="5"/>
      <c r="FW12" s="5"/>
      <c r="FX12" s="5"/>
      <c r="FY12" s="5"/>
      <c r="FZ12" s="5"/>
      <c r="GA12" s="5"/>
      <c r="GB12" s="5"/>
      <c r="GC12" s="5"/>
      <c r="GD12" s="5"/>
      <c r="GE12" s="5"/>
      <c r="GF12" s="5"/>
      <c r="GG12" s="5"/>
      <c r="GH12" s="5"/>
      <c r="GI12" s="5"/>
      <c r="GJ12" s="5"/>
      <c r="GK12" s="5"/>
      <c r="GL12" s="5"/>
      <c r="GM12" s="5"/>
      <c r="GN12" s="5"/>
      <c r="GO12" s="5"/>
      <c r="GP12" s="5"/>
      <c r="GQ12" s="5"/>
      <c r="GR12" s="5"/>
      <c r="GS12" s="5"/>
      <c r="GT12" s="5"/>
      <c r="GU12" s="5"/>
      <c r="GV12" s="5"/>
      <c r="GW12" s="5"/>
      <c r="GX12" s="5"/>
      <c r="GY12" s="5"/>
      <c r="GZ12" s="5"/>
      <c r="HA12" s="5"/>
      <c r="HB12" s="5"/>
      <c r="HC12" s="5"/>
      <c r="HD12" s="5"/>
      <c r="HE12" s="5"/>
      <c r="HF12" s="5"/>
      <c r="HG12" s="5"/>
      <c r="HH12" s="5"/>
      <c r="HI12" s="5"/>
      <c r="HJ12" s="5"/>
      <c r="HK12" s="5"/>
      <c r="HL12" s="5"/>
      <c r="HM12" s="5"/>
      <c r="HN12" s="5"/>
      <c r="HO12" s="5"/>
      <c r="HP12" s="5"/>
      <c r="HQ12" s="5"/>
      <c r="HR12" s="5"/>
      <c r="HS12" s="5"/>
      <c r="HT12" s="5"/>
      <c r="HU12" s="5"/>
      <c r="HV12" s="5"/>
      <c r="HW12" s="5"/>
      <c r="HX12" s="5"/>
      <c r="HY12" s="5"/>
      <c r="HZ12" s="5"/>
      <c r="IA12" s="5"/>
      <c r="IB12" s="5"/>
      <c r="IC12" s="5"/>
      <c r="ID12" s="5"/>
      <c r="IE12" s="5"/>
      <c r="IF12" s="5"/>
      <c r="IG12" s="5"/>
      <c r="IH12" s="5"/>
      <c r="II12" s="5"/>
      <c r="IJ12" s="5"/>
      <c r="IK12" s="5"/>
      <c r="IL12" s="5"/>
      <c r="IM12" s="5"/>
      <c r="IN12" s="5"/>
      <c r="IO12" s="5"/>
      <c r="IP12" s="5"/>
      <c r="IQ12" s="5"/>
      <c r="IR12" s="5"/>
      <c r="IS12" s="5"/>
      <c r="IT12" s="5"/>
      <c r="IU12" s="5"/>
      <c r="IV12" s="5"/>
    </row>
    <row r="13" spans="1:256">
      <c r="A13" s="5" t="s">
        <v>1217</v>
      </c>
      <c r="B13" s="5" t="s">
        <v>875</v>
      </c>
      <c r="C13" s="5" t="s">
        <v>1028</v>
      </c>
      <c r="D13" s="5" t="s">
        <v>1218</v>
      </c>
      <c r="E13" s="5" t="s">
        <v>1219</v>
      </c>
      <c r="F13" s="5" t="s">
        <v>920</v>
      </c>
      <c r="G13" s="5" t="s">
        <v>968</v>
      </c>
      <c r="H13" s="5" t="s">
        <v>943</v>
      </c>
      <c r="I13" s="5" t="s">
        <v>1220</v>
      </c>
      <c r="J13" s="5" t="s">
        <v>1221</v>
      </c>
      <c r="K13" s="5" t="s">
        <v>412</v>
      </c>
      <c r="L13" s="5" t="s">
        <v>1096</v>
      </c>
      <c r="M13" s="5" t="s">
        <v>969</v>
      </c>
      <c r="N13" s="5" t="s">
        <v>1222</v>
      </c>
      <c r="O13" s="5" t="s">
        <v>1185</v>
      </c>
      <c r="P13" s="5" t="s">
        <v>1223</v>
      </c>
      <c r="Q13" s="5" t="s">
        <v>1224</v>
      </c>
      <c r="R13" s="5"/>
      <c r="S13" s="5"/>
      <c r="T13" s="5"/>
      <c r="U13" s="5"/>
      <c r="V13" s="5"/>
      <c r="W13" s="5"/>
      <c r="X13" s="5"/>
      <c r="Y13" s="5"/>
      <c r="Z13" s="5"/>
      <c r="AA13" s="5"/>
      <c r="AB13" s="5"/>
      <c r="AC13" s="5"/>
      <c r="AD13" s="5"/>
      <c r="AE13" s="5"/>
      <c r="AF13" s="5"/>
      <c r="AG13" s="5"/>
      <c r="AH13" s="5"/>
      <c r="AI13" s="5"/>
      <c r="AJ13" s="5"/>
      <c r="AK13" s="5"/>
      <c r="AL13" s="5"/>
      <c r="AM13" s="5"/>
      <c r="AN13" s="5"/>
      <c r="AO13" s="5"/>
      <c r="AP13" s="5"/>
      <c r="AQ13" s="5"/>
      <c r="AR13" s="5"/>
      <c r="AS13" s="5"/>
      <c r="AT13" s="5"/>
      <c r="AU13" s="5"/>
      <c r="AV13" s="5"/>
      <c r="AW13" s="5"/>
      <c r="AX13" s="5"/>
      <c r="AY13" s="5"/>
      <c r="AZ13" s="5"/>
      <c r="BA13" s="5"/>
      <c r="BB13" s="5"/>
      <c r="BC13" s="5"/>
      <c r="BD13" s="5"/>
      <c r="BE13" s="5"/>
      <c r="BF13" s="5"/>
      <c r="BG13" s="5"/>
      <c r="BH13" s="5"/>
      <c r="BI13" s="5"/>
      <c r="BJ13" s="5"/>
      <c r="BK13" s="5"/>
      <c r="BL13" s="5"/>
      <c r="BM13" s="5"/>
      <c r="BN13" s="5"/>
      <c r="BO13" s="5"/>
      <c r="BP13" s="5"/>
      <c r="BQ13" s="5"/>
      <c r="BR13" s="5"/>
      <c r="BS13" s="5"/>
      <c r="BT13" s="5"/>
      <c r="BU13" s="5"/>
      <c r="BV13" s="5"/>
      <c r="BW13" s="5"/>
      <c r="BX13" s="5"/>
      <c r="BY13" s="5"/>
      <c r="BZ13" s="5"/>
      <c r="CA13" s="5"/>
      <c r="CB13" s="5"/>
      <c r="CC13" s="5"/>
      <c r="CD13" s="5"/>
      <c r="CE13" s="5"/>
      <c r="CF13" s="5"/>
      <c r="CG13" s="5"/>
      <c r="CH13" s="5"/>
      <c r="CI13" s="5"/>
      <c r="CJ13" s="5"/>
      <c r="CK13" s="5"/>
      <c r="CL13" s="5"/>
      <c r="CM13" s="5"/>
      <c r="CN13" s="5"/>
      <c r="CO13" s="5"/>
      <c r="CP13" s="5"/>
      <c r="CQ13" s="5"/>
      <c r="CR13" s="5"/>
      <c r="CS13" s="5"/>
      <c r="CT13" s="5"/>
      <c r="CU13" s="5"/>
      <c r="CV13" s="5"/>
      <c r="CW13" s="5"/>
      <c r="CX13" s="5"/>
      <c r="CY13" s="5"/>
      <c r="CZ13" s="5"/>
      <c r="DA13" s="5"/>
      <c r="DB13" s="5"/>
      <c r="DC13" s="5"/>
      <c r="DD13" s="5"/>
      <c r="DE13" s="5"/>
      <c r="DF13" s="5"/>
      <c r="DG13" s="5"/>
      <c r="DH13" s="5"/>
      <c r="DI13" s="5"/>
      <c r="DJ13" s="5"/>
      <c r="DK13" s="5"/>
      <c r="DL13" s="5"/>
      <c r="DM13" s="5"/>
      <c r="DN13" s="5"/>
      <c r="DO13" s="5"/>
      <c r="DP13" s="5"/>
      <c r="DQ13" s="5"/>
      <c r="DR13" s="5"/>
      <c r="DS13" s="5"/>
      <c r="DT13" s="5"/>
      <c r="DU13" s="5"/>
      <c r="DV13" s="5"/>
      <c r="DW13" s="5"/>
      <c r="DX13" s="5"/>
      <c r="DY13" s="5"/>
      <c r="DZ13" s="5"/>
      <c r="EA13" s="5"/>
      <c r="EB13" s="5"/>
      <c r="EC13" s="5"/>
      <c r="ED13" s="5"/>
      <c r="EE13" s="5"/>
      <c r="EF13" s="5"/>
      <c r="EG13" s="5"/>
      <c r="EH13" s="5"/>
      <c r="EI13" s="5"/>
      <c r="EJ13" s="5"/>
      <c r="EK13" s="5"/>
      <c r="EL13" s="5"/>
      <c r="EM13" s="5"/>
      <c r="EN13" s="5"/>
      <c r="EO13" s="5"/>
      <c r="EP13" s="5"/>
      <c r="EQ13" s="5"/>
      <c r="ER13" s="5"/>
      <c r="ES13" s="5"/>
      <c r="ET13" s="5"/>
      <c r="EU13" s="5"/>
      <c r="EV13" s="5"/>
      <c r="EW13" s="5"/>
      <c r="EX13" s="5"/>
      <c r="EY13" s="5"/>
      <c r="EZ13" s="5"/>
      <c r="FA13" s="5"/>
      <c r="FB13" s="5"/>
      <c r="FC13" s="5"/>
      <c r="FD13" s="5"/>
      <c r="FE13" s="5"/>
      <c r="FF13" s="5"/>
      <c r="FG13" s="5"/>
      <c r="FH13" s="5"/>
      <c r="FI13" s="5"/>
      <c r="FJ13" s="5"/>
      <c r="FK13" s="5"/>
      <c r="FL13" s="5"/>
      <c r="FM13" s="5"/>
      <c r="FN13" s="5"/>
      <c r="FO13" s="5"/>
      <c r="FP13" s="5"/>
      <c r="FQ13" s="5"/>
      <c r="FR13" s="5"/>
      <c r="FS13" s="5"/>
      <c r="FT13" s="5"/>
      <c r="FU13" s="5"/>
      <c r="FV13" s="5"/>
      <c r="FW13" s="5"/>
      <c r="FX13" s="5"/>
      <c r="FY13" s="5"/>
      <c r="FZ13" s="5"/>
      <c r="GA13" s="5"/>
      <c r="GB13" s="5"/>
      <c r="GC13" s="5"/>
      <c r="GD13" s="5"/>
      <c r="GE13" s="5"/>
      <c r="GF13" s="5"/>
      <c r="GG13" s="5"/>
      <c r="GH13" s="5"/>
      <c r="GI13" s="5"/>
      <c r="GJ13" s="5"/>
      <c r="GK13" s="5"/>
      <c r="GL13" s="5"/>
      <c r="GM13" s="5"/>
      <c r="GN13" s="5"/>
      <c r="GO13" s="5"/>
      <c r="GP13" s="5"/>
      <c r="GQ13" s="5"/>
      <c r="GR13" s="5"/>
      <c r="GS13" s="5"/>
      <c r="GT13" s="5"/>
      <c r="GU13" s="5"/>
      <c r="GV13" s="5"/>
      <c r="GW13" s="5"/>
      <c r="GX13" s="5"/>
      <c r="GY13" s="5"/>
      <c r="GZ13" s="5"/>
      <c r="HA13" s="5"/>
      <c r="HB13" s="5"/>
      <c r="HC13" s="5"/>
      <c r="HD13" s="5"/>
      <c r="HE13" s="5"/>
      <c r="HF13" s="5"/>
      <c r="HG13" s="5"/>
      <c r="HH13" s="5"/>
      <c r="HI13" s="5"/>
      <c r="HJ13" s="5"/>
      <c r="HK13" s="5"/>
      <c r="HL13" s="5"/>
      <c r="HM13" s="5"/>
      <c r="HN13" s="5"/>
      <c r="HO13" s="5"/>
      <c r="HP13" s="5"/>
      <c r="HQ13" s="5"/>
      <c r="HR13" s="5"/>
      <c r="HS13" s="5"/>
      <c r="HT13" s="5"/>
      <c r="HU13" s="5"/>
      <c r="HV13" s="5"/>
      <c r="HW13" s="5"/>
      <c r="HX13" s="5"/>
      <c r="HY13" s="5"/>
      <c r="HZ13" s="5"/>
      <c r="IA13" s="5"/>
      <c r="IB13" s="5"/>
      <c r="IC13" s="5"/>
      <c r="ID13" s="5"/>
      <c r="IE13" s="5"/>
      <c r="IF13" s="5"/>
      <c r="IG13" s="5"/>
      <c r="IH13" s="5"/>
      <c r="II13" s="5"/>
      <c r="IJ13" s="5"/>
      <c r="IK13" s="5"/>
      <c r="IL13" s="5"/>
      <c r="IM13" s="5"/>
      <c r="IN13" s="5"/>
      <c r="IO13" s="5"/>
      <c r="IP13" s="5"/>
      <c r="IQ13" s="5"/>
      <c r="IR13" s="5"/>
      <c r="IS13" s="5"/>
      <c r="IT13" s="5"/>
      <c r="IU13" s="5"/>
      <c r="IV13" s="5"/>
    </row>
    <row r="14" spans="1:256">
      <c r="A14" s="5" t="s">
        <v>1225</v>
      </c>
      <c r="B14" s="5" t="s">
        <v>875</v>
      </c>
      <c r="C14" s="5" t="s">
        <v>1226</v>
      </c>
      <c r="D14" s="5" t="s">
        <v>1227</v>
      </c>
      <c r="E14" s="5" t="s">
        <v>1228</v>
      </c>
      <c r="F14" s="5" t="s">
        <v>29</v>
      </c>
      <c r="G14" s="5" t="s">
        <v>1229</v>
      </c>
      <c r="H14" s="5" t="s">
        <v>1230</v>
      </c>
      <c r="I14" s="5" t="s">
        <v>1231</v>
      </c>
      <c r="J14" s="5" t="s">
        <v>1232</v>
      </c>
      <c r="K14" s="5" t="s">
        <v>1233</v>
      </c>
      <c r="L14" s="5" t="s">
        <v>1234</v>
      </c>
      <c r="M14" s="5"/>
      <c r="N14" s="5"/>
      <c r="O14" s="5"/>
      <c r="P14" s="5"/>
      <c r="Q14" s="5"/>
      <c r="R14" s="5"/>
      <c r="S14" s="5"/>
      <c r="T14" s="5"/>
      <c r="U14" s="5"/>
      <c r="V14" s="5"/>
      <c r="W14" s="5"/>
      <c r="X14" s="5"/>
      <c r="Y14" s="5"/>
      <c r="Z14" s="5"/>
      <c r="AA14" s="5"/>
      <c r="AB14" s="5"/>
      <c r="AC14" s="5"/>
      <c r="AD14" s="5"/>
      <c r="AE14" s="5"/>
      <c r="AF14" s="5"/>
      <c r="AG14" s="5"/>
      <c r="AH14" s="5"/>
      <c r="AI14" s="5"/>
      <c r="AJ14" s="5"/>
      <c r="AK14" s="5"/>
      <c r="AL14" s="5"/>
      <c r="AM14" s="5"/>
      <c r="AN14" s="5"/>
      <c r="AO14" s="5"/>
      <c r="AP14" s="5"/>
      <c r="AQ14" s="5"/>
      <c r="AR14" s="5"/>
      <c r="AS14" s="5"/>
      <c r="AT14" s="5"/>
      <c r="AU14" s="5"/>
      <c r="AV14" s="5"/>
      <c r="AW14" s="5"/>
      <c r="AX14" s="5"/>
      <c r="AY14" s="5"/>
      <c r="AZ14" s="5"/>
      <c r="BA14" s="5"/>
      <c r="BB14" s="5"/>
      <c r="BC14" s="5"/>
      <c r="BD14" s="5"/>
      <c r="BE14" s="5"/>
      <c r="BF14" s="5"/>
      <c r="BG14" s="5"/>
      <c r="BH14" s="5"/>
      <c r="BI14" s="5"/>
      <c r="BJ14" s="5"/>
      <c r="BK14" s="5"/>
      <c r="BL14" s="5"/>
      <c r="BM14" s="5"/>
      <c r="BN14" s="5"/>
      <c r="BO14" s="5"/>
      <c r="BP14" s="5"/>
      <c r="BQ14" s="5"/>
      <c r="BR14" s="5"/>
      <c r="BS14" s="5"/>
      <c r="BT14" s="5"/>
      <c r="BU14" s="5"/>
      <c r="BV14" s="5"/>
      <c r="BW14" s="5"/>
      <c r="BX14" s="5"/>
      <c r="BY14" s="5"/>
      <c r="BZ14" s="5"/>
      <c r="CA14" s="5"/>
      <c r="CB14" s="5"/>
      <c r="CC14" s="5"/>
      <c r="CD14" s="5"/>
      <c r="CE14" s="5"/>
      <c r="CF14" s="5"/>
      <c r="CG14" s="5"/>
      <c r="CH14" s="5"/>
      <c r="CI14" s="5"/>
      <c r="CJ14" s="5"/>
      <c r="CK14" s="5"/>
      <c r="CL14" s="5"/>
      <c r="CM14" s="5"/>
      <c r="CN14" s="5"/>
      <c r="CO14" s="5"/>
      <c r="CP14" s="5"/>
      <c r="CQ14" s="5"/>
      <c r="CR14" s="5"/>
      <c r="CS14" s="5"/>
      <c r="CT14" s="5"/>
      <c r="CU14" s="5"/>
      <c r="CV14" s="5"/>
      <c r="CW14" s="5"/>
      <c r="CX14" s="5"/>
      <c r="CY14" s="5"/>
      <c r="CZ14" s="5"/>
      <c r="DA14" s="5"/>
      <c r="DB14" s="5"/>
      <c r="DC14" s="5"/>
      <c r="DD14" s="5"/>
      <c r="DE14" s="5"/>
      <c r="DF14" s="5"/>
      <c r="DG14" s="5"/>
      <c r="DH14" s="5"/>
      <c r="DI14" s="5"/>
      <c r="DJ14" s="5"/>
      <c r="DK14" s="5"/>
      <c r="DL14" s="5"/>
      <c r="DM14" s="5"/>
      <c r="DN14" s="5"/>
      <c r="DO14" s="5"/>
      <c r="DP14" s="5"/>
      <c r="DQ14" s="5"/>
      <c r="DR14" s="5"/>
      <c r="DS14" s="5"/>
      <c r="DT14" s="5"/>
      <c r="DU14" s="5"/>
      <c r="DV14" s="5"/>
      <c r="DW14" s="5"/>
      <c r="DX14" s="5"/>
      <c r="DY14" s="5"/>
      <c r="DZ14" s="5"/>
      <c r="EA14" s="5"/>
      <c r="EB14" s="5"/>
      <c r="EC14" s="5"/>
      <c r="ED14" s="5"/>
      <c r="EE14" s="5"/>
      <c r="EF14" s="5"/>
      <c r="EG14" s="5"/>
      <c r="EH14" s="5"/>
      <c r="EI14" s="5"/>
      <c r="EJ14" s="5"/>
      <c r="EK14" s="5"/>
      <c r="EL14" s="5"/>
      <c r="EM14" s="5"/>
      <c r="EN14" s="5"/>
      <c r="EO14" s="5"/>
      <c r="EP14" s="5"/>
      <c r="EQ14" s="5"/>
      <c r="ER14" s="5"/>
      <c r="ES14" s="5"/>
      <c r="ET14" s="5"/>
      <c r="EU14" s="5"/>
      <c r="EV14" s="5"/>
      <c r="EW14" s="5"/>
      <c r="EX14" s="5"/>
      <c r="EY14" s="5"/>
      <c r="EZ14" s="5"/>
      <c r="FA14" s="5"/>
      <c r="FB14" s="5"/>
      <c r="FC14" s="5"/>
      <c r="FD14" s="5"/>
      <c r="FE14" s="5"/>
      <c r="FF14" s="5"/>
      <c r="FG14" s="5"/>
      <c r="FH14" s="5"/>
      <c r="FI14" s="5"/>
      <c r="FJ14" s="5"/>
      <c r="FK14" s="5"/>
      <c r="FL14" s="5"/>
      <c r="FM14" s="5"/>
      <c r="FN14" s="5"/>
      <c r="FO14" s="5"/>
      <c r="FP14" s="5"/>
      <c r="FQ14" s="5"/>
      <c r="FR14" s="5"/>
      <c r="FS14" s="5"/>
      <c r="FT14" s="5"/>
      <c r="FU14" s="5"/>
      <c r="FV14" s="5"/>
      <c r="FW14" s="5"/>
      <c r="FX14" s="5"/>
      <c r="FY14" s="5"/>
      <c r="FZ14" s="5"/>
      <c r="GA14" s="5"/>
      <c r="GB14" s="5"/>
      <c r="GC14" s="5"/>
      <c r="GD14" s="5"/>
      <c r="GE14" s="5"/>
      <c r="GF14" s="5"/>
      <c r="GG14" s="5"/>
      <c r="GH14" s="5"/>
      <c r="GI14" s="5"/>
      <c r="GJ14" s="5"/>
      <c r="GK14" s="5"/>
      <c r="GL14" s="5"/>
      <c r="GM14" s="5"/>
      <c r="GN14" s="5"/>
      <c r="GO14" s="5"/>
      <c r="GP14" s="5"/>
      <c r="GQ14" s="5"/>
      <c r="GR14" s="5"/>
      <c r="GS14" s="5"/>
      <c r="GT14" s="5"/>
      <c r="GU14" s="5"/>
      <c r="GV14" s="5"/>
      <c r="GW14" s="5"/>
      <c r="GX14" s="5"/>
      <c r="GY14" s="5"/>
      <c r="GZ14" s="5"/>
      <c r="HA14" s="5"/>
      <c r="HB14" s="5"/>
      <c r="HC14" s="5"/>
      <c r="HD14" s="5"/>
      <c r="HE14" s="5"/>
      <c r="HF14" s="5"/>
      <c r="HG14" s="5"/>
      <c r="HH14" s="5"/>
      <c r="HI14" s="5"/>
      <c r="HJ14" s="5"/>
      <c r="HK14" s="5"/>
      <c r="HL14" s="5"/>
      <c r="HM14" s="5"/>
      <c r="HN14" s="5"/>
      <c r="HO14" s="5"/>
      <c r="HP14" s="5"/>
      <c r="HQ14" s="5"/>
      <c r="HR14" s="5"/>
      <c r="HS14" s="5"/>
      <c r="HT14" s="5"/>
      <c r="HU14" s="5"/>
      <c r="HV14" s="5"/>
      <c r="HW14" s="5"/>
      <c r="HX14" s="5"/>
      <c r="HY14" s="5"/>
      <c r="HZ14" s="5"/>
      <c r="IA14" s="5"/>
      <c r="IB14" s="5"/>
      <c r="IC14" s="5"/>
      <c r="ID14" s="5"/>
      <c r="IE14" s="5"/>
      <c r="IF14" s="5"/>
      <c r="IG14" s="5"/>
      <c r="IH14" s="5"/>
      <c r="II14" s="5"/>
      <c r="IJ14" s="5"/>
      <c r="IK14" s="5"/>
      <c r="IL14" s="5"/>
      <c r="IM14" s="5"/>
      <c r="IN14" s="5"/>
      <c r="IO14" s="5"/>
      <c r="IP14" s="5"/>
      <c r="IQ14" s="5"/>
      <c r="IR14" s="5"/>
      <c r="IS14" s="5"/>
      <c r="IT14" s="5"/>
      <c r="IU14" s="5"/>
      <c r="IV14" s="5"/>
    </row>
    <row r="15" spans="1:256">
      <c r="A15" s="5" t="s">
        <v>1235</v>
      </c>
      <c r="B15" s="5" t="s">
        <v>875</v>
      </c>
      <c r="C15" s="5" t="s">
        <v>1236</v>
      </c>
      <c r="D15" s="5" t="s">
        <v>1237</v>
      </c>
      <c r="E15" s="5" t="s">
        <v>1238</v>
      </c>
      <c r="F15" s="5"/>
      <c r="G15" s="5"/>
      <c r="H15" s="5"/>
      <c r="I15" s="5"/>
      <c r="J15" s="5"/>
      <c r="K15" s="5"/>
      <c r="L15" s="5"/>
      <c r="M15" s="5"/>
      <c r="N15" s="5"/>
      <c r="O15" s="5"/>
      <c r="P15" s="5"/>
      <c r="Q15" s="5"/>
      <c r="R15" s="5"/>
      <c r="S15" s="5"/>
      <c r="T15" s="5"/>
      <c r="U15" s="5"/>
      <c r="V15" s="5"/>
      <c r="W15" s="5"/>
      <c r="X15" s="5"/>
      <c r="Y15" s="5"/>
      <c r="Z15" s="5"/>
      <c r="AA15" s="5"/>
      <c r="AB15" s="5"/>
      <c r="AC15" s="5"/>
      <c r="AD15" s="5"/>
      <c r="AE15" s="5"/>
      <c r="AF15" s="5"/>
      <c r="AG15" s="5"/>
      <c r="AH15" s="5"/>
      <c r="AI15" s="5"/>
      <c r="AJ15" s="5"/>
      <c r="AK15" s="5"/>
      <c r="AL15" s="5"/>
      <c r="AM15" s="5"/>
      <c r="AN15" s="5"/>
      <c r="AO15" s="5"/>
      <c r="AP15" s="5"/>
      <c r="AQ15" s="5"/>
      <c r="AR15" s="5"/>
      <c r="AS15" s="5"/>
      <c r="AT15" s="5"/>
      <c r="AU15" s="5"/>
      <c r="AV15" s="5"/>
      <c r="AW15" s="5"/>
      <c r="AX15" s="5"/>
      <c r="AY15" s="5"/>
      <c r="AZ15" s="5"/>
      <c r="BA15" s="5"/>
      <c r="BB15" s="5"/>
      <c r="BC15" s="5"/>
      <c r="BD15" s="5"/>
      <c r="BE15" s="5"/>
      <c r="BF15" s="5"/>
      <c r="BG15" s="5"/>
      <c r="BH15" s="5"/>
      <c r="BI15" s="5"/>
      <c r="BJ15" s="5"/>
      <c r="BK15" s="5"/>
      <c r="BL15" s="5"/>
      <c r="BM15" s="5"/>
      <c r="BN15" s="5"/>
      <c r="BO15" s="5"/>
      <c r="BP15" s="5"/>
      <c r="BQ15" s="5"/>
      <c r="BR15" s="5"/>
      <c r="BS15" s="5"/>
      <c r="BT15" s="5"/>
      <c r="BU15" s="5"/>
      <c r="BV15" s="5"/>
      <c r="BW15" s="5"/>
      <c r="BX15" s="5"/>
      <c r="BY15" s="5"/>
      <c r="BZ15" s="5"/>
      <c r="CA15" s="5"/>
      <c r="CB15" s="5"/>
      <c r="CC15" s="5"/>
      <c r="CD15" s="5"/>
      <c r="CE15" s="5"/>
      <c r="CF15" s="5"/>
      <c r="CG15" s="5"/>
      <c r="CH15" s="5"/>
      <c r="CI15" s="5"/>
      <c r="CJ15" s="5"/>
      <c r="CK15" s="5"/>
      <c r="CL15" s="5"/>
      <c r="CM15" s="5"/>
      <c r="CN15" s="5"/>
      <c r="CO15" s="5"/>
      <c r="CP15" s="5"/>
      <c r="CQ15" s="5"/>
      <c r="CR15" s="5"/>
      <c r="CS15" s="5"/>
      <c r="CT15" s="5"/>
      <c r="CU15" s="5"/>
      <c r="CV15" s="5"/>
      <c r="CW15" s="5"/>
      <c r="CX15" s="5"/>
      <c r="CY15" s="5"/>
      <c r="CZ15" s="5"/>
      <c r="DA15" s="5"/>
      <c r="DB15" s="5"/>
      <c r="DC15" s="5"/>
      <c r="DD15" s="5"/>
      <c r="DE15" s="5"/>
      <c r="DF15" s="5"/>
      <c r="DG15" s="5"/>
      <c r="DH15" s="5"/>
      <c r="DI15" s="5"/>
      <c r="DJ15" s="5"/>
      <c r="DK15" s="5"/>
      <c r="DL15" s="5"/>
      <c r="DM15" s="5"/>
      <c r="DN15" s="5"/>
      <c r="DO15" s="5"/>
      <c r="DP15" s="5"/>
      <c r="DQ15" s="5"/>
      <c r="DR15" s="5"/>
      <c r="DS15" s="5"/>
      <c r="DT15" s="5"/>
      <c r="DU15" s="5"/>
      <c r="DV15" s="5"/>
      <c r="DW15" s="5"/>
      <c r="DX15" s="5"/>
      <c r="DY15" s="5"/>
      <c r="DZ15" s="5"/>
      <c r="EA15" s="5"/>
      <c r="EB15" s="5"/>
      <c r="EC15" s="5"/>
      <c r="ED15" s="5"/>
      <c r="EE15" s="5"/>
      <c r="EF15" s="5"/>
      <c r="EG15" s="5"/>
      <c r="EH15" s="5"/>
      <c r="EI15" s="5"/>
      <c r="EJ15" s="5"/>
      <c r="EK15" s="5"/>
      <c r="EL15" s="5"/>
      <c r="EM15" s="5"/>
      <c r="EN15" s="5"/>
      <c r="EO15" s="5"/>
      <c r="EP15" s="5"/>
      <c r="EQ15" s="5"/>
      <c r="ER15" s="5"/>
      <c r="ES15" s="5"/>
      <c r="ET15" s="5"/>
      <c r="EU15" s="5"/>
      <c r="EV15" s="5"/>
      <c r="EW15" s="5"/>
      <c r="EX15" s="5"/>
      <c r="EY15" s="5"/>
      <c r="EZ15" s="5"/>
      <c r="FA15" s="5"/>
      <c r="FB15" s="5"/>
      <c r="FC15" s="5"/>
      <c r="FD15" s="5"/>
      <c r="FE15" s="5"/>
      <c r="FF15" s="5"/>
      <c r="FG15" s="5"/>
      <c r="FH15" s="5"/>
      <c r="FI15" s="5"/>
      <c r="FJ15" s="5"/>
      <c r="FK15" s="5"/>
      <c r="FL15" s="5"/>
      <c r="FM15" s="5"/>
      <c r="FN15" s="5"/>
      <c r="FO15" s="5"/>
      <c r="FP15" s="5"/>
      <c r="FQ15" s="5"/>
      <c r="FR15" s="5"/>
      <c r="FS15" s="5"/>
      <c r="FT15" s="5"/>
      <c r="FU15" s="5"/>
      <c r="FV15" s="5"/>
      <c r="FW15" s="5"/>
      <c r="FX15" s="5"/>
      <c r="FY15" s="5"/>
      <c r="FZ15" s="5"/>
      <c r="GA15" s="5"/>
      <c r="GB15" s="5"/>
      <c r="GC15" s="5"/>
      <c r="GD15" s="5"/>
      <c r="GE15" s="5"/>
      <c r="GF15" s="5"/>
      <c r="GG15" s="5"/>
      <c r="GH15" s="5"/>
      <c r="GI15" s="5"/>
      <c r="GJ15" s="5"/>
      <c r="GK15" s="5"/>
      <c r="GL15" s="5"/>
      <c r="GM15" s="5"/>
      <c r="GN15" s="5"/>
      <c r="GO15" s="5"/>
      <c r="GP15" s="5"/>
      <c r="GQ15" s="5"/>
      <c r="GR15" s="5"/>
      <c r="GS15" s="5"/>
      <c r="GT15" s="5"/>
      <c r="GU15" s="5"/>
      <c r="GV15" s="5"/>
      <c r="GW15" s="5"/>
      <c r="GX15" s="5"/>
      <c r="GY15" s="5"/>
      <c r="GZ15" s="5"/>
      <c r="HA15" s="5"/>
      <c r="HB15" s="5"/>
      <c r="HC15" s="5"/>
      <c r="HD15" s="5"/>
      <c r="HE15" s="5"/>
      <c r="HF15" s="5"/>
      <c r="HG15" s="5"/>
      <c r="HH15" s="5"/>
      <c r="HI15" s="5"/>
      <c r="HJ15" s="5"/>
      <c r="HK15" s="5"/>
      <c r="HL15" s="5"/>
      <c r="HM15" s="5"/>
      <c r="HN15" s="5"/>
      <c r="HO15" s="5"/>
      <c r="HP15" s="5"/>
      <c r="HQ15" s="5"/>
      <c r="HR15" s="5"/>
      <c r="HS15" s="5"/>
      <c r="HT15" s="5"/>
      <c r="HU15" s="5"/>
      <c r="HV15" s="5"/>
      <c r="HW15" s="5"/>
      <c r="HX15" s="5"/>
      <c r="HY15" s="5"/>
      <c r="HZ15" s="5"/>
      <c r="IA15" s="5"/>
      <c r="IB15" s="5"/>
      <c r="IC15" s="5"/>
      <c r="ID15" s="5"/>
      <c r="IE15" s="5"/>
      <c r="IF15" s="5"/>
      <c r="IG15" s="5"/>
      <c r="IH15" s="5"/>
      <c r="II15" s="5"/>
      <c r="IJ15" s="5"/>
      <c r="IK15" s="5"/>
      <c r="IL15" s="5"/>
      <c r="IM15" s="5"/>
      <c r="IN15" s="5"/>
      <c r="IO15" s="5"/>
      <c r="IP15" s="5"/>
      <c r="IQ15" s="5"/>
      <c r="IR15" s="5"/>
      <c r="IS15" s="5"/>
      <c r="IT15" s="5"/>
      <c r="IU15" s="5"/>
      <c r="IV15" s="5"/>
    </row>
    <row r="16" spans="1:256">
      <c r="A16" s="5" t="s">
        <v>1239</v>
      </c>
      <c r="B16" s="5" t="s">
        <v>875</v>
      </c>
      <c r="C16" s="5" t="s">
        <v>1240</v>
      </c>
      <c r="D16" s="5" t="s">
        <v>1198</v>
      </c>
      <c r="E16" s="5" t="s">
        <v>1241</v>
      </c>
      <c r="F16" s="5"/>
      <c r="G16" s="5"/>
      <c r="H16" s="5"/>
      <c r="I16" s="5"/>
      <c r="J16" s="5"/>
      <c r="K16" s="5"/>
      <c r="L16" s="5"/>
      <c r="M16" s="5"/>
      <c r="N16" s="5"/>
      <c r="O16" s="5"/>
      <c r="P16" s="5"/>
      <c r="Q16" s="5"/>
      <c r="R16" s="5"/>
      <c r="S16" s="5"/>
      <c r="T16" s="5"/>
      <c r="U16" s="5"/>
      <c r="V16" s="5"/>
      <c r="W16" s="5"/>
      <c r="X16" s="5"/>
      <c r="Y16" s="5"/>
      <c r="Z16" s="5"/>
      <c r="AA16" s="5"/>
      <c r="AB16" s="5"/>
      <c r="AC16" s="5"/>
      <c r="AD16" s="5"/>
      <c r="AE16" s="5"/>
      <c r="AF16" s="5"/>
      <c r="AG16" s="5"/>
      <c r="AH16" s="5"/>
      <c r="AI16" s="5"/>
      <c r="AJ16" s="5"/>
      <c r="AK16" s="5"/>
      <c r="AL16" s="5"/>
      <c r="AM16" s="5"/>
      <c r="AN16" s="5"/>
      <c r="AO16" s="5"/>
      <c r="AP16" s="5"/>
      <c r="AQ16" s="5"/>
      <c r="AR16" s="5"/>
      <c r="AS16" s="5"/>
      <c r="AT16" s="5"/>
      <c r="AU16" s="5"/>
      <c r="AV16" s="5"/>
      <c r="AW16" s="5"/>
      <c r="AX16" s="5"/>
      <c r="AY16" s="5"/>
      <c r="AZ16" s="5"/>
      <c r="BA16" s="5"/>
      <c r="BB16" s="5"/>
      <c r="BC16" s="5"/>
      <c r="BD16" s="5"/>
      <c r="BE16" s="5"/>
      <c r="BF16" s="5"/>
      <c r="BG16" s="5"/>
      <c r="BH16" s="5"/>
      <c r="BI16" s="5"/>
      <c r="BJ16" s="5"/>
      <c r="BK16" s="5"/>
      <c r="BL16" s="5"/>
      <c r="BM16" s="5"/>
      <c r="BN16" s="5"/>
      <c r="BO16" s="5"/>
      <c r="BP16" s="5"/>
      <c r="BQ16" s="5"/>
      <c r="BR16" s="5"/>
      <c r="BS16" s="5"/>
      <c r="BT16" s="5"/>
      <c r="BU16" s="5"/>
      <c r="BV16" s="5"/>
      <c r="BW16" s="5"/>
      <c r="BX16" s="5"/>
      <c r="BY16" s="5"/>
      <c r="BZ16" s="5"/>
      <c r="CA16" s="5"/>
      <c r="CB16" s="5"/>
      <c r="CC16" s="5"/>
      <c r="CD16" s="5"/>
      <c r="CE16" s="5"/>
      <c r="CF16" s="5"/>
      <c r="CG16" s="5"/>
      <c r="CH16" s="5"/>
      <c r="CI16" s="5"/>
      <c r="CJ16" s="5"/>
      <c r="CK16" s="5"/>
      <c r="CL16" s="5"/>
      <c r="CM16" s="5"/>
      <c r="CN16" s="5"/>
      <c r="CO16" s="5"/>
      <c r="CP16" s="5"/>
      <c r="CQ16" s="5"/>
      <c r="CR16" s="5"/>
      <c r="CS16" s="5"/>
      <c r="CT16" s="5"/>
      <c r="CU16" s="5"/>
      <c r="CV16" s="5"/>
      <c r="CW16" s="5"/>
      <c r="CX16" s="5"/>
      <c r="CY16" s="5"/>
      <c r="CZ16" s="5"/>
      <c r="DA16" s="5"/>
      <c r="DB16" s="5"/>
      <c r="DC16" s="5"/>
      <c r="DD16" s="5"/>
      <c r="DE16" s="5"/>
      <c r="DF16" s="5"/>
      <c r="DG16" s="5"/>
      <c r="DH16" s="5"/>
      <c r="DI16" s="5"/>
      <c r="DJ16" s="5"/>
      <c r="DK16" s="5"/>
      <c r="DL16" s="5"/>
      <c r="DM16" s="5"/>
      <c r="DN16" s="5"/>
      <c r="DO16" s="5"/>
      <c r="DP16" s="5"/>
      <c r="DQ16" s="5"/>
      <c r="DR16" s="5"/>
      <c r="DS16" s="5"/>
      <c r="DT16" s="5"/>
      <c r="DU16" s="5"/>
      <c r="DV16" s="5"/>
      <c r="DW16" s="5"/>
      <c r="DX16" s="5"/>
      <c r="DY16" s="5"/>
      <c r="DZ16" s="5"/>
      <c r="EA16" s="5"/>
      <c r="EB16" s="5"/>
      <c r="EC16" s="5"/>
      <c r="ED16" s="5"/>
      <c r="EE16" s="5"/>
      <c r="EF16" s="5"/>
      <c r="EG16" s="5"/>
      <c r="EH16" s="5"/>
      <c r="EI16" s="5"/>
      <c r="EJ16" s="5"/>
      <c r="EK16" s="5"/>
      <c r="EL16" s="5"/>
      <c r="EM16" s="5"/>
      <c r="EN16" s="5"/>
      <c r="EO16" s="5"/>
      <c r="EP16" s="5"/>
      <c r="EQ16" s="5"/>
      <c r="ER16" s="5"/>
      <c r="ES16" s="5"/>
      <c r="ET16" s="5"/>
      <c r="EU16" s="5"/>
      <c r="EV16" s="5"/>
      <c r="EW16" s="5"/>
      <c r="EX16" s="5"/>
      <c r="EY16" s="5"/>
      <c r="EZ16" s="5"/>
      <c r="FA16" s="5"/>
      <c r="FB16" s="5"/>
      <c r="FC16" s="5"/>
      <c r="FD16" s="5"/>
      <c r="FE16" s="5"/>
      <c r="FF16" s="5"/>
      <c r="FG16" s="5"/>
      <c r="FH16" s="5"/>
      <c r="FI16" s="5"/>
      <c r="FJ16" s="5"/>
      <c r="FK16" s="5"/>
      <c r="FL16" s="5"/>
      <c r="FM16" s="5"/>
      <c r="FN16" s="5"/>
      <c r="FO16" s="5"/>
      <c r="FP16" s="5"/>
      <c r="FQ16" s="5"/>
      <c r="FR16" s="5"/>
      <c r="FS16" s="5"/>
      <c r="FT16" s="5"/>
      <c r="FU16" s="5"/>
      <c r="FV16" s="5"/>
      <c r="FW16" s="5"/>
      <c r="FX16" s="5"/>
      <c r="FY16" s="5"/>
      <c r="FZ16" s="5"/>
      <c r="GA16" s="5"/>
      <c r="GB16" s="5"/>
      <c r="GC16" s="5"/>
      <c r="GD16" s="5"/>
      <c r="GE16" s="5"/>
      <c r="GF16" s="5"/>
      <c r="GG16" s="5"/>
      <c r="GH16" s="5"/>
      <c r="GI16" s="5"/>
      <c r="GJ16" s="5"/>
      <c r="GK16" s="5"/>
      <c r="GL16" s="5"/>
      <c r="GM16" s="5"/>
      <c r="GN16" s="5"/>
      <c r="GO16" s="5"/>
      <c r="GP16" s="5"/>
      <c r="GQ16" s="5"/>
      <c r="GR16" s="5"/>
      <c r="GS16" s="5"/>
      <c r="GT16" s="5"/>
      <c r="GU16" s="5"/>
      <c r="GV16" s="5"/>
      <c r="GW16" s="5"/>
      <c r="GX16" s="5"/>
      <c r="GY16" s="5"/>
      <c r="GZ16" s="5"/>
      <c r="HA16" s="5"/>
      <c r="HB16" s="5"/>
      <c r="HC16" s="5"/>
      <c r="HD16" s="5"/>
      <c r="HE16" s="5"/>
      <c r="HF16" s="5"/>
      <c r="HG16" s="5"/>
      <c r="HH16" s="5"/>
      <c r="HI16" s="5"/>
      <c r="HJ16" s="5"/>
      <c r="HK16" s="5"/>
      <c r="HL16" s="5"/>
      <c r="HM16" s="5"/>
      <c r="HN16" s="5"/>
      <c r="HO16" s="5"/>
      <c r="HP16" s="5"/>
      <c r="HQ16" s="5"/>
      <c r="HR16" s="5"/>
      <c r="HS16" s="5"/>
      <c r="HT16" s="5"/>
      <c r="HU16" s="5"/>
      <c r="HV16" s="5"/>
      <c r="HW16" s="5"/>
      <c r="HX16" s="5"/>
      <c r="HY16" s="5"/>
      <c r="HZ16" s="5"/>
      <c r="IA16" s="5"/>
      <c r="IB16" s="5"/>
      <c r="IC16" s="5"/>
      <c r="ID16" s="5"/>
      <c r="IE16" s="5"/>
      <c r="IF16" s="5"/>
      <c r="IG16" s="5"/>
      <c r="IH16" s="5"/>
      <c r="II16" s="5"/>
      <c r="IJ16" s="5"/>
      <c r="IK16" s="5"/>
      <c r="IL16" s="5"/>
      <c r="IM16" s="5"/>
      <c r="IN16" s="5"/>
      <c r="IO16" s="5"/>
      <c r="IP16" s="5"/>
      <c r="IQ16" s="5"/>
      <c r="IR16" s="5"/>
      <c r="IS16" s="5"/>
      <c r="IT16" s="5"/>
      <c r="IU16" s="5"/>
      <c r="IV16" s="5"/>
    </row>
    <row r="17" spans="1:256">
      <c r="A17" s="5" t="s">
        <v>1242</v>
      </c>
      <c r="B17" s="5" t="s">
        <v>875</v>
      </c>
      <c r="C17" s="5" t="s">
        <v>1243</v>
      </c>
      <c r="D17" s="5" t="s">
        <v>1244</v>
      </c>
      <c r="E17" s="5" t="s">
        <v>1245</v>
      </c>
      <c r="F17" s="5" t="s">
        <v>1246</v>
      </c>
      <c r="G17" s="5" t="s">
        <v>1247</v>
      </c>
      <c r="H17" s="5" t="s">
        <v>1248</v>
      </c>
      <c r="I17" s="5" t="s">
        <v>1249</v>
      </c>
      <c r="J17" s="5" t="s">
        <v>1250</v>
      </c>
      <c r="K17" s="5" t="s">
        <v>1251</v>
      </c>
      <c r="L17" s="5" t="s">
        <v>1252</v>
      </c>
      <c r="M17" s="5"/>
      <c r="N17" s="5"/>
      <c r="O17" s="5"/>
      <c r="P17" s="5"/>
      <c r="Q17" s="5"/>
      <c r="R17" s="5"/>
      <c r="S17" s="5"/>
      <c r="T17" s="5"/>
      <c r="U17" s="5"/>
      <c r="V17" s="5"/>
      <c r="W17" s="5"/>
      <c r="X17" s="5"/>
      <c r="Y17" s="5"/>
      <c r="Z17" s="5"/>
      <c r="AA17" s="5"/>
      <c r="AB17" s="5"/>
      <c r="AC17" s="5"/>
      <c r="AD17" s="5"/>
      <c r="AE17" s="5"/>
      <c r="AF17" s="5"/>
      <c r="AG17" s="5"/>
      <c r="AH17" s="5"/>
      <c r="AI17" s="5"/>
      <c r="AJ17" s="5"/>
      <c r="AK17" s="5"/>
      <c r="AL17" s="5"/>
      <c r="AM17" s="5"/>
      <c r="AN17" s="5"/>
      <c r="AO17" s="5"/>
      <c r="AP17" s="5"/>
      <c r="AQ17" s="5"/>
      <c r="AR17" s="5"/>
      <c r="AS17" s="5"/>
      <c r="AT17" s="5"/>
      <c r="AU17" s="5"/>
      <c r="AV17" s="5"/>
      <c r="AW17" s="5"/>
      <c r="AX17" s="5"/>
      <c r="AY17" s="5"/>
      <c r="AZ17" s="5"/>
      <c r="BA17" s="5"/>
      <c r="BB17" s="5"/>
      <c r="BC17" s="5"/>
      <c r="BD17" s="5"/>
      <c r="BE17" s="5"/>
      <c r="BF17" s="5"/>
      <c r="BG17" s="5"/>
      <c r="BH17" s="5"/>
      <c r="BI17" s="5"/>
      <c r="BJ17" s="5"/>
      <c r="BK17" s="5"/>
      <c r="BL17" s="5"/>
      <c r="BM17" s="5"/>
      <c r="BN17" s="5"/>
      <c r="BO17" s="5"/>
      <c r="BP17" s="5"/>
      <c r="BQ17" s="5"/>
      <c r="BR17" s="5"/>
      <c r="BS17" s="5"/>
      <c r="BT17" s="5"/>
      <c r="BU17" s="5"/>
      <c r="BV17" s="5"/>
      <c r="BW17" s="5"/>
      <c r="BX17" s="5"/>
      <c r="BY17" s="5"/>
      <c r="BZ17" s="5"/>
      <c r="CA17" s="5"/>
      <c r="CB17" s="5"/>
      <c r="CC17" s="5"/>
      <c r="CD17" s="5"/>
      <c r="CE17" s="5"/>
      <c r="CF17" s="5"/>
      <c r="CG17" s="5"/>
      <c r="CH17" s="5"/>
      <c r="CI17" s="5"/>
      <c r="CJ17" s="5"/>
      <c r="CK17" s="5"/>
      <c r="CL17" s="5"/>
      <c r="CM17" s="5"/>
      <c r="CN17" s="5"/>
      <c r="CO17" s="5"/>
      <c r="CP17" s="5"/>
      <c r="CQ17" s="5"/>
      <c r="CR17" s="5"/>
      <c r="CS17" s="5"/>
      <c r="CT17" s="5"/>
      <c r="CU17" s="5"/>
      <c r="CV17" s="5"/>
      <c r="CW17" s="5"/>
      <c r="CX17" s="5"/>
      <c r="CY17" s="5"/>
      <c r="CZ17" s="5"/>
      <c r="DA17" s="5"/>
      <c r="DB17" s="5"/>
      <c r="DC17" s="5"/>
      <c r="DD17" s="5"/>
      <c r="DE17" s="5"/>
      <c r="DF17" s="5"/>
      <c r="DG17" s="5"/>
      <c r="DH17" s="5"/>
      <c r="DI17" s="5"/>
      <c r="DJ17" s="5"/>
      <c r="DK17" s="5"/>
      <c r="DL17" s="5"/>
      <c r="DM17" s="5"/>
      <c r="DN17" s="5"/>
      <c r="DO17" s="5"/>
      <c r="DP17" s="5"/>
      <c r="DQ17" s="5"/>
      <c r="DR17" s="5"/>
      <c r="DS17" s="6"/>
      <c r="DT17" s="6"/>
      <c r="DU17" s="6"/>
      <c r="DV17" s="6"/>
      <c r="DW17" s="6"/>
      <c r="DX17" s="6"/>
      <c r="DY17" s="6"/>
      <c r="DZ17" s="6"/>
      <c r="EA17" s="6"/>
      <c r="EB17" s="6"/>
      <c r="EC17" s="6"/>
      <c r="ED17" s="6"/>
      <c r="EE17" s="6"/>
      <c r="EF17" s="6"/>
      <c r="EG17" s="6"/>
      <c r="EH17" s="6"/>
      <c r="EI17" s="6"/>
      <c r="EJ17" s="6"/>
      <c r="EK17" s="6"/>
      <c r="EL17" s="6"/>
      <c r="EM17" s="6"/>
      <c r="EN17" s="6"/>
      <c r="EO17" s="6"/>
      <c r="EP17" s="6"/>
      <c r="EQ17" s="6"/>
      <c r="ER17" s="6"/>
      <c r="ES17" s="6"/>
      <c r="ET17" s="6"/>
      <c r="EU17" s="6"/>
      <c r="EV17" s="6"/>
      <c r="EW17" s="6"/>
      <c r="EX17" s="6"/>
      <c r="EY17" s="6"/>
      <c r="EZ17" s="6"/>
      <c r="FA17" s="6"/>
      <c r="FB17" s="6"/>
      <c r="FC17" s="6"/>
      <c r="FD17" s="6"/>
      <c r="FE17" s="6"/>
      <c r="FF17" s="6"/>
      <c r="FG17" s="6"/>
      <c r="FH17" s="6"/>
      <c r="FI17" s="6"/>
      <c r="FJ17" s="6"/>
      <c r="FK17" s="6"/>
      <c r="FL17" s="6"/>
      <c r="FM17" s="6"/>
      <c r="FN17" s="6"/>
      <c r="FO17" s="6"/>
      <c r="FP17" s="6"/>
      <c r="FQ17" s="6"/>
      <c r="FR17" s="6"/>
      <c r="FS17" s="6"/>
      <c r="FT17" s="6"/>
      <c r="FU17" s="6"/>
      <c r="FV17" s="6"/>
      <c r="FW17" s="6"/>
      <c r="FX17" s="6"/>
      <c r="FY17" s="6"/>
      <c r="FZ17" s="6"/>
      <c r="GA17" s="6"/>
      <c r="GB17" s="6"/>
      <c r="GC17" s="6"/>
      <c r="GD17" s="6"/>
      <c r="GE17" s="6"/>
      <c r="GF17" s="6"/>
      <c r="GG17" s="6"/>
      <c r="GH17" s="6"/>
      <c r="GI17" s="6"/>
      <c r="GJ17" s="6"/>
      <c r="GK17" s="6"/>
      <c r="GL17" s="6"/>
      <c r="GM17" s="6"/>
      <c r="GN17" s="6"/>
      <c r="GO17" s="6"/>
      <c r="GP17" s="6"/>
      <c r="GQ17" s="6"/>
      <c r="GR17" s="6"/>
      <c r="GS17" s="6"/>
      <c r="GT17" s="6"/>
      <c r="GU17" s="6"/>
      <c r="GV17" s="6"/>
      <c r="GW17" s="6"/>
      <c r="GX17" s="6"/>
      <c r="GY17" s="6"/>
      <c r="GZ17" s="6"/>
      <c r="HA17" s="6"/>
      <c r="HB17" s="6"/>
      <c r="HC17" s="6"/>
      <c r="HD17" s="6"/>
      <c r="HE17" s="6"/>
      <c r="HF17" s="6"/>
      <c r="HG17" s="6"/>
      <c r="HH17" s="6"/>
      <c r="HI17" s="6"/>
      <c r="HJ17" s="6"/>
      <c r="HK17" s="6"/>
      <c r="HL17" s="6"/>
      <c r="HM17" s="6"/>
      <c r="HN17" s="6"/>
      <c r="HO17" s="6"/>
      <c r="HP17" s="6"/>
      <c r="HQ17" s="6"/>
      <c r="HR17" s="6"/>
      <c r="HS17" s="6"/>
      <c r="HT17" s="6"/>
      <c r="HU17" s="6"/>
      <c r="HV17" s="6"/>
      <c r="HW17" s="6"/>
      <c r="HX17" s="6"/>
      <c r="HY17" s="6"/>
      <c r="HZ17" s="6"/>
      <c r="IA17" s="6"/>
      <c r="IB17" s="6"/>
      <c r="IC17" s="6"/>
      <c r="ID17" s="6"/>
      <c r="IE17" s="6"/>
      <c r="IF17" s="6"/>
      <c r="IG17" s="6"/>
      <c r="IH17" s="6"/>
      <c r="II17" s="6"/>
      <c r="IJ17" s="6"/>
      <c r="IK17" s="6"/>
      <c r="IL17" s="6"/>
      <c r="IM17" s="6"/>
      <c r="IN17" s="6"/>
      <c r="IO17" s="6"/>
      <c r="IP17" s="6"/>
      <c r="IQ17" s="6"/>
      <c r="IR17" s="6"/>
      <c r="IS17" s="6"/>
      <c r="IT17" s="6"/>
      <c r="IU17" s="6"/>
      <c r="IV17" s="6"/>
    </row>
    <row r="18" spans="1:256">
      <c r="A18" s="5" t="s">
        <v>1253</v>
      </c>
      <c r="B18" s="5" t="s">
        <v>875</v>
      </c>
      <c r="C18" s="5" t="s">
        <v>1254</v>
      </c>
      <c r="D18" s="5" t="s">
        <v>1255</v>
      </c>
      <c r="E18" s="5"/>
      <c r="F18" s="5"/>
      <c r="G18" s="5"/>
      <c r="H18" s="5"/>
      <c r="I18" s="5"/>
      <c r="J18" s="5"/>
      <c r="K18" s="5"/>
      <c r="L18" s="5"/>
      <c r="M18" s="5"/>
      <c r="N18" s="5"/>
      <c r="O18" s="5"/>
      <c r="P18" s="5"/>
      <c r="Q18" s="5"/>
      <c r="R18" s="5"/>
      <c r="S18" s="5"/>
      <c r="T18" s="5"/>
      <c r="U18" s="5"/>
      <c r="V18" s="5"/>
      <c r="W18" s="5"/>
      <c r="X18" s="5"/>
      <c r="Y18" s="5"/>
      <c r="Z18" s="5"/>
      <c r="AA18" s="5"/>
      <c r="AB18" s="5"/>
      <c r="AC18" s="5"/>
      <c r="AD18" s="5"/>
      <c r="AE18" s="5"/>
      <c r="AF18" s="5"/>
      <c r="AG18" s="5"/>
      <c r="AH18" s="5"/>
      <c r="AI18" s="5"/>
      <c r="AJ18" s="5"/>
      <c r="AK18" s="5"/>
      <c r="AL18" s="5"/>
      <c r="AM18" s="5"/>
      <c r="AN18" s="5"/>
      <c r="AO18" s="5"/>
      <c r="AP18" s="5"/>
      <c r="AQ18" s="5"/>
      <c r="AR18" s="5"/>
      <c r="AS18" s="5"/>
      <c r="AT18" s="5"/>
      <c r="AU18" s="5"/>
      <c r="AV18" s="5"/>
      <c r="AW18" s="5"/>
      <c r="AX18" s="5"/>
      <c r="AY18" s="5"/>
      <c r="AZ18" s="5"/>
      <c r="BA18" s="5"/>
      <c r="BB18" s="5"/>
      <c r="BC18" s="5"/>
      <c r="BD18" s="5"/>
      <c r="BE18" s="5"/>
      <c r="BF18" s="5"/>
      <c r="BG18" s="5"/>
      <c r="BH18" s="5"/>
      <c r="BI18" s="5"/>
      <c r="BJ18" s="5"/>
      <c r="BK18" s="5"/>
      <c r="BL18" s="5"/>
      <c r="BM18" s="5"/>
      <c r="BN18" s="5"/>
      <c r="BO18" s="5"/>
      <c r="BP18" s="5"/>
      <c r="BQ18" s="5"/>
      <c r="BR18" s="5"/>
      <c r="BS18" s="5"/>
      <c r="BT18" s="5"/>
      <c r="BU18" s="5"/>
      <c r="BV18" s="5"/>
      <c r="BW18" s="5"/>
      <c r="BX18" s="5"/>
      <c r="BY18" s="5"/>
      <c r="BZ18" s="5"/>
      <c r="CA18" s="5"/>
      <c r="CB18" s="5"/>
      <c r="CC18" s="5"/>
      <c r="CD18" s="5"/>
      <c r="CE18" s="5"/>
      <c r="CF18" s="5"/>
      <c r="CG18" s="5"/>
      <c r="CH18" s="5"/>
      <c r="CI18" s="5"/>
      <c r="CJ18" s="5"/>
      <c r="CK18" s="5"/>
      <c r="CL18" s="5"/>
      <c r="CM18" s="5"/>
      <c r="CN18" s="5"/>
      <c r="CO18" s="5"/>
      <c r="CP18" s="5"/>
      <c r="CQ18" s="5"/>
      <c r="CR18" s="5"/>
      <c r="CS18" s="5"/>
      <c r="CT18" s="5"/>
      <c r="CU18" s="5"/>
      <c r="CV18" s="5"/>
      <c r="CW18" s="5"/>
      <c r="CX18" s="5"/>
      <c r="CY18" s="5"/>
      <c r="CZ18" s="5"/>
      <c r="DA18" s="5"/>
      <c r="DB18" s="5"/>
      <c r="DC18" s="5"/>
      <c r="DD18" s="5"/>
      <c r="DE18" s="5"/>
      <c r="DF18" s="5"/>
      <c r="DG18" s="5"/>
      <c r="DH18" s="5"/>
      <c r="DI18" s="5"/>
      <c r="DJ18" s="5"/>
      <c r="DK18" s="5"/>
      <c r="DL18" s="5"/>
      <c r="DM18" s="5"/>
      <c r="DN18" s="5"/>
      <c r="DO18" s="5"/>
      <c r="DP18" s="5"/>
      <c r="DQ18" s="5"/>
      <c r="DR18" s="5"/>
      <c r="DS18" s="6"/>
      <c r="DT18" s="6"/>
      <c r="DU18" s="6"/>
      <c r="DV18" s="6"/>
      <c r="DW18" s="6"/>
      <c r="DX18" s="6"/>
      <c r="DY18" s="6"/>
      <c r="DZ18" s="6"/>
      <c r="EA18" s="6"/>
      <c r="EB18" s="6"/>
      <c r="EC18" s="6"/>
      <c r="ED18" s="6"/>
      <c r="EE18" s="6"/>
      <c r="EF18" s="6"/>
      <c r="EG18" s="6"/>
      <c r="EH18" s="6"/>
      <c r="EI18" s="6"/>
      <c r="EJ18" s="6"/>
      <c r="EK18" s="6"/>
      <c r="EL18" s="6"/>
      <c r="EM18" s="6"/>
      <c r="EN18" s="6"/>
      <c r="EO18" s="6"/>
      <c r="EP18" s="6"/>
      <c r="EQ18" s="6"/>
      <c r="ER18" s="6"/>
      <c r="ES18" s="6"/>
      <c r="ET18" s="6"/>
      <c r="EU18" s="6"/>
      <c r="EV18" s="6"/>
      <c r="EW18" s="6"/>
      <c r="EX18" s="6"/>
      <c r="EY18" s="6"/>
      <c r="EZ18" s="6"/>
      <c r="FA18" s="6"/>
      <c r="FB18" s="6"/>
      <c r="FC18" s="6"/>
      <c r="FD18" s="6"/>
      <c r="FE18" s="6"/>
      <c r="FF18" s="6"/>
      <c r="FG18" s="6"/>
      <c r="FH18" s="6"/>
      <c r="FI18" s="6"/>
      <c r="FJ18" s="6"/>
      <c r="FK18" s="6"/>
      <c r="FL18" s="6"/>
      <c r="FM18" s="6"/>
      <c r="FN18" s="6"/>
      <c r="FO18" s="6"/>
      <c r="FP18" s="6"/>
      <c r="FQ18" s="6"/>
      <c r="FR18" s="6"/>
      <c r="FS18" s="6"/>
      <c r="FT18" s="6"/>
      <c r="FU18" s="6"/>
      <c r="FV18" s="6"/>
      <c r="FW18" s="6"/>
      <c r="FX18" s="6"/>
      <c r="FY18" s="6"/>
      <c r="FZ18" s="6"/>
      <c r="GA18" s="6"/>
      <c r="GB18" s="6"/>
      <c r="GC18" s="6"/>
      <c r="GD18" s="6"/>
      <c r="GE18" s="6"/>
      <c r="GF18" s="6"/>
      <c r="GG18" s="6"/>
      <c r="GH18" s="6"/>
      <c r="GI18" s="6"/>
      <c r="GJ18" s="6"/>
      <c r="GK18" s="6"/>
      <c r="GL18" s="6"/>
      <c r="GM18" s="6"/>
      <c r="GN18" s="6"/>
      <c r="GO18" s="6"/>
      <c r="GP18" s="6"/>
      <c r="GQ18" s="6"/>
      <c r="GR18" s="6"/>
      <c r="GS18" s="6"/>
      <c r="GT18" s="6"/>
      <c r="GU18" s="6"/>
      <c r="GV18" s="6"/>
      <c r="GW18" s="6"/>
      <c r="GX18" s="6"/>
      <c r="GY18" s="6"/>
      <c r="GZ18" s="6"/>
      <c r="HA18" s="6"/>
      <c r="HB18" s="6"/>
      <c r="HC18" s="6"/>
      <c r="HD18" s="6"/>
      <c r="HE18" s="6"/>
      <c r="HF18" s="6"/>
      <c r="HG18" s="6"/>
      <c r="HH18" s="6"/>
      <c r="HI18" s="6"/>
      <c r="HJ18" s="6"/>
      <c r="HK18" s="6"/>
      <c r="HL18" s="6"/>
      <c r="HM18" s="6"/>
      <c r="HN18" s="6"/>
      <c r="HO18" s="6"/>
      <c r="HP18" s="6"/>
      <c r="HQ18" s="6"/>
      <c r="HR18" s="6"/>
      <c r="HS18" s="6"/>
      <c r="HT18" s="6"/>
      <c r="HU18" s="6"/>
      <c r="HV18" s="6"/>
      <c r="HW18" s="6"/>
      <c r="HX18" s="6"/>
      <c r="HY18" s="6"/>
      <c r="HZ18" s="6"/>
      <c r="IA18" s="6"/>
      <c r="IB18" s="6"/>
      <c r="IC18" s="6"/>
      <c r="ID18" s="6"/>
      <c r="IE18" s="6"/>
      <c r="IF18" s="6"/>
      <c r="IG18" s="6"/>
      <c r="IH18" s="6"/>
      <c r="II18" s="6"/>
      <c r="IJ18" s="6"/>
      <c r="IK18" s="6"/>
      <c r="IL18" s="6"/>
      <c r="IM18" s="6"/>
      <c r="IN18" s="6"/>
      <c r="IO18" s="6"/>
      <c r="IP18" s="6"/>
      <c r="IQ18" s="6"/>
      <c r="IR18" s="6"/>
      <c r="IS18" s="6"/>
      <c r="IT18" s="6"/>
      <c r="IU18" s="6"/>
      <c r="IV18" s="6"/>
    </row>
    <row r="19" spans="1:256">
      <c r="A19" s="5" t="s">
        <v>1256</v>
      </c>
      <c r="B19" s="5" t="s">
        <v>875</v>
      </c>
      <c r="C19" s="5" t="s">
        <v>920</v>
      </c>
      <c r="D19" s="5" t="s">
        <v>1257</v>
      </c>
      <c r="E19" s="5" t="s">
        <v>1258</v>
      </c>
      <c r="F19" s="5" t="s">
        <v>1232</v>
      </c>
      <c r="G19" s="5" t="s">
        <v>1259</v>
      </c>
      <c r="H19" s="5" t="s">
        <v>1260</v>
      </c>
      <c r="I19" s="5" t="s">
        <v>1261</v>
      </c>
      <c r="J19" s="5" t="s">
        <v>1262</v>
      </c>
      <c r="K19" s="5" t="s">
        <v>1263</v>
      </c>
      <c r="L19" s="5" t="s">
        <v>943</v>
      </c>
      <c r="M19" s="5" t="s">
        <v>1264</v>
      </c>
      <c r="N19" s="5" t="s">
        <v>1265</v>
      </c>
      <c r="O19" s="5" t="s">
        <v>1266</v>
      </c>
      <c r="P19" s="5" t="s">
        <v>1267</v>
      </c>
      <c r="Q19" s="5" t="s">
        <v>1268</v>
      </c>
      <c r="R19" s="5" t="s">
        <v>144</v>
      </c>
      <c r="S19" s="5" t="s">
        <v>1168</v>
      </c>
      <c r="T19" s="5" t="s">
        <v>1269</v>
      </c>
      <c r="U19" s="5" t="s">
        <v>918</v>
      </c>
      <c r="V19" s="5" t="s">
        <v>1270</v>
      </c>
      <c r="W19" s="5" t="s">
        <v>966</v>
      </c>
      <c r="X19" s="5" t="s">
        <v>1271</v>
      </c>
      <c r="Y19" s="5" t="s">
        <v>1272</v>
      </c>
      <c r="Z19" s="5" t="s">
        <v>1273</v>
      </c>
      <c r="AA19" s="5" t="s">
        <v>1274</v>
      </c>
      <c r="AB19" s="5" t="s">
        <v>1275</v>
      </c>
      <c r="AC19" s="5" t="s">
        <v>1276</v>
      </c>
      <c r="AD19" s="5" t="s">
        <v>1277</v>
      </c>
      <c r="AE19" s="5" t="s">
        <v>1278</v>
      </c>
      <c r="AF19" s="5" t="s">
        <v>1279</v>
      </c>
      <c r="AG19" s="5" t="s">
        <v>1280</v>
      </c>
      <c r="AH19" s="5" t="s">
        <v>757</v>
      </c>
      <c r="AI19" s="5" t="s">
        <v>1281</v>
      </c>
      <c r="AJ19" s="5" t="s">
        <v>1282</v>
      </c>
      <c r="AK19" s="5" t="s">
        <v>1283</v>
      </c>
      <c r="AL19" s="5" t="s">
        <v>24</v>
      </c>
      <c r="AM19" s="5" t="s">
        <v>1284</v>
      </c>
      <c r="AN19" s="5" t="s">
        <v>1285</v>
      </c>
      <c r="AO19" s="5" t="s">
        <v>1286</v>
      </c>
      <c r="AP19" s="5" t="s">
        <v>1039</v>
      </c>
      <c r="AQ19" s="5"/>
      <c r="AR19" s="5"/>
      <c r="AS19" s="5"/>
      <c r="AT19" s="5"/>
      <c r="AU19" s="5"/>
      <c r="AV19" s="5"/>
      <c r="AW19" s="5"/>
      <c r="AX19" s="5"/>
      <c r="AY19" s="5"/>
      <c r="AZ19" s="5"/>
      <c r="BA19" s="5"/>
      <c r="BB19" s="5"/>
      <c r="BC19" s="5"/>
      <c r="BD19" s="5"/>
      <c r="BE19" s="5"/>
      <c r="BF19" s="5"/>
      <c r="BG19" s="5"/>
      <c r="BH19" s="5"/>
      <c r="BI19" s="5"/>
      <c r="BJ19" s="5"/>
      <c r="BK19" s="5"/>
      <c r="BL19" s="5"/>
      <c r="BM19" s="5"/>
      <c r="BN19" s="5"/>
      <c r="BO19" s="5"/>
      <c r="BP19" s="5"/>
      <c r="BQ19" s="5"/>
      <c r="BR19" s="5"/>
      <c r="BS19" s="5"/>
      <c r="BT19" s="5"/>
      <c r="BU19" s="5"/>
      <c r="BV19" s="5"/>
      <c r="BW19" s="5"/>
      <c r="BX19" s="5"/>
      <c r="BY19" s="5"/>
      <c r="BZ19" s="5"/>
      <c r="CA19" s="5"/>
      <c r="CB19" s="5"/>
      <c r="CC19" s="5"/>
      <c r="CD19" s="5"/>
      <c r="CE19" s="5"/>
      <c r="CF19" s="5"/>
      <c r="CG19" s="5"/>
      <c r="CH19" s="5"/>
      <c r="CI19" s="5"/>
      <c r="CJ19" s="5"/>
      <c r="CK19" s="5"/>
      <c r="CL19" s="5"/>
      <c r="CM19" s="5"/>
      <c r="CN19" s="5"/>
      <c r="CO19" s="5"/>
      <c r="CP19" s="5"/>
      <c r="CQ19" s="5"/>
      <c r="CR19" s="5"/>
      <c r="CS19" s="5"/>
      <c r="CT19" s="5"/>
      <c r="CU19" s="5"/>
      <c r="CV19" s="5"/>
      <c r="CW19" s="5"/>
      <c r="CX19" s="5"/>
      <c r="CY19" s="5"/>
      <c r="CZ19" s="5"/>
      <c r="DA19" s="5"/>
      <c r="DB19" s="5"/>
      <c r="DC19" s="5"/>
      <c r="DD19" s="5"/>
      <c r="DE19" s="5"/>
      <c r="DF19" s="5"/>
      <c r="DG19" s="5"/>
      <c r="DH19" s="5"/>
      <c r="DI19" s="5"/>
      <c r="DJ19" s="5"/>
      <c r="DK19" s="5"/>
      <c r="DL19" s="5"/>
      <c r="DM19" s="5"/>
      <c r="DN19" s="5"/>
      <c r="DO19" s="5"/>
      <c r="DP19" s="5"/>
      <c r="DQ19" s="5"/>
      <c r="DR19" s="5"/>
      <c r="DS19" s="6"/>
      <c r="DT19" s="6"/>
      <c r="DU19" s="6"/>
      <c r="DV19" s="6"/>
      <c r="DW19" s="6"/>
      <c r="DX19" s="6"/>
      <c r="DY19" s="6"/>
      <c r="DZ19" s="6"/>
      <c r="EA19" s="6"/>
      <c r="EB19" s="6"/>
      <c r="EC19" s="6"/>
      <c r="ED19" s="6"/>
      <c r="EE19" s="6"/>
      <c r="EF19" s="6"/>
      <c r="EG19" s="6"/>
      <c r="EH19" s="6"/>
      <c r="EI19" s="6"/>
      <c r="EJ19" s="6"/>
      <c r="EK19" s="6"/>
      <c r="EL19" s="6"/>
      <c r="EM19" s="6"/>
      <c r="EN19" s="6"/>
      <c r="EO19" s="6"/>
      <c r="EP19" s="6"/>
      <c r="EQ19" s="6"/>
      <c r="ER19" s="6"/>
      <c r="ES19" s="6"/>
      <c r="ET19" s="6"/>
      <c r="EU19" s="6"/>
      <c r="EV19" s="6"/>
      <c r="EW19" s="6"/>
      <c r="EX19" s="6"/>
      <c r="EY19" s="6"/>
      <c r="EZ19" s="6"/>
      <c r="FA19" s="6"/>
      <c r="FB19" s="6"/>
      <c r="FC19" s="6"/>
      <c r="FD19" s="6"/>
      <c r="FE19" s="6"/>
      <c r="FF19" s="6"/>
      <c r="FG19" s="6"/>
      <c r="FH19" s="6"/>
      <c r="FI19" s="6"/>
      <c r="FJ19" s="6"/>
      <c r="FK19" s="6"/>
      <c r="FL19" s="6"/>
      <c r="FM19" s="6"/>
      <c r="FN19" s="6"/>
      <c r="FO19" s="6"/>
      <c r="FP19" s="6"/>
      <c r="FQ19" s="6"/>
      <c r="FR19" s="6"/>
      <c r="FS19" s="6"/>
      <c r="FT19" s="6"/>
      <c r="FU19" s="6"/>
      <c r="FV19" s="6"/>
      <c r="FW19" s="6"/>
      <c r="FX19" s="6"/>
      <c r="FY19" s="6"/>
      <c r="FZ19" s="6"/>
      <c r="GA19" s="6"/>
      <c r="GB19" s="6"/>
      <c r="GC19" s="6"/>
      <c r="GD19" s="6"/>
      <c r="GE19" s="6"/>
      <c r="GF19" s="6"/>
      <c r="GG19" s="6"/>
      <c r="GH19" s="6"/>
      <c r="GI19" s="6"/>
      <c r="GJ19" s="6"/>
      <c r="GK19" s="6"/>
      <c r="GL19" s="6"/>
      <c r="GM19" s="6"/>
      <c r="GN19" s="6"/>
      <c r="GO19" s="6"/>
      <c r="GP19" s="6"/>
      <c r="GQ19" s="6"/>
      <c r="GR19" s="6"/>
      <c r="GS19" s="6"/>
      <c r="GT19" s="6"/>
      <c r="GU19" s="6"/>
      <c r="GV19" s="6"/>
      <c r="GW19" s="6"/>
      <c r="GX19" s="6"/>
      <c r="GY19" s="6"/>
      <c r="GZ19" s="6"/>
      <c r="HA19" s="6"/>
      <c r="HB19" s="6"/>
      <c r="HC19" s="6"/>
      <c r="HD19" s="6"/>
      <c r="HE19" s="6"/>
      <c r="HF19" s="6"/>
      <c r="HG19" s="6"/>
      <c r="HH19" s="6"/>
      <c r="HI19" s="6"/>
      <c r="HJ19" s="6"/>
      <c r="HK19" s="6"/>
      <c r="HL19" s="6"/>
      <c r="HM19" s="6"/>
      <c r="HN19" s="6"/>
      <c r="HO19" s="6"/>
      <c r="HP19" s="6"/>
      <c r="HQ19" s="6"/>
      <c r="HR19" s="6"/>
      <c r="HS19" s="6"/>
      <c r="HT19" s="6"/>
      <c r="HU19" s="6"/>
      <c r="HV19" s="6"/>
      <c r="HW19" s="6"/>
      <c r="HX19" s="6"/>
      <c r="HY19" s="6"/>
      <c r="HZ19" s="6"/>
      <c r="IA19" s="6"/>
      <c r="IB19" s="6"/>
      <c r="IC19" s="6"/>
      <c r="ID19" s="6"/>
      <c r="IE19" s="6"/>
      <c r="IF19" s="6"/>
      <c r="IG19" s="6"/>
      <c r="IH19" s="6"/>
      <c r="II19" s="6"/>
      <c r="IJ19" s="6"/>
      <c r="IK19" s="6"/>
      <c r="IL19" s="6"/>
      <c r="IM19" s="6"/>
      <c r="IN19" s="6"/>
      <c r="IO19" s="6"/>
      <c r="IP19" s="6"/>
      <c r="IQ19" s="6"/>
      <c r="IR19" s="6"/>
      <c r="IS19" s="6"/>
      <c r="IT19" s="6"/>
      <c r="IU19" s="6"/>
      <c r="IV19" s="6"/>
    </row>
    <row r="20" spans="1:256">
      <c r="A20" s="5" t="s">
        <v>1287</v>
      </c>
      <c r="B20" s="5" t="s">
        <v>875</v>
      </c>
      <c r="C20" s="5" t="s">
        <v>1288</v>
      </c>
      <c r="D20" s="5" t="s">
        <v>986</v>
      </c>
      <c r="E20" s="5" t="s">
        <v>1221</v>
      </c>
      <c r="F20" s="5" t="s">
        <v>975</v>
      </c>
      <c r="G20" s="5" t="s">
        <v>1289</v>
      </c>
      <c r="H20" s="5" t="s">
        <v>1290</v>
      </c>
      <c r="I20" s="5" t="s">
        <v>1291</v>
      </c>
      <c r="J20" s="5" t="s">
        <v>1292</v>
      </c>
      <c r="K20" s="5" t="s">
        <v>1293</v>
      </c>
      <c r="L20" s="5" t="s">
        <v>1294</v>
      </c>
      <c r="M20" s="5"/>
      <c r="N20" s="5"/>
      <c r="O20" s="5"/>
      <c r="P20" s="5"/>
      <c r="Q20" s="5"/>
      <c r="R20" s="5"/>
      <c r="S20" s="5"/>
      <c r="T20" s="5"/>
      <c r="U20" s="5"/>
      <c r="V20" s="5"/>
      <c r="W20" s="5"/>
      <c r="X20" s="5"/>
      <c r="Y20" s="5"/>
      <c r="Z20" s="5"/>
      <c r="AA20" s="5"/>
      <c r="AB20" s="5"/>
      <c r="AC20" s="5"/>
      <c r="AD20" s="5"/>
      <c r="AE20" s="5"/>
      <c r="AF20" s="5"/>
      <c r="AG20" s="5"/>
      <c r="AH20" s="5"/>
      <c r="AI20" s="5"/>
      <c r="AJ20" s="5"/>
      <c r="AK20" s="5"/>
      <c r="AL20" s="5"/>
      <c r="AM20" s="5"/>
      <c r="AN20" s="5"/>
      <c r="AO20" s="5"/>
      <c r="AP20" s="5"/>
      <c r="AQ20" s="5"/>
      <c r="AR20" s="5"/>
      <c r="AS20" s="5"/>
      <c r="AT20" s="5"/>
      <c r="AU20" s="5"/>
      <c r="AV20" s="5"/>
      <c r="AW20" s="5"/>
      <c r="AX20" s="5"/>
      <c r="AY20" s="5"/>
      <c r="AZ20" s="5"/>
      <c r="BA20" s="5"/>
      <c r="BB20" s="5"/>
      <c r="BC20" s="5"/>
      <c r="BD20" s="5"/>
      <c r="BE20" s="5"/>
      <c r="BF20" s="5"/>
      <c r="BG20" s="5"/>
      <c r="BH20" s="5"/>
      <c r="BI20" s="5"/>
      <c r="BJ20" s="5"/>
      <c r="BK20" s="5"/>
      <c r="BL20" s="5"/>
      <c r="BM20" s="5"/>
      <c r="BN20" s="5"/>
      <c r="BO20" s="5"/>
      <c r="BP20" s="5"/>
      <c r="BQ20" s="5"/>
      <c r="BR20" s="5"/>
      <c r="BS20" s="5"/>
      <c r="BT20" s="5"/>
      <c r="BU20" s="5"/>
      <c r="BV20" s="5"/>
      <c r="BW20" s="5"/>
      <c r="BX20" s="5"/>
      <c r="BY20" s="5"/>
      <c r="BZ20" s="5"/>
      <c r="CA20" s="5"/>
      <c r="CB20" s="5"/>
      <c r="CC20" s="5"/>
      <c r="CD20" s="5"/>
      <c r="CE20" s="5"/>
      <c r="CF20" s="5"/>
      <c r="CG20" s="5"/>
      <c r="CH20" s="5"/>
      <c r="CI20" s="5"/>
      <c r="CJ20" s="5"/>
      <c r="CK20" s="5"/>
      <c r="CL20" s="5"/>
      <c r="CM20" s="5"/>
      <c r="CN20" s="5"/>
      <c r="CO20" s="5"/>
      <c r="CP20" s="5"/>
      <c r="CQ20" s="5"/>
      <c r="CR20" s="5"/>
      <c r="CS20" s="5"/>
      <c r="CT20" s="5"/>
      <c r="CU20" s="5"/>
      <c r="CV20" s="5"/>
      <c r="CW20" s="5"/>
      <c r="CX20" s="5"/>
      <c r="CY20" s="5"/>
      <c r="CZ20" s="5"/>
      <c r="DA20" s="5"/>
      <c r="DB20" s="5"/>
      <c r="DC20" s="5"/>
      <c r="DD20" s="5"/>
      <c r="DE20" s="5"/>
      <c r="DF20" s="5"/>
      <c r="DG20" s="5"/>
      <c r="DH20" s="5"/>
      <c r="DI20" s="5"/>
      <c r="DJ20" s="5"/>
      <c r="DK20" s="5"/>
      <c r="DL20" s="5"/>
      <c r="DM20" s="5"/>
      <c r="DN20" s="5"/>
      <c r="DO20" s="5"/>
      <c r="DP20" s="5"/>
      <c r="DQ20" s="5"/>
      <c r="DR20" s="5"/>
      <c r="DS20" s="6"/>
      <c r="DT20" s="6"/>
      <c r="DU20" s="6"/>
      <c r="DV20" s="6"/>
      <c r="DW20" s="6"/>
      <c r="DX20" s="6"/>
      <c r="DY20" s="6"/>
      <c r="DZ20" s="6"/>
      <c r="EA20" s="6"/>
      <c r="EB20" s="6"/>
      <c r="EC20" s="6"/>
      <c r="ED20" s="6"/>
      <c r="EE20" s="6"/>
      <c r="EF20" s="6"/>
      <c r="EG20" s="6"/>
      <c r="EH20" s="6"/>
      <c r="EI20" s="6"/>
      <c r="EJ20" s="6"/>
      <c r="EK20" s="6"/>
      <c r="EL20" s="6"/>
      <c r="EM20" s="6"/>
      <c r="EN20" s="6"/>
      <c r="EO20" s="6"/>
      <c r="EP20" s="6"/>
      <c r="EQ20" s="6"/>
      <c r="ER20" s="6"/>
      <c r="ES20" s="6"/>
      <c r="ET20" s="6"/>
      <c r="EU20" s="6"/>
      <c r="EV20" s="6"/>
      <c r="EW20" s="6"/>
      <c r="EX20" s="6"/>
      <c r="EY20" s="6"/>
      <c r="EZ20" s="6"/>
      <c r="FA20" s="6"/>
      <c r="FB20" s="6"/>
      <c r="FC20" s="6"/>
      <c r="FD20" s="6"/>
      <c r="FE20" s="6"/>
      <c r="FF20" s="6"/>
      <c r="FG20" s="6"/>
      <c r="FH20" s="6"/>
      <c r="FI20" s="6"/>
      <c r="FJ20" s="6"/>
      <c r="FK20" s="6"/>
      <c r="FL20" s="6"/>
      <c r="FM20" s="6"/>
      <c r="FN20" s="6"/>
      <c r="FO20" s="6"/>
      <c r="FP20" s="6"/>
      <c r="FQ20" s="6"/>
      <c r="FR20" s="6"/>
      <c r="FS20" s="6"/>
      <c r="FT20" s="6"/>
      <c r="FU20" s="6"/>
      <c r="FV20" s="6"/>
      <c r="FW20" s="6"/>
      <c r="FX20" s="6"/>
      <c r="FY20" s="6"/>
      <c r="FZ20" s="6"/>
      <c r="GA20" s="6"/>
      <c r="GB20" s="6"/>
      <c r="GC20" s="6"/>
      <c r="GD20" s="6"/>
      <c r="GE20" s="6"/>
      <c r="GF20" s="6"/>
      <c r="GG20" s="6"/>
      <c r="GH20" s="6"/>
      <c r="GI20" s="6"/>
      <c r="GJ20" s="6"/>
      <c r="GK20" s="6"/>
      <c r="GL20" s="6"/>
      <c r="GM20" s="6"/>
      <c r="GN20" s="6"/>
      <c r="GO20" s="6"/>
      <c r="GP20" s="6"/>
      <c r="GQ20" s="6"/>
      <c r="GR20" s="6"/>
      <c r="GS20" s="6"/>
      <c r="GT20" s="6"/>
      <c r="GU20" s="6"/>
      <c r="GV20" s="6"/>
      <c r="GW20" s="6"/>
      <c r="GX20" s="6"/>
      <c r="GY20" s="6"/>
      <c r="GZ20" s="6"/>
      <c r="HA20" s="6"/>
      <c r="HB20" s="6"/>
      <c r="HC20" s="6"/>
      <c r="HD20" s="6"/>
      <c r="HE20" s="6"/>
      <c r="HF20" s="6"/>
      <c r="HG20" s="6"/>
      <c r="HH20" s="6"/>
      <c r="HI20" s="6"/>
      <c r="HJ20" s="6"/>
      <c r="HK20" s="6"/>
      <c r="HL20" s="6"/>
      <c r="HM20" s="6"/>
      <c r="HN20" s="6"/>
      <c r="HO20" s="6"/>
      <c r="HP20" s="6"/>
      <c r="HQ20" s="6"/>
      <c r="HR20" s="6"/>
      <c r="HS20" s="6"/>
      <c r="HT20" s="6"/>
      <c r="HU20" s="6"/>
      <c r="HV20" s="6"/>
      <c r="HW20" s="6"/>
      <c r="HX20" s="6"/>
      <c r="HY20" s="6"/>
      <c r="HZ20" s="6"/>
      <c r="IA20" s="6"/>
      <c r="IB20" s="6"/>
      <c r="IC20" s="6"/>
      <c r="ID20" s="6"/>
      <c r="IE20" s="6"/>
      <c r="IF20" s="6"/>
      <c r="IG20" s="6"/>
      <c r="IH20" s="6"/>
      <c r="II20" s="6"/>
      <c r="IJ20" s="6"/>
      <c r="IK20" s="6"/>
      <c r="IL20" s="6"/>
      <c r="IM20" s="6"/>
      <c r="IN20" s="6"/>
      <c r="IO20" s="6"/>
      <c r="IP20" s="6"/>
      <c r="IQ20" s="6"/>
      <c r="IR20" s="6"/>
      <c r="IS20" s="6"/>
      <c r="IT20" s="6"/>
      <c r="IU20" s="6"/>
      <c r="IV20" s="6"/>
    </row>
    <row r="21" spans="1:256">
      <c r="A21" s="5" t="s">
        <v>1295</v>
      </c>
      <c r="B21" s="5" t="s">
        <v>875</v>
      </c>
      <c r="C21" s="5" t="s">
        <v>901</v>
      </c>
      <c r="D21" s="5" t="s">
        <v>880</v>
      </c>
      <c r="E21" s="5" t="s">
        <v>1179</v>
      </c>
      <c r="F21" s="5" t="s">
        <v>1170</v>
      </c>
      <c r="G21" s="5" t="s">
        <v>881</v>
      </c>
      <c r="H21" s="5" t="s">
        <v>1159</v>
      </c>
      <c r="I21" s="5" t="s">
        <v>1171</v>
      </c>
      <c r="J21" s="5" t="s">
        <v>1158</v>
      </c>
      <c r="K21" s="5" t="s">
        <v>1166</v>
      </c>
      <c r="L21" s="5" t="s">
        <v>1162</v>
      </c>
      <c r="M21" s="5"/>
      <c r="N21" s="5"/>
      <c r="O21" s="5"/>
      <c r="P21" s="5"/>
      <c r="Q21" s="5"/>
      <c r="R21" s="5"/>
      <c r="S21" s="5"/>
      <c r="T21" s="5"/>
      <c r="U21" s="5"/>
      <c r="V21" s="5"/>
      <c r="W21" s="5"/>
      <c r="X21" s="5"/>
      <c r="Y21" s="5"/>
      <c r="Z21" s="5"/>
      <c r="AA21" s="5"/>
      <c r="AB21" s="5"/>
      <c r="AC21" s="5"/>
      <c r="AD21" s="5"/>
      <c r="AE21" s="5"/>
      <c r="AF21" s="5"/>
      <c r="AG21" s="5"/>
      <c r="AH21" s="5"/>
      <c r="AI21" s="5"/>
      <c r="AJ21" s="5"/>
      <c r="AK21" s="5"/>
      <c r="AL21" s="5"/>
      <c r="AM21" s="5"/>
      <c r="AN21" s="5"/>
      <c r="AO21" s="5"/>
      <c r="AP21" s="5"/>
      <c r="AQ21" s="5"/>
      <c r="AR21" s="5"/>
      <c r="AS21" s="5"/>
      <c r="AT21" s="5"/>
      <c r="AU21" s="5"/>
      <c r="AV21" s="5"/>
      <c r="AW21" s="5"/>
      <c r="AX21" s="5"/>
      <c r="AY21" s="5"/>
      <c r="AZ21" s="5"/>
      <c r="BA21" s="5"/>
      <c r="BB21" s="5"/>
      <c r="BC21" s="5"/>
      <c r="BD21" s="5"/>
      <c r="BE21" s="5"/>
      <c r="BF21" s="5"/>
      <c r="BG21" s="5"/>
      <c r="BH21" s="5"/>
      <c r="BI21" s="5"/>
      <c r="BJ21" s="5"/>
      <c r="BK21" s="5"/>
      <c r="BL21" s="5"/>
      <c r="BM21" s="5"/>
      <c r="BN21" s="5"/>
      <c r="BO21" s="5"/>
      <c r="BP21" s="5"/>
      <c r="BQ21" s="5"/>
      <c r="BR21" s="5"/>
      <c r="BS21" s="5"/>
      <c r="BT21" s="5"/>
      <c r="BU21" s="5"/>
      <c r="BV21" s="5"/>
      <c r="BW21" s="5"/>
      <c r="BX21" s="5"/>
      <c r="BY21" s="5"/>
      <c r="BZ21" s="5"/>
      <c r="CA21" s="5"/>
      <c r="CB21" s="5"/>
      <c r="CC21" s="5"/>
      <c r="CD21" s="5"/>
      <c r="CE21" s="5"/>
      <c r="CF21" s="5"/>
      <c r="CG21" s="5"/>
      <c r="CH21" s="5"/>
      <c r="CI21" s="5"/>
      <c r="CJ21" s="5"/>
      <c r="CK21" s="5"/>
      <c r="CL21" s="5"/>
      <c r="CM21" s="5"/>
      <c r="CN21" s="5"/>
      <c r="CO21" s="5"/>
      <c r="CP21" s="5"/>
      <c r="CQ21" s="5"/>
      <c r="CR21" s="5"/>
      <c r="CS21" s="5"/>
      <c r="CT21" s="5"/>
      <c r="CU21" s="5"/>
      <c r="CV21" s="5"/>
      <c r="CW21" s="5"/>
      <c r="CX21" s="5"/>
      <c r="CY21" s="5"/>
      <c r="CZ21" s="5"/>
      <c r="DA21" s="5"/>
      <c r="DB21" s="5"/>
      <c r="DC21" s="5"/>
      <c r="DD21" s="5"/>
      <c r="DE21" s="5"/>
      <c r="DF21" s="5"/>
      <c r="DG21" s="5"/>
      <c r="DH21" s="5"/>
      <c r="DI21" s="5"/>
      <c r="DJ21" s="5"/>
      <c r="DK21" s="5"/>
      <c r="DL21" s="5"/>
      <c r="DM21" s="5"/>
      <c r="DN21" s="5"/>
      <c r="DO21" s="5"/>
      <c r="DP21" s="5"/>
      <c r="DQ21" s="5"/>
      <c r="DR21" s="5"/>
      <c r="DS21" s="6"/>
      <c r="DT21" s="6"/>
      <c r="DU21" s="6"/>
      <c r="DV21" s="6"/>
      <c r="DW21" s="6"/>
      <c r="DX21" s="6"/>
      <c r="DY21" s="6"/>
      <c r="DZ21" s="6"/>
      <c r="EA21" s="6"/>
      <c r="EB21" s="6"/>
      <c r="EC21" s="6"/>
      <c r="ED21" s="6"/>
      <c r="EE21" s="6"/>
      <c r="EF21" s="6"/>
      <c r="EG21" s="6"/>
      <c r="EH21" s="6"/>
      <c r="EI21" s="6"/>
      <c r="EJ21" s="6"/>
      <c r="EK21" s="6"/>
      <c r="EL21" s="6"/>
      <c r="EM21" s="6"/>
      <c r="EN21" s="6"/>
      <c r="EO21" s="6"/>
      <c r="EP21" s="6"/>
      <c r="EQ21" s="6"/>
      <c r="ER21" s="6"/>
      <c r="ES21" s="6"/>
      <c r="ET21" s="6"/>
      <c r="EU21" s="6"/>
      <c r="EV21" s="6"/>
      <c r="EW21" s="6"/>
      <c r="EX21" s="6"/>
      <c r="EY21" s="6"/>
      <c r="EZ21" s="6"/>
      <c r="FA21" s="6"/>
      <c r="FB21" s="6"/>
      <c r="FC21" s="6"/>
      <c r="FD21" s="6"/>
      <c r="FE21" s="6"/>
      <c r="FF21" s="6"/>
      <c r="FG21" s="6"/>
      <c r="FH21" s="6"/>
      <c r="FI21" s="6"/>
      <c r="FJ21" s="6"/>
      <c r="FK21" s="6"/>
      <c r="FL21" s="6"/>
      <c r="FM21" s="6"/>
      <c r="FN21" s="6"/>
      <c r="FO21" s="6"/>
      <c r="FP21" s="6"/>
      <c r="FQ21" s="6"/>
      <c r="FR21" s="6"/>
      <c r="FS21" s="6"/>
      <c r="FT21" s="6"/>
      <c r="FU21" s="6"/>
      <c r="FV21" s="6"/>
      <c r="FW21" s="6"/>
      <c r="FX21" s="6"/>
      <c r="FY21" s="6"/>
      <c r="FZ21" s="6"/>
      <c r="GA21" s="6"/>
      <c r="GB21" s="6"/>
      <c r="GC21" s="6"/>
      <c r="GD21" s="6"/>
      <c r="GE21" s="6"/>
      <c r="GF21" s="6"/>
      <c r="GG21" s="6"/>
      <c r="GH21" s="6"/>
      <c r="GI21" s="6"/>
      <c r="GJ21" s="6"/>
      <c r="GK21" s="6"/>
      <c r="GL21" s="6"/>
      <c r="GM21" s="6"/>
      <c r="GN21" s="6"/>
      <c r="GO21" s="6"/>
      <c r="GP21" s="6"/>
      <c r="GQ21" s="6"/>
      <c r="GR21" s="6"/>
      <c r="GS21" s="6"/>
      <c r="GT21" s="6"/>
      <c r="GU21" s="6"/>
      <c r="GV21" s="6"/>
      <c r="GW21" s="6"/>
      <c r="GX21" s="6"/>
      <c r="GY21" s="6"/>
      <c r="GZ21" s="6"/>
      <c r="HA21" s="6"/>
      <c r="HB21" s="6"/>
      <c r="HC21" s="6"/>
      <c r="HD21" s="6"/>
      <c r="HE21" s="6"/>
      <c r="HF21" s="6"/>
      <c r="HG21" s="6"/>
      <c r="HH21" s="6"/>
      <c r="HI21" s="6"/>
      <c r="HJ21" s="6"/>
      <c r="HK21" s="6"/>
      <c r="HL21" s="6"/>
      <c r="HM21" s="6"/>
      <c r="HN21" s="6"/>
      <c r="HO21" s="6"/>
      <c r="HP21" s="6"/>
      <c r="HQ21" s="6"/>
      <c r="HR21" s="6"/>
      <c r="HS21" s="6"/>
      <c r="HT21" s="6"/>
      <c r="HU21" s="6"/>
      <c r="HV21" s="6"/>
      <c r="HW21" s="6"/>
      <c r="HX21" s="6"/>
      <c r="HY21" s="6"/>
      <c r="HZ21" s="6"/>
      <c r="IA21" s="6"/>
      <c r="IB21" s="6"/>
      <c r="IC21" s="6"/>
      <c r="ID21" s="6"/>
      <c r="IE21" s="6"/>
      <c r="IF21" s="6"/>
      <c r="IG21" s="6"/>
      <c r="IH21" s="6"/>
      <c r="II21" s="6"/>
      <c r="IJ21" s="6"/>
      <c r="IK21" s="6"/>
      <c r="IL21" s="6"/>
      <c r="IM21" s="6"/>
      <c r="IN21" s="6"/>
      <c r="IO21" s="6"/>
      <c r="IP21" s="6"/>
      <c r="IQ21" s="6"/>
      <c r="IR21" s="6"/>
      <c r="IS21" s="6"/>
      <c r="IT21" s="6"/>
      <c r="IU21" s="6"/>
      <c r="IV21" s="6"/>
    </row>
    <row r="22" spans="1:256">
      <c r="A22" s="5" t="s">
        <v>1296</v>
      </c>
      <c r="B22" s="5" t="s">
        <v>875</v>
      </c>
      <c r="C22" s="5" t="s">
        <v>1297</v>
      </c>
      <c r="D22" s="5" t="s">
        <v>1298</v>
      </c>
      <c r="E22" s="5" t="s">
        <v>1172</v>
      </c>
      <c r="F22" s="5" t="s">
        <v>1174</v>
      </c>
      <c r="G22" s="5" t="s">
        <v>1176</v>
      </c>
      <c r="H22" s="5" t="s">
        <v>1160</v>
      </c>
      <c r="I22" s="5" t="s">
        <v>890</v>
      </c>
      <c r="J22" s="5" t="s">
        <v>946</v>
      </c>
      <c r="K22" s="5" t="s">
        <v>1123</v>
      </c>
      <c r="L22" s="5" t="s">
        <v>962</v>
      </c>
      <c r="M22" s="5" t="s">
        <v>970</v>
      </c>
      <c r="N22" s="5" t="s">
        <v>926</v>
      </c>
      <c r="O22" s="5" t="s">
        <v>891</v>
      </c>
      <c r="P22" s="5"/>
      <c r="Q22" s="5"/>
      <c r="R22" s="5"/>
      <c r="S22" s="5"/>
      <c r="T22" s="5"/>
      <c r="U22" s="5"/>
      <c r="V22" s="5"/>
      <c r="W22" s="5"/>
      <c r="X22" s="5"/>
      <c r="Y22" s="5"/>
      <c r="Z22" s="5"/>
      <c r="AA22" s="5"/>
      <c r="AB22" s="5"/>
      <c r="AC22" s="5"/>
      <c r="AD22" s="5"/>
      <c r="AE22" s="5"/>
      <c r="AF22" s="5"/>
      <c r="AG22" s="5"/>
      <c r="AH22" s="5"/>
      <c r="AI22" s="5"/>
      <c r="AJ22" s="5"/>
      <c r="AK22" s="5"/>
      <c r="AL22" s="5"/>
      <c r="AM22" s="5"/>
      <c r="AN22" s="5"/>
      <c r="AO22" s="5"/>
      <c r="AP22" s="5"/>
      <c r="AQ22" s="5"/>
      <c r="AR22" s="5"/>
      <c r="AS22" s="5"/>
      <c r="AT22" s="5"/>
      <c r="AU22" s="5"/>
      <c r="AV22" s="5"/>
      <c r="AW22" s="5"/>
      <c r="AX22" s="5"/>
      <c r="AY22" s="5"/>
      <c r="AZ22" s="5"/>
      <c r="BA22" s="5"/>
      <c r="BB22" s="5"/>
      <c r="BC22" s="5"/>
      <c r="BD22" s="5"/>
      <c r="BE22" s="5"/>
      <c r="BF22" s="5"/>
      <c r="BG22" s="5"/>
      <c r="BH22" s="5"/>
      <c r="BI22" s="5"/>
      <c r="BJ22" s="5"/>
      <c r="BK22" s="5"/>
      <c r="BL22" s="5"/>
      <c r="BM22" s="5"/>
      <c r="BN22" s="5"/>
      <c r="BO22" s="5"/>
      <c r="BP22" s="5"/>
      <c r="BQ22" s="5"/>
      <c r="BR22" s="5"/>
      <c r="BS22" s="5"/>
      <c r="BT22" s="5"/>
      <c r="BU22" s="5"/>
      <c r="BV22" s="5"/>
      <c r="BW22" s="5"/>
      <c r="BX22" s="5"/>
      <c r="BY22" s="5"/>
      <c r="BZ22" s="5"/>
      <c r="CA22" s="5"/>
      <c r="CB22" s="5"/>
      <c r="CC22" s="5"/>
      <c r="CD22" s="5"/>
      <c r="CE22" s="5"/>
      <c r="CF22" s="5"/>
      <c r="CG22" s="5"/>
      <c r="CH22" s="5"/>
      <c r="CI22" s="5"/>
      <c r="CJ22" s="5"/>
      <c r="CK22" s="5"/>
      <c r="CL22" s="5"/>
      <c r="CM22" s="5"/>
      <c r="CN22" s="5"/>
      <c r="CO22" s="5"/>
      <c r="CP22" s="5"/>
      <c r="CQ22" s="5"/>
      <c r="CR22" s="5"/>
      <c r="CS22" s="5"/>
      <c r="CT22" s="5"/>
      <c r="CU22" s="5"/>
      <c r="CV22" s="5"/>
      <c r="CW22" s="5"/>
      <c r="CX22" s="5"/>
      <c r="CY22" s="5"/>
      <c r="CZ22" s="5"/>
      <c r="DA22" s="5"/>
      <c r="DB22" s="5"/>
      <c r="DC22" s="5"/>
      <c r="DD22" s="5"/>
      <c r="DE22" s="5"/>
      <c r="DF22" s="5"/>
      <c r="DG22" s="5"/>
      <c r="DH22" s="5"/>
      <c r="DI22" s="5"/>
      <c r="DJ22" s="5"/>
      <c r="DK22" s="5"/>
      <c r="DL22" s="5"/>
      <c r="DM22" s="5"/>
      <c r="DN22" s="5"/>
      <c r="DO22" s="5"/>
      <c r="DP22" s="5"/>
      <c r="DQ22" s="5"/>
      <c r="DR22" s="5"/>
      <c r="DS22" s="6"/>
      <c r="DT22" s="6"/>
      <c r="DU22" s="6"/>
      <c r="DV22" s="6"/>
      <c r="DW22" s="6"/>
      <c r="DX22" s="6"/>
      <c r="DY22" s="6"/>
      <c r="DZ22" s="6"/>
      <c r="EA22" s="6"/>
      <c r="EB22" s="6"/>
      <c r="EC22" s="6"/>
      <c r="ED22" s="6"/>
      <c r="EE22" s="6"/>
      <c r="EF22" s="6"/>
      <c r="EG22" s="6"/>
      <c r="EH22" s="6"/>
      <c r="EI22" s="6"/>
      <c r="EJ22" s="6"/>
      <c r="EK22" s="6"/>
      <c r="EL22" s="6"/>
      <c r="EM22" s="6"/>
      <c r="EN22" s="6"/>
      <c r="EO22" s="6"/>
      <c r="EP22" s="6"/>
      <c r="EQ22" s="6"/>
      <c r="ER22" s="6"/>
      <c r="ES22" s="6"/>
      <c r="ET22" s="6"/>
      <c r="EU22" s="6"/>
      <c r="EV22" s="6"/>
      <c r="EW22" s="6"/>
      <c r="EX22" s="6"/>
      <c r="EY22" s="6"/>
      <c r="EZ22" s="6"/>
      <c r="FA22" s="6"/>
      <c r="FB22" s="6"/>
      <c r="FC22" s="6"/>
      <c r="FD22" s="6"/>
      <c r="FE22" s="6"/>
      <c r="FF22" s="6"/>
      <c r="FG22" s="6"/>
      <c r="FH22" s="6"/>
      <c r="FI22" s="6"/>
      <c r="FJ22" s="6"/>
      <c r="FK22" s="6"/>
      <c r="FL22" s="6"/>
      <c r="FM22" s="6"/>
      <c r="FN22" s="6"/>
      <c r="FO22" s="6"/>
      <c r="FP22" s="6"/>
      <c r="FQ22" s="6"/>
      <c r="FR22" s="6"/>
      <c r="FS22" s="6"/>
      <c r="FT22" s="6"/>
      <c r="FU22" s="6"/>
      <c r="FV22" s="6"/>
      <c r="FW22" s="6"/>
      <c r="FX22" s="6"/>
      <c r="FY22" s="6"/>
      <c r="FZ22" s="6"/>
      <c r="GA22" s="6"/>
      <c r="GB22" s="6"/>
      <c r="GC22" s="6"/>
      <c r="GD22" s="6"/>
      <c r="GE22" s="6"/>
      <c r="GF22" s="6"/>
      <c r="GG22" s="6"/>
      <c r="GH22" s="6"/>
      <c r="GI22" s="6"/>
      <c r="GJ22" s="6"/>
      <c r="GK22" s="6"/>
      <c r="GL22" s="6"/>
      <c r="GM22" s="6"/>
      <c r="GN22" s="6"/>
      <c r="GO22" s="6"/>
      <c r="GP22" s="6"/>
      <c r="GQ22" s="6"/>
      <c r="GR22" s="6"/>
      <c r="GS22" s="6"/>
      <c r="GT22" s="6"/>
      <c r="GU22" s="6"/>
      <c r="GV22" s="6"/>
      <c r="GW22" s="6"/>
      <c r="GX22" s="6"/>
      <c r="GY22" s="6"/>
      <c r="GZ22" s="6"/>
      <c r="HA22" s="6"/>
      <c r="HB22" s="6"/>
      <c r="HC22" s="6"/>
      <c r="HD22" s="6"/>
      <c r="HE22" s="6"/>
      <c r="HF22" s="6"/>
      <c r="HG22" s="6"/>
      <c r="HH22" s="6"/>
      <c r="HI22" s="6"/>
      <c r="HJ22" s="6"/>
      <c r="HK22" s="6"/>
      <c r="HL22" s="6"/>
      <c r="HM22" s="6"/>
      <c r="HN22" s="6"/>
      <c r="HO22" s="6"/>
      <c r="HP22" s="6"/>
      <c r="HQ22" s="6"/>
      <c r="HR22" s="6"/>
      <c r="HS22" s="6"/>
      <c r="HT22" s="6"/>
      <c r="HU22" s="6"/>
      <c r="HV22" s="6"/>
      <c r="HW22" s="6"/>
      <c r="HX22" s="6"/>
      <c r="HY22" s="6"/>
      <c r="HZ22" s="6"/>
      <c r="IA22" s="6"/>
      <c r="IB22" s="6"/>
      <c r="IC22" s="6"/>
      <c r="ID22" s="6"/>
      <c r="IE22" s="6"/>
      <c r="IF22" s="6"/>
      <c r="IG22" s="6"/>
      <c r="IH22" s="6"/>
      <c r="II22" s="6"/>
      <c r="IJ22" s="6"/>
      <c r="IK22" s="6"/>
      <c r="IL22" s="6"/>
      <c r="IM22" s="6"/>
      <c r="IN22" s="6"/>
      <c r="IO22" s="6"/>
      <c r="IP22" s="6"/>
      <c r="IQ22" s="6"/>
      <c r="IR22" s="6"/>
      <c r="IS22" s="6"/>
      <c r="IT22" s="6"/>
      <c r="IU22" s="6"/>
      <c r="IV22" s="6"/>
    </row>
    <row r="23" spans="1:256">
      <c r="A23" s="5" t="s">
        <v>1299</v>
      </c>
      <c r="B23" s="5" t="s">
        <v>875</v>
      </c>
      <c r="C23" s="5" t="s">
        <v>1300</v>
      </c>
      <c r="D23" s="5"/>
      <c r="E23" s="5"/>
      <c r="F23" s="5"/>
      <c r="G23" s="5"/>
      <c r="H23" s="5"/>
      <c r="I23" s="5"/>
      <c r="J23" s="5"/>
      <c r="K23" s="5"/>
      <c r="L23" s="5"/>
      <c r="M23" s="5"/>
      <c r="N23" s="5"/>
      <c r="O23" s="5"/>
      <c r="P23" s="5"/>
      <c r="Q23" s="5"/>
      <c r="R23" s="5"/>
      <c r="S23" s="5"/>
      <c r="T23" s="5"/>
      <c r="U23" s="5"/>
      <c r="V23" s="5"/>
      <c r="W23" s="5"/>
      <c r="X23" s="5"/>
      <c r="Y23" s="5"/>
      <c r="Z23" s="5"/>
      <c r="AA23" s="5"/>
      <c r="AB23" s="5"/>
      <c r="AC23" s="5"/>
      <c r="AD23" s="5"/>
      <c r="AE23" s="5"/>
      <c r="AF23" s="5"/>
      <c r="AG23" s="5"/>
      <c r="AH23" s="5"/>
      <c r="AI23" s="5"/>
      <c r="AJ23" s="5"/>
      <c r="AK23" s="5"/>
      <c r="AL23" s="5"/>
      <c r="AM23" s="5"/>
      <c r="AN23" s="5"/>
      <c r="AO23" s="5"/>
      <c r="AP23" s="5"/>
      <c r="AQ23" s="5"/>
      <c r="AR23" s="5"/>
      <c r="AS23" s="5"/>
      <c r="AT23" s="5"/>
      <c r="AU23" s="5"/>
      <c r="AV23" s="5"/>
      <c r="AW23" s="5"/>
      <c r="AX23" s="5"/>
      <c r="AY23" s="5"/>
      <c r="AZ23" s="5"/>
      <c r="BA23" s="5"/>
      <c r="BB23" s="5"/>
      <c r="BC23" s="5"/>
      <c r="BD23" s="5"/>
      <c r="BE23" s="5"/>
      <c r="BF23" s="5"/>
      <c r="BG23" s="5"/>
      <c r="BH23" s="5"/>
      <c r="BI23" s="5"/>
      <c r="BJ23" s="5"/>
      <c r="BK23" s="5"/>
      <c r="BL23" s="5"/>
      <c r="BM23" s="5"/>
      <c r="BN23" s="5"/>
      <c r="BO23" s="5"/>
      <c r="BP23" s="5"/>
      <c r="BQ23" s="5"/>
      <c r="BR23" s="5"/>
      <c r="BS23" s="5"/>
      <c r="BT23" s="5"/>
      <c r="BU23" s="5"/>
      <c r="BV23" s="5"/>
      <c r="BW23" s="5"/>
      <c r="BX23" s="5"/>
      <c r="BY23" s="5"/>
      <c r="BZ23" s="5"/>
      <c r="CA23" s="5"/>
      <c r="CB23" s="5"/>
      <c r="CC23" s="5"/>
      <c r="CD23" s="5"/>
      <c r="CE23" s="5"/>
      <c r="CF23" s="5"/>
      <c r="CG23" s="5"/>
      <c r="CH23" s="5"/>
      <c r="CI23" s="5"/>
      <c r="CJ23" s="5"/>
      <c r="CK23" s="5"/>
      <c r="CL23" s="5"/>
      <c r="CM23" s="5"/>
      <c r="CN23" s="5"/>
      <c r="CO23" s="5"/>
      <c r="CP23" s="5"/>
      <c r="CQ23" s="5"/>
      <c r="CR23" s="5"/>
      <c r="CS23" s="5"/>
      <c r="CT23" s="5"/>
      <c r="CU23" s="5"/>
      <c r="CV23" s="5"/>
      <c r="CW23" s="5"/>
      <c r="CX23" s="5"/>
      <c r="CY23" s="5"/>
      <c r="CZ23" s="5"/>
      <c r="DA23" s="5"/>
      <c r="DB23" s="5"/>
      <c r="DC23" s="5"/>
      <c r="DD23" s="5"/>
      <c r="DE23" s="5"/>
      <c r="DF23" s="5"/>
      <c r="DG23" s="5"/>
      <c r="DH23" s="5"/>
      <c r="DI23" s="5"/>
      <c r="DJ23" s="5"/>
      <c r="DK23" s="5"/>
      <c r="DL23" s="5"/>
      <c r="DM23" s="5"/>
      <c r="DN23" s="5"/>
      <c r="DO23" s="5"/>
      <c r="DP23" s="5"/>
      <c r="DQ23" s="5"/>
      <c r="DR23" s="5"/>
      <c r="DS23" s="6"/>
      <c r="DT23" s="6"/>
      <c r="DU23" s="6"/>
      <c r="DV23" s="6"/>
      <c r="DW23" s="6"/>
      <c r="DX23" s="6"/>
      <c r="DY23" s="6"/>
      <c r="DZ23" s="6"/>
      <c r="EA23" s="6"/>
      <c r="EB23" s="6"/>
      <c r="EC23" s="6"/>
      <c r="ED23" s="6"/>
      <c r="EE23" s="6"/>
      <c r="EF23" s="6"/>
      <c r="EG23" s="6"/>
      <c r="EH23" s="6"/>
      <c r="EI23" s="6"/>
      <c r="EJ23" s="6"/>
      <c r="EK23" s="6"/>
      <c r="EL23" s="6"/>
      <c r="EM23" s="6"/>
      <c r="EN23" s="6"/>
      <c r="EO23" s="6"/>
      <c r="EP23" s="6"/>
      <c r="EQ23" s="6"/>
      <c r="ER23" s="6"/>
      <c r="ES23" s="6"/>
      <c r="ET23" s="6"/>
      <c r="EU23" s="6"/>
      <c r="EV23" s="6"/>
      <c r="EW23" s="6"/>
      <c r="EX23" s="6"/>
      <c r="EY23" s="6"/>
      <c r="EZ23" s="6"/>
      <c r="FA23" s="6"/>
      <c r="FB23" s="6"/>
      <c r="FC23" s="6"/>
      <c r="FD23" s="6"/>
      <c r="FE23" s="6"/>
      <c r="FF23" s="6"/>
      <c r="FG23" s="6"/>
      <c r="FH23" s="6"/>
      <c r="FI23" s="6"/>
      <c r="FJ23" s="6"/>
      <c r="FK23" s="6"/>
      <c r="FL23" s="6"/>
      <c r="FM23" s="6"/>
      <c r="FN23" s="6"/>
      <c r="FO23" s="6"/>
      <c r="FP23" s="6"/>
      <c r="FQ23" s="6"/>
      <c r="FR23" s="6"/>
      <c r="FS23" s="6"/>
      <c r="FT23" s="6"/>
      <c r="FU23" s="6"/>
      <c r="FV23" s="6"/>
      <c r="FW23" s="6"/>
      <c r="FX23" s="6"/>
      <c r="FY23" s="6"/>
      <c r="FZ23" s="6"/>
      <c r="GA23" s="6"/>
      <c r="GB23" s="6"/>
      <c r="GC23" s="6"/>
      <c r="GD23" s="6"/>
      <c r="GE23" s="6"/>
      <c r="GF23" s="6"/>
      <c r="GG23" s="6"/>
      <c r="GH23" s="6"/>
      <c r="GI23" s="6"/>
      <c r="GJ23" s="6"/>
      <c r="GK23" s="6"/>
      <c r="GL23" s="6"/>
      <c r="GM23" s="6"/>
      <c r="GN23" s="6"/>
      <c r="GO23" s="6"/>
      <c r="GP23" s="6"/>
      <c r="GQ23" s="6"/>
      <c r="GR23" s="6"/>
      <c r="GS23" s="6"/>
      <c r="GT23" s="6"/>
      <c r="GU23" s="6"/>
      <c r="GV23" s="6"/>
      <c r="GW23" s="6"/>
      <c r="GX23" s="6"/>
      <c r="GY23" s="6"/>
      <c r="GZ23" s="6"/>
      <c r="HA23" s="6"/>
      <c r="HB23" s="6"/>
      <c r="HC23" s="6"/>
      <c r="HD23" s="6"/>
      <c r="HE23" s="6"/>
      <c r="HF23" s="6"/>
      <c r="HG23" s="6"/>
      <c r="HH23" s="6"/>
      <c r="HI23" s="6"/>
      <c r="HJ23" s="6"/>
      <c r="HK23" s="6"/>
      <c r="HL23" s="6"/>
      <c r="HM23" s="6"/>
      <c r="HN23" s="6"/>
      <c r="HO23" s="6"/>
      <c r="HP23" s="6"/>
      <c r="HQ23" s="6"/>
      <c r="HR23" s="6"/>
      <c r="HS23" s="6"/>
      <c r="HT23" s="6"/>
      <c r="HU23" s="6"/>
      <c r="HV23" s="6"/>
      <c r="HW23" s="6"/>
      <c r="HX23" s="6"/>
      <c r="HY23" s="6"/>
      <c r="HZ23" s="6"/>
      <c r="IA23" s="6"/>
      <c r="IB23" s="6"/>
      <c r="IC23" s="6"/>
      <c r="ID23" s="6"/>
      <c r="IE23" s="6"/>
      <c r="IF23" s="6"/>
      <c r="IG23" s="6"/>
      <c r="IH23" s="6"/>
      <c r="II23" s="6"/>
      <c r="IJ23" s="6"/>
      <c r="IK23" s="6"/>
      <c r="IL23" s="6"/>
      <c r="IM23" s="6"/>
      <c r="IN23" s="6"/>
      <c r="IO23" s="6"/>
      <c r="IP23" s="6"/>
      <c r="IQ23" s="6"/>
      <c r="IR23" s="6"/>
      <c r="IS23" s="6"/>
      <c r="IT23" s="6"/>
      <c r="IU23" s="6"/>
      <c r="IV23" s="6"/>
    </row>
    <row r="24" spans="1:256">
      <c r="A24" s="5" t="s">
        <v>1301</v>
      </c>
      <c r="B24" s="5" t="s">
        <v>875</v>
      </c>
      <c r="C24" s="5" t="s">
        <v>1165</v>
      </c>
      <c r="D24" s="5" t="s">
        <v>968</v>
      </c>
      <c r="E24" s="5" t="s">
        <v>985</v>
      </c>
      <c r="F24" s="5"/>
      <c r="G24" s="5"/>
      <c r="H24" s="5"/>
      <c r="I24" s="5"/>
      <c r="J24" s="5"/>
      <c r="K24" s="5"/>
      <c r="L24" s="5"/>
      <c r="M24" s="5"/>
      <c r="N24" s="5"/>
      <c r="O24" s="5"/>
      <c r="P24" s="5"/>
      <c r="Q24" s="5"/>
      <c r="R24" s="5"/>
      <c r="S24" s="5"/>
      <c r="T24" s="5"/>
      <c r="U24" s="5"/>
      <c r="V24" s="5"/>
      <c r="W24" s="5"/>
      <c r="X24" s="5"/>
      <c r="Y24" s="5"/>
      <c r="Z24" s="5"/>
      <c r="AA24" s="5"/>
      <c r="AB24" s="5"/>
      <c r="AC24" s="5"/>
      <c r="AD24" s="5"/>
      <c r="AE24" s="5"/>
      <c r="AF24" s="5"/>
      <c r="AG24" s="5"/>
      <c r="AH24" s="5"/>
      <c r="AI24" s="5"/>
      <c r="AJ24" s="5"/>
      <c r="AK24" s="5"/>
      <c r="AL24" s="5"/>
      <c r="AM24" s="5"/>
      <c r="AN24" s="5"/>
      <c r="AO24" s="5"/>
      <c r="AP24" s="5"/>
      <c r="AQ24" s="5"/>
      <c r="AR24" s="5"/>
      <c r="AS24" s="5"/>
      <c r="AT24" s="5"/>
      <c r="AU24" s="5"/>
      <c r="AV24" s="5"/>
      <c r="AW24" s="5"/>
      <c r="AX24" s="5"/>
      <c r="AY24" s="5"/>
      <c r="AZ24" s="5"/>
      <c r="BA24" s="5"/>
      <c r="BB24" s="5"/>
      <c r="BC24" s="5"/>
      <c r="BD24" s="5"/>
      <c r="BE24" s="5"/>
      <c r="BF24" s="5"/>
      <c r="BG24" s="5"/>
      <c r="BH24" s="5"/>
      <c r="BI24" s="5"/>
      <c r="BJ24" s="5"/>
      <c r="BK24" s="5"/>
      <c r="BL24" s="5"/>
      <c r="BM24" s="5"/>
      <c r="BN24" s="5"/>
      <c r="BO24" s="5"/>
      <c r="BP24" s="5"/>
      <c r="BQ24" s="5"/>
      <c r="BR24" s="5"/>
      <c r="BS24" s="5"/>
      <c r="BT24" s="5"/>
      <c r="BU24" s="5"/>
      <c r="BV24" s="5"/>
      <c r="BW24" s="5"/>
      <c r="BX24" s="5"/>
      <c r="BY24" s="5"/>
      <c r="BZ24" s="5"/>
      <c r="CA24" s="5"/>
      <c r="CB24" s="5"/>
      <c r="CC24" s="5"/>
      <c r="CD24" s="5"/>
      <c r="CE24" s="5"/>
      <c r="CF24" s="5"/>
      <c r="CG24" s="5"/>
      <c r="CH24" s="5"/>
      <c r="CI24" s="5"/>
      <c r="CJ24" s="5"/>
      <c r="CK24" s="5"/>
      <c r="CL24" s="5"/>
      <c r="CM24" s="5"/>
      <c r="CN24" s="5"/>
      <c r="CO24" s="5"/>
      <c r="CP24" s="5"/>
      <c r="CQ24" s="5"/>
      <c r="CR24" s="5"/>
      <c r="CS24" s="5"/>
      <c r="CT24" s="5"/>
      <c r="CU24" s="5"/>
      <c r="CV24" s="5"/>
      <c r="CW24" s="5"/>
      <c r="CX24" s="5"/>
      <c r="CY24" s="5"/>
      <c r="CZ24" s="5"/>
      <c r="DA24" s="5"/>
      <c r="DB24" s="5"/>
      <c r="DC24" s="5"/>
      <c r="DD24" s="5"/>
      <c r="DE24" s="5"/>
      <c r="DF24" s="5"/>
      <c r="DG24" s="5"/>
      <c r="DH24" s="5"/>
      <c r="DI24" s="5"/>
      <c r="DJ24" s="5"/>
      <c r="DK24" s="5"/>
      <c r="DL24" s="5"/>
      <c r="DM24" s="5"/>
      <c r="DN24" s="5"/>
      <c r="DO24" s="5"/>
      <c r="DP24" s="5"/>
      <c r="DQ24" s="5"/>
      <c r="DR24" s="5"/>
      <c r="DS24" s="6"/>
      <c r="DT24" s="6"/>
      <c r="DU24" s="6"/>
      <c r="DV24" s="6"/>
      <c r="DW24" s="6"/>
      <c r="DX24" s="6"/>
      <c r="DY24" s="6"/>
      <c r="DZ24" s="6"/>
      <c r="EA24" s="6"/>
      <c r="EB24" s="6"/>
      <c r="EC24" s="6"/>
      <c r="ED24" s="6"/>
      <c r="EE24" s="6"/>
      <c r="EF24" s="6"/>
      <c r="EG24" s="6"/>
      <c r="EH24" s="6"/>
      <c r="EI24" s="6"/>
      <c r="EJ24" s="6"/>
      <c r="EK24" s="6"/>
      <c r="EL24" s="6"/>
      <c r="EM24" s="6"/>
      <c r="EN24" s="6"/>
      <c r="EO24" s="6"/>
      <c r="EP24" s="6"/>
      <c r="EQ24" s="6"/>
      <c r="ER24" s="6"/>
      <c r="ES24" s="6"/>
      <c r="ET24" s="6"/>
      <c r="EU24" s="6"/>
      <c r="EV24" s="6"/>
      <c r="EW24" s="6"/>
      <c r="EX24" s="6"/>
      <c r="EY24" s="6"/>
      <c r="EZ24" s="6"/>
      <c r="FA24" s="6"/>
      <c r="FB24" s="6"/>
      <c r="FC24" s="6"/>
      <c r="FD24" s="6"/>
      <c r="FE24" s="6"/>
      <c r="FF24" s="6"/>
      <c r="FG24" s="6"/>
      <c r="FH24" s="6"/>
      <c r="FI24" s="6"/>
      <c r="FJ24" s="6"/>
      <c r="FK24" s="6"/>
      <c r="FL24" s="6"/>
      <c r="FM24" s="6"/>
      <c r="FN24" s="6"/>
      <c r="FO24" s="6"/>
      <c r="FP24" s="6"/>
      <c r="FQ24" s="6"/>
      <c r="FR24" s="6"/>
      <c r="FS24" s="6"/>
      <c r="FT24" s="6"/>
      <c r="FU24" s="6"/>
      <c r="FV24" s="6"/>
      <c r="FW24" s="6"/>
      <c r="FX24" s="6"/>
      <c r="FY24" s="6"/>
      <c r="FZ24" s="6"/>
      <c r="GA24" s="6"/>
      <c r="GB24" s="6"/>
      <c r="GC24" s="6"/>
      <c r="GD24" s="6"/>
      <c r="GE24" s="6"/>
      <c r="GF24" s="6"/>
      <c r="GG24" s="6"/>
      <c r="GH24" s="6"/>
      <c r="GI24" s="6"/>
      <c r="GJ24" s="6"/>
      <c r="GK24" s="6"/>
      <c r="GL24" s="6"/>
      <c r="GM24" s="6"/>
      <c r="GN24" s="6"/>
      <c r="GO24" s="6"/>
      <c r="GP24" s="6"/>
      <c r="GQ24" s="6"/>
      <c r="GR24" s="6"/>
      <c r="GS24" s="6"/>
      <c r="GT24" s="6"/>
      <c r="GU24" s="6"/>
      <c r="GV24" s="6"/>
      <c r="GW24" s="6"/>
      <c r="GX24" s="6"/>
      <c r="GY24" s="6"/>
      <c r="GZ24" s="6"/>
      <c r="HA24" s="6"/>
      <c r="HB24" s="6"/>
      <c r="HC24" s="6"/>
      <c r="HD24" s="6"/>
      <c r="HE24" s="6"/>
      <c r="HF24" s="6"/>
      <c r="HG24" s="6"/>
      <c r="HH24" s="6"/>
      <c r="HI24" s="6"/>
      <c r="HJ24" s="6"/>
      <c r="HK24" s="6"/>
      <c r="HL24" s="6"/>
      <c r="HM24" s="6"/>
      <c r="HN24" s="6"/>
      <c r="HO24" s="6"/>
      <c r="HP24" s="6"/>
      <c r="HQ24" s="6"/>
      <c r="HR24" s="6"/>
      <c r="HS24" s="6"/>
      <c r="HT24" s="6"/>
      <c r="HU24" s="6"/>
      <c r="HV24" s="6"/>
      <c r="HW24" s="6"/>
      <c r="HX24" s="6"/>
      <c r="HY24" s="6"/>
      <c r="HZ24" s="6"/>
      <c r="IA24" s="6"/>
      <c r="IB24" s="6"/>
      <c r="IC24" s="6"/>
      <c r="ID24" s="6"/>
      <c r="IE24" s="6"/>
      <c r="IF24" s="6"/>
      <c r="IG24" s="6"/>
      <c r="IH24" s="6"/>
      <c r="II24" s="6"/>
      <c r="IJ24" s="6"/>
      <c r="IK24" s="6"/>
      <c r="IL24" s="6"/>
      <c r="IM24" s="6"/>
      <c r="IN24" s="6"/>
      <c r="IO24" s="6"/>
      <c r="IP24" s="6"/>
      <c r="IQ24" s="6"/>
      <c r="IR24" s="6"/>
      <c r="IS24" s="6"/>
      <c r="IT24" s="6"/>
      <c r="IU24" s="6"/>
      <c r="IV24" s="6"/>
    </row>
    <row r="25" spans="1:256">
      <c r="A25" s="5" t="s">
        <v>1302</v>
      </c>
      <c r="B25" s="5" t="s">
        <v>875</v>
      </c>
      <c r="C25" s="5" t="s">
        <v>412</v>
      </c>
      <c r="D25" s="5" t="s">
        <v>1224</v>
      </c>
      <c r="E25" s="5" t="s">
        <v>1159</v>
      </c>
      <c r="F25" s="5" t="s">
        <v>1303</v>
      </c>
      <c r="G25" s="5" t="s">
        <v>1304</v>
      </c>
      <c r="H25" s="5" t="s">
        <v>1036</v>
      </c>
      <c r="I25" s="5" t="s">
        <v>1305</v>
      </c>
      <c r="J25" s="5" t="s">
        <v>1090</v>
      </c>
      <c r="K25" s="5"/>
      <c r="L25" s="5"/>
      <c r="M25" s="5"/>
      <c r="N25" s="5"/>
      <c r="O25" s="5"/>
      <c r="P25" s="5"/>
      <c r="Q25" s="5"/>
      <c r="R25" s="5"/>
      <c r="S25" s="5"/>
      <c r="T25" s="5"/>
      <c r="U25" s="5"/>
      <c r="V25" s="5"/>
      <c r="W25" s="5"/>
      <c r="X25" s="5"/>
      <c r="Y25" s="5"/>
      <c r="Z25" s="5"/>
      <c r="AA25" s="5"/>
      <c r="AB25" s="5"/>
      <c r="AC25" s="5"/>
      <c r="AD25" s="5"/>
      <c r="AE25" s="5"/>
      <c r="AF25" s="5"/>
      <c r="AG25" s="5"/>
      <c r="AH25" s="5"/>
      <c r="AI25" s="5"/>
      <c r="AJ25" s="5"/>
      <c r="AK25" s="5"/>
      <c r="AL25" s="5"/>
      <c r="AM25" s="5"/>
      <c r="AN25" s="5"/>
      <c r="AO25" s="5"/>
      <c r="AP25" s="5"/>
      <c r="AQ25" s="5"/>
      <c r="AR25" s="5"/>
      <c r="AS25" s="5"/>
      <c r="AT25" s="5"/>
      <c r="AU25" s="5"/>
      <c r="AV25" s="5"/>
      <c r="AW25" s="5"/>
      <c r="AX25" s="5"/>
      <c r="AY25" s="5"/>
      <c r="AZ25" s="5"/>
      <c r="BA25" s="5"/>
      <c r="BB25" s="5"/>
      <c r="BC25" s="5"/>
      <c r="BD25" s="5"/>
      <c r="BE25" s="5"/>
      <c r="BF25" s="5"/>
      <c r="BG25" s="5"/>
      <c r="BH25" s="5"/>
      <c r="BI25" s="5"/>
      <c r="BJ25" s="5"/>
      <c r="BK25" s="5"/>
      <c r="BL25" s="5"/>
      <c r="BM25" s="5"/>
      <c r="BN25" s="5"/>
      <c r="BO25" s="5"/>
      <c r="BP25" s="5"/>
      <c r="BQ25" s="5"/>
      <c r="BR25" s="5"/>
      <c r="BS25" s="5"/>
      <c r="BT25" s="5"/>
      <c r="BU25" s="5"/>
      <c r="BV25" s="5"/>
      <c r="BW25" s="5"/>
      <c r="BX25" s="5"/>
      <c r="BY25" s="5"/>
      <c r="BZ25" s="5"/>
      <c r="CA25" s="5"/>
      <c r="CB25" s="5"/>
      <c r="CC25" s="5"/>
      <c r="CD25" s="5"/>
      <c r="CE25" s="5"/>
      <c r="CF25" s="5"/>
      <c r="CG25" s="5"/>
      <c r="CH25" s="5"/>
      <c r="CI25" s="5"/>
      <c r="CJ25" s="5"/>
      <c r="CK25" s="5"/>
      <c r="CL25" s="5"/>
      <c r="CM25" s="5"/>
      <c r="CN25" s="5"/>
      <c r="CO25" s="5"/>
      <c r="CP25" s="5"/>
      <c r="CQ25" s="5"/>
      <c r="CR25" s="5"/>
      <c r="CS25" s="5"/>
      <c r="CT25" s="5"/>
      <c r="CU25" s="5"/>
      <c r="CV25" s="5"/>
      <c r="CW25" s="5"/>
      <c r="CX25" s="5"/>
      <c r="CY25" s="5"/>
      <c r="CZ25" s="5"/>
      <c r="DA25" s="5"/>
      <c r="DB25" s="5"/>
      <c r="DC25" s="5"/>
      <c r="DD25" s="5"/>
      <c r="DE25" s="5"/>
      <c r="DF25" s="5"/>
      <c r="DG25" s="5"/>
      <c r="DH25" s="5"/>
      <c r="DI25" s="5"/>
      <c r="DJ25" s="5"/>
      <c r="DK25" s="5"/>
      <c r="DL25" s="5"/>
      <c r="DM25" s="5"/>
      <c r="DN25" s="5"/>
      <c r="DO25" s="5"/>
      <c r="DP25" s="5"/>
      <c r="DQ25" s="5"/>
      <c r="DR25" s="5"/>
      <c r="DS25" s="6"/>
      <c r="DT25" s="6"/>
      <c r="DU25" s="6"/>
      <c r="DV25" s="6"/>
      <c r="DW25" s="6"/>
      <c r="DX25" s="6"/>
      <c r="DY25" s="6"/>
      <c r="DZ25" s="6"/>
      <c r="EA25" s="6"/>
      <c r="EB25" s="6"/>
      <c r="EC25" s="6"/>
      <c r="ED25" s="6"/>
      <c r="EE25" s="6"/>
      <c r="EF25" s="6"/>
      <c r="EG25" s="6"/>
      <c r="EH25" s="6"/>
      <c r="EI25" s="6"/>
      <c r="EJ25" s="6"/>
      <c r="EK25" s="6"/>
      <c r="EL25" s="6"/>
      <c r="EM25" s="6"/>
      <c r="EN25" s="6"/>
      <c r="EO25" s="6"/>
      <c r="EP25" s="6"/>
      <c r="EQ25" s="6"/>
      <c r="ER25" s="6"/>
      <c r="ES25" s="6"/>
      <c r="ET25" s="6"/>
      <c r="EU25" s="6"/>
      <c r="EV25" s="6"/>
      <c r="EW25" s="6"/>
      <c r="EX25" s="6"/>
      <c r="EY25" s="6"/>
      <c r="EZ25" s="6"/>
      <c r="FA25" s="6"/>
      <c r="FB25" s="6"/>
      <c r="FC25" s="6"/>
      <c r="FD25" s="6"/>
      <c r="FE25" s="6"/>
      <c r="FF25" s="6"/>
      <c r="FG25" s="6"/>
      <c r="FH25" s="6"/>
      <c r="FI25" s="6"/>
      <c r="FJ25" s="6"/>
      <c r="FK25" s="6"/>
      <c r="FL25" s="6"/>
      <c r="FM25" s="6"/>
      <c r="FN25" s="6"/>
      <c r="FO25" s="6"/>
      <c r="FP25" s="6"/>
      <c r="FQ25" s="6"/>
      <c r="FR25" s="6"/>
      <c r="FS25" s="6"/>
      <c r="FT25" s="6"/>
      <c r="FU25" s="6"/>
      <c r="FV25" s="6"/>
      <c r="FW25" s="6"/>
      <c r="FX25" s="6"/>
      <c r="FY25" s="6"/>
      <c r="FZ25" s="6"/>
      <c r="GA25" s="6"/>
      <c r="GB25" s="6"/>
      <c r="GC25" s="6"/>
      <c r="GD25" s="6"/>
      <c r="GE25" s="6"/>
      <c r="GF25" s="6"/>
      <c r="GG25" s="6"/>
      <c r="GH25" s="6"/>
      <c r="GI25" s="6"/>
      <c r="GJ25" s="6"/>
      <c r="GK25" s="6"/>
      <c r="GL25" s="6"/>
      <c r="GM25" s="6"/>
      <c r="GN25" s="6"/>
      <c r="GO25" s="6"/>
      <c r="GP25" s="6"/>
      <c r="GQ25" s="6"/>
      <c r="GR25" s="6"/>
      <c r="GS25" s="6"/>
      <c r="GT25" s="6"/>
      <c r="GU25" s="6"/>
      <c r="GV25" s="6"/>
      <c r="GW25" s="6"/>
      <c r="GX25" s="6"/>
      <c r="GY25" s="6"/>
      <c r="GZ25" s="6"/>
      <c r="HA25" s="6"/>
      <c r="HB25" s="6"/>
      <c r="HC25" s="6"/>
      <c r="HD25" s="6"/>
      <c r="HE25" s="6"/>
      <c r="HF25" s="6"/>
      <c r="HG25" s="6"/>
      <c r="HH25" s="6"/>
      <c r="HI25" s="6"/>
      <c r="HJ25" s="6"/>
      <c r="HK25" s="6"/>
      <c r="HL25" s="6"/>
      <c r="HM25" s="6"/>
      <c r="HN25" s="6"/>
      <c r="HO25" s="6"/>
      <c r="HP25" s="6"/>
      <c r="HQ25" s="6"/>
      <c r="HR25" s="6"/>
      <c r="HS25" s="6"/>
      <c r="HT25" s="6"/>
      <c r="HU25" s="6"/>
      <c r="HV25" s="6"/>
      <c r="HW25" s="6"/>
      <c r="HX25" s="6"/>
      <c r="HY25" s="6"/>
      <c r="HZ25" s="6"/>
      <c r="IA25" s="6"/>
      <c r="IB25" s="6"/>
      <c r="IC25" s="6"/>
      <c r="ID25" s="6"/>
      <c r="IE25" s="6"/>
      <c r="IF25" s="6"/>
      <c r="IG25" s="6"/>
      <c r="IH25" s="6"/>
      <c r="II25" s="6"/>
      <c r="IJ25" s="6"/>
      <c r="IK25" s="6"/>
      <c r="IL25" s="6"/>
      <c r="IM25" s="6"/>
      <c r="IN25" s="6"/>
      <c r="IO25" s="6"/>
      <c r="IP25" s="6"/>
      <c r="IQ25" s="6"/>
      <c r="IR25" s="6"/>
      <c r="IS25" s="6"/>
      <c r="IT25" s="6"/>
      <c r="IU25" s="6"/>
      <c r="IV25" s="6"/>
    </row>
    <row r="26" spans="1:256">
      <c r="A26" s="5" t="s">
        <v>1306</v>
      </c>
      <c r="B26" s="5" t="s">
        <v>875</v>
      </c>
      <c r="C26" s="5" t="s">
        <v>1307</v>
      </c>
      <c r="D26" s="5" t="s">
        <v>1308</v>
      </c>
      <c r="E26" s="5" t="s">
        <v>1309</v>
      </c>
      <c r="F26" s="5" t="s">
        <v>1063</v>
      </c>
      <c r="G26" s="5" t="s">
        <v>1310</v>
      </c>
      <c r="H26" s="5" t="s">
        <v>1087</v>
      </c>
      <c r="I26" s="5"/>
      <c r="J26" s="5"/>
      <c r="K26" s="5"/>
      <c r="L26" s="5"/>
      <c r="M26" s="5"/>
      <c r="N26" s="5"/>
      <c r="O26" s="5"/>
      <c r="P26" s="5"/>
      <c r="Q26" s="5"/>
      <c r="R26" s="5"/>
      <c r="S26" s="5"/>
      <c r="T26" s="5"/>
      <c r="U26" s="5"/>
      <c r="V26" s="5"/>
      <c r="W26" s="5"/>
      <c r="X26" s="5"/>
      <c r="Y26" s="5"/>
      <c r="Z26" s="5"/>
      <c r="AA26" s="5"/>
      <c r="AB26" s="5"/>
      <c r="AC26" s="5"/>
      <c r="AD26" s="5"/>
      <c r="AE26" s="5"/>
      <c r="AF26" s="5"/>
      <c r="AG26" s="5"/>
      <c r="AH26" s="5"/>
      <c r="AI26" s="5"/>
      <c r="AJ26" s="5"/>
      <c r="AK26" s="5"/>
      <c r="AL26" s="5"/>
      <c r="AM26" s="5"/>
      <c r="AN26" s="5"/>
      <c r="AO26" s="5"/>
      <c r="AP26" s="5"/>
      <c r="AQ26" s="5"/>
      <c r="AR26" s="5"/>
      <c r="AS26" s="5"/>
      <c r="AT26" s="5"/>
      <c r="AU26" s="5"/>
      <c r="AV26" s="5"/>
      <c r="AW26" s="5"/>
      <c r="AX26" s="5"/>
      <c r="AY26" s="5"/>
      <c r="AZ26" s="5"/>
      <c r="BA26" s="5"/>
      <c r="BB26" s="5"/>
      <c r="BC26" s="5"/>
      <c r="BD26" s="5"/>
      <c r="BE26" s="5"/>
      <c r="BF26" s="5"/>
      <c r="BG26" s="5"/>
      <c r="BH26" s="5"/>
      <c r="BI26" s="5"/>
      <c r="BJ26" s="5"/>
      <c r="BK26" s="5"/>
      <c r="BL26" s="5"/>
      <c r="BM26" s="5"/>
      <c r="BN26" s="5"/>
      <c r="BO26" s="5"/>
      <c r="BP26" s="5"/>
      <c r="BQ26" s="5"/>
      <c r="BR26" s="5"/>
      <c r="BS26" s="5"/>
      <c r="BT26" s="5"/>
      <c r="BU26" s="5"/>
      <c r="BV26" s="5"/>
      <c r="BW26" s="5"/>
      <c r="BX26" s="5"/>
      <c r="BY26" s="5"/>
      <c r="BZ26" s="5"/>
      <c r="CA26" s="5"/>
      <c r="CB26" s="5"/>
      <c r="CC26" s="5"/>
      <c r="CD26" s="5"/>
      <c r="CE26" s="5"/>
      <c r="CF26" s="5"/>
      <c r="CG26" s="5"/>
      <c r="CH26" s="5"/>
      <c r="CI26" s="5"/>
      <c r="CJ26" s="5"/>
      <c r="CK26" s="5"/>
      <c r="CL26" s="5"/>
      <c r="CM26" s="5"/>
      <c r="CN26" s="5"/>
      <c r="CO26" s="5"/>
      <c r="CP26" s="5"/>
      <c r="CQ26" s="5"/>
      <c r="CR26" s="5"/>
      <c r="CS26" s="5"/>
      <c r="CT26" s="5"/>
      <c r="CU26" s="5"/>
      <c r="CV26" s="5"/>
      <c r="CW26" s="5"/>
      <c r="CX26" s="5"/>
      <c r="CY26" s="5"/>
      <c r="CZ26" s="5"/>
      <c r="DA26" s="5"/>
      <c r="DB26" s="5"/>
      <c r="DC26" s="5"/>
      <c r="DD26" s="5"/>
      <c r="DE26" s="5"/>
      <c r="DF26" s="5"/>
      <c r="DG26" s="5"/>
      <c r="DH26" s="5"/>
      <c r="DI26" s="5"/>
      <c r="DJ26" s="5"/>
      <c r="DK26" s="5"/>
      <c r="DL26" s="5"/>
      <c r="DM26" s="5"/>
      <c r="DN26" s="5"/>
      <c r="DO26" s="5"/>
      <c r="DP26" s="5"/>
      <c r="DQ26" s="5"/>
      <c r="DR26" s="5"/>
      <c r="DS26" s="6"/>
      <c r="DT26" s="6"/>
      <c r="DU26" s="6"/>
      <c r="DV26" s="6"/>
      <c r="DW26" s="6"/>
      <c r="DX26" s="6"/>
      <c r="DY26" s="6"/>
      <c r="DZ26" s="6"/>
      <c r="EA26" s="6"/>
      <c r="EB26" s="6"/>
      <c r="EC26" s="6"/>
      <c r="ED26" s="6"/>
      <c r="EE26" s="6"/>
      <c r="EF26" s="6"/>
      <c r="EG26" s="6"/>
      <c r="EH26" s="6"/>
      <c r="EI26" s="6"/>
      <c r="EJ26" s="6"/>
      <c r="EK26" s="6"/>
      <c r="EL26" s="6"/>
      <c r="EM26" s="6"/>
      <c r="EN26" s="6"/>
      <c r="EO26" s="6"/>
      <c r="EP26" s="6"/>
      <c r="EQ26" s="6"/>
      <c r="ER26" s="6"/>
      <c r="ES26" s="6"/>
      <c r="ET26" s="6"/>
      <c r="EU26" s="6"/>
      <c r="EV26" s="6"/>
      <c r="EW26" s="6"/>
      <c r="EX26" s="6"/>
      <c r="EY26" s="6"/>
      <c r="EZ26" s="6"/>
      <c r="FA26" s="6"/>
      <c r="FB26" s="6"/>
      <c r="FC26" s="6"/>
      <c r="FD26" s="6"/>
      <c r="FE26" s="6"/>
      <c r="FF26" s="6"/>
      <c r="FG26" s="6"/>
      <c r="FH26" s="6"/>
      <c r="FI26" s="6"/>
      <c r="FJ26" s="6"/>
      <c r="FK26" s="6"/>
      <c r="FL26" s="6"/>
      <c r="FM26" s="6"/>
      <c r="FN26" s="6"/>
      <c r="FO26" s="6"/>
      <c r="FP26" s="6"/>
      <c r="FQ26" s="6"/>
      <c r="FR26" s="6"/>
      <c r="FS26" s="6"/>
      <c r="FT26" s="6"/>
      <c r="FU26" s="6"/>
      <c r="FV26" s="6"/>
      <c r="FW26" s="6"/>
      <c r="FX26" s="6"/>
      <c r="FY26" s="6"/>
      <c r="FZ26" s="6"/>
      <c r="GA26" s="6"/>
      <c r="GB26" s="6"/>
      <c r="GC26" s="6"/>
      <c r="GD26" s="6"/>
      <c r="GE26" s="6"/>
      <c r="GF26" s="6"/>
      <c r="GG26" s="6"/>
      <c r="GH26" s="6"/>
      <c r="GI26" s="6"/>
      <c r="GJ26" s="6"/>
      <c r="GK26" s="6"/>
      <c r="GL26" s="6"/>
      <c r="GM26" s="6"/>
      <c r="GN26" s="6"/>
      <c r="GO26" s="6"/>
      <c r="GP26" s="6"/>
      <c r="GQ26" s="6"/>
      <c r="GR26" s="6"/>
      <c r="GS26" s="6"/>
      <c r="GT26" s="6"/>
      <c r="GU26" s="6"/>
      <c r="GV26" s="6"/>
      <c r="GW26" s="6"/>
      <c r="GX26" s="6"/>
      <c r="GY26" s="6"/>
      <c r="GZ26" s="6"/>
      <c r="HA26" s="6"/>
      <c r="HB26" s="6"/>
      <c r="HC26" s="6"/>
      <c r="HD26" s="6"/>
      <c r="HE26" s="6"/>
      <c r="HF26" s="6"/>
      <c r="HG26" s="6"/>
      <c r="HH26" s="6"/>
      <c r="HI26" s="6"/>
      <c r="HJ26" s="6"/>
      <c r="HK26" s="6"/>
      <c r="HL26" s="6"/>
      <c r="HM26" s="6"/>
      <c r="HN26" s="6"/>
      <c r="HO26" s="6"/>
      <c r="HP26" s="6"/>
      <c r="HQ26" s="6"/>
      <c r="HR26" s="6"/>
      <c r="HS26" s="6"/>
      <c r="HT26" s="6"/>
      <c r="HU26" s="6"/>
      <c r="HV26" s="6"/>
      <c r="HW26" s="6"/>
      <c r="HX26" s="6"/>
      <c r="HY26" s="6"/>
      <c r="HZ26" s="6"/>
      <c r="IA26" s="6"/>
      <c r="IB26" s="6"/>
      <c r="IC26" s="6"/>
      <c r="ID26" s="6"/>
      <c r="IE26" s="6"/>
      <c r="IF26" s="6"/>
      <c r="IG26" s="6"/>
      <c r="IH26" s="6"/>
      <c r="II26" s="6"/>
      <c r="IJ26" s="6"/>
      <c r="IK26" s="6"/>
      <c r="IL26" s="6"/>
      <c r="IM26" s="6"/>
      <c r="IN26" s="6"/>
      <c r="IO26" s="6"/>
      <c r="IP26" s="6"/>
      <c r="IQ26" s="6"/>
      <c r="IR26" s="6"/>
      <c r="IS26" s="6"/>
      <c r="IT26" s="6"/>
      <c r="IU26" s="6"/>
      <c r="IV26" s="6"/>
    </row>
    <row r="27" spans="1:256">
      <c r="A27" s="5" t="s">
        <v>1311</v>
      </c>
      <c r="B27" s="5" t="s">
        <v>875</v>
      </c>
      <c r="C27" s="5" t="s">
        <v>1312</v>
      </c>
      <c r="D27" s="5" t="s">
        <v>1304</v>
      </c>
      <c r="E27" s="5" t="s">
        <v>1313</v>
      </c>
      <c r="F27" s="5" t="s">
        <v>1314</v>
      </c>
      <c r="G27" s="5" t="s">
        <v>1160</v>
      </c>
      <c r="H27" s="5" t="s">
        <v>1315</v>
      </c>
      <c r="I27" s="5" t="s">
        <v>1162</v>
      </c>
      <c r="J27" s="5" t="s">
        <v>1316</v>
      </c>
      <c r="K27" s="5" t="s">
        <v>1317</v>
      </c>
      <c r="L27" s="5" t="s">
        <v>1318</v>
      </c>
      <c r="M27" s="5" t="s">
        <v>1319</v>
      </c>
      <c r="N27" s="5" t="s">
        <v>1320</v>
      </c>
      <c r="O27" s="5" t="s">
        <v>1321</v>
      </c>
      <c r="P27" s="5" t="s">
        <v>1016</v>
      </c>
      <c r="Q27" s="5" t="s">
        <v>1028</v>
      </c>
      <c r="R27" s="5" t="s">
        <v>1322</v>
      </c>
      <c r="S27" s="5" t="s">
        <v>1323</v>
      </c>
      <c r="T27" s="5" t="s">
        <v>1164</v>
      </c>
      <c r="U27" s="5" t="s">
        <v>1324</v>
      </c>
      <c r="V27" s="5" t="s">
        <v>1325</v>
      </c>
      <c r="W27" s="5" t="s">
        <v>1326</v>
      </c>
      <c r="X27" s="5" t="s">
        <v>1327</v>
      </c>
      <c r="Y27" s="5" t="s">
        <v>1328</v>
      </c>
      <c r="Z27" s="5" t="s">
        <v>1329</v>
      </c>
      <c r="AA27" s="5" t="s">
        <v>1330</v>
      </c>
      <c r="AB27" s="5" t="s">
        <v>1331</v>
      </c>
      <c r="AC27" s="5" t="s">
        <v>890</v>
      </c>
      <c r="AD27" s="5" t="s">
        <v>1113</v>
      </c>
      <c r="AE27" s="5" t="s">
        <v>1332</v>
      </c>
      <c r="AF27" s="5" t="s">
        <v>1137</v>
      </c>
      <c r="AG27" s="5" t="s">
        <v>1224</v>
      </c>
      <c r="AH27" s="5" t="s">
        <v>1297</v>
      </c>
      <c r="AI27" s="5" t="s">
        <v>1333</v>
      </c>
      <c r="AJ27" s="5" t="s">
        <v>1334</v>
      </c>
      <c r="AK27" s="5" t="s">
        <v>1335</v>
      </c>
      <c r="AL27" s="5" t="s">
        <v>886</v>
      </c>
      <c r="AM27" s="5" t="s">
        <v>1336</v>
      </c>
      <c r="AN27" s="5" t="s">
        <v>962</v>
      </c>
      <c r="AO27" s="5" t="s">
        <v>902</v>
      </c>
      <c r="AP27" s="5" t="s">
        <v>1337</v>
      </c>
      <c r="AQ27" s="5" t="s">
        <v>1338</v>
      </c>
      <c r="AR27" s="5" t="s">
        <v>1339</v>
      </c>
      <c r="AS27" s="5" t="s">
        <v>1172</v>
      </c>
      <c r="AT27" s="5" t="s">
        <v>1340</v>
      </c>
      <c r="AU27" s="5" t="s">
        <v>1341</v>
      </c>
      <c r="AV27" s="5" t="s">
        <v>1342</v>
      </c>
      <c r="AW27" s="5" t="s">
        <v>1343</v>
      </c>
      <c r="AX27" s="5" t="s">
        <v>1344</v>
      </c>
      <c r="AY27" s="5" t="s">
        <v>1345</v>
      </c>
      <c r="AZ27" s="5" t="s">
        <v>1043</v>
      </c>
      <c r="BA27" s="5" t="s">
        <v>1346</v>
      </c>
      <c r="BB27" s="5" t="s">
        <v>905</v>
      </c>
      <c r="BC27" s="5" t="s">
        <v>1347</v>
      </c>
      <c r="BD27" s="5" t="s">
        <v>1348</v>
      </c>
      <c r="BE27" s="5" t="s">
        <v>1349</v>
      </c>
      <c r="BF27" s="5" t="s">
        <v>29</v>
      </c>
      <c r="BG27" s="5" t="s">
        <v>1129</v>
      </c>
      <c r="BH27" s="5" t="s">
        <v>1350</v>
      </c>
      <c r="BI27" s="5" t="s">
        <v>1351</v>
      </c>
      <c r="BJ27" s="5" t="s">
        <v>1352</v>
      </c>
      <c r="BK27" s="5" t="s">
        <v>1138</v>
      </c>
      <c r="BL27" s="5" t="s">
        <v>1353</v>
      </c>
      <c r="BM27" s="5" t="s">
        <v>1354</v>
      </c>
      <c r="BN27" s="5" t="s">
        <v>1355</v>
      </c>
      <c r="BO27" s="5" t="s">
        <v>1097</v>
      </c>
      <c r="BP27" s="7">
        <v>44080</v>
      </c>
      <c r="BQ27" s="5" t="s">
        <v>1174</v>
      </c>
      <c r="BR27" s="5" t="s">
        <v>1303</v>
      </c>
      <c r="BS27" s="5" t="s">
        <v>1155</v>
      </c>
      <c r="BT27" s="5" t="s">
        <v>1356</v>
      </c>
      <c r="BU27" s="5" t="s">
        <v>1175</v>
      </c>
      <c r="BV27" s="5" t="s">
        <v>1357</v>
      </c>
      <c r="BW27" s="5" t="s">
        <v>1358</v>
      </c>
      <c r="BX27" s="5" t="s">
        <v>1359</v>
      </c>
      <c r="BY27" s="5" t="s">
        <v>1360</v>
      </c>
      <c r="BZ27" s="5" t="s">
        <v>1361</v>
      </c>
      <c r="CA27" s="5" t="s">
        <v>1362</v>
      </c>
      <c r="CB27" s="5" t="s">
        <v>1146</v>
      </c>
      <c r="CC27" s="5" t="s">
        <v>1363</v>
      </c>
      <c r="CD27" s="5" t="s">
        <v>1009</v>
      </c>
      <c r="CE27" s="5" t="s">
        <v>1364</v>
      </c>
      <c r="CF27" s="5" t="s">
        <v>1365</v>
      </c>
      <c r="CG27" s="5" t="s">
        <v>1366</v>
      </c>
      <c r="CH27" s="5" t="s">
        <v>1367</v>
      </c>
      <c r="CI27" s="5" t="s">
        <v>1368</v>
      </c>
      <c r="CJ27" s="5" t="s">
        <v>1369</v>
      </c>
      <c r="CK27" s="5" t="s">
        <v>1370</v>
      </c>
      <c r="CL27" s="5" t="s">
        <v>1371</v>
      </c>
      <c r="CM27" s="5" t="s">
        <v>1372</v>
      </c>
      <c r="CN27" s="5" t="s">
        <v>1373</v>
      </c>
      <c r="CO27" s="5" t="s">
        <v>1374</v>
      </c>
      <c r="CP27" s="5" t="s">
        <v>1375</v>
      </c>
      <c r="CQ27" s="5" t="s">
        <v>1376</v>
      </c>
      <c r="CR27" s="5" t="s">
        <v>1243</v>
      </c>
      <c r="CS27" s="5" t="s">
        <v>1377</v>
      </c>
      <c r="CT27" s="5" t="s">
        <v>1378</v>
      </c>
      <c r="CU27" s="5" t="s">
        <v>1250</v>
      </c>
      <c r="CV27" s="5" t="s">
        <v>1379</v>
      </c>
      <c r="CW27" s="5" t="s">
        <v>1380</v>
      </c>
      <c r="CX27" s="5" t="s">
        <v>1381</v>
      </c>
      <c r="CY27" s="5" t="s">
        <v>1382</v>
      </c>
      <c r="CZ27" s="5" t="s">
        <v>1383</v>
      </c>
      <c r="DA27" s="5" t="s">
        <v>1384</v>
      </c>
      <c r="DB27" s="5" t="s">
        <v>1385</v>
      </c>
      <c r="DC27" s="5" t="s">
        <v>1386</v>
      </c>
      <c r="DD27" s="5" t="s">
        <v>1387</v>
      </c>
      <c r="DE27" s="5" t="s">
        <v>1388</v>
      </c>
      <c r="DF27" s="5" t="s">
        <v>1389</v>
      </c>
      <c r="DG27" s="5" t="s">
        <v>1390</v>
      </c>
      <c r="DH27" s="5" t="s">
        <v>1391</v>
      </c>
      <c r="DI27" s="5" t="s">
        <v>1392</v>
      </c>
      <c r="DJ27" s="5" t="s">
        <v>1393</v>
      </c>
      <c r="DK27" s="5" t="s">
        <v>994</v>
      </c>
      <c r="DL27" s="5" t="s">
        <v>1394</v>
      </c>
      <c r="DM27" s="5" t="s">
        <v>1395</v>
      </c>
      <c r="DN27" s="5" t="s">
        <v>1396</v>
      </c>
      <c r="DO27" s="5" t="s">
        <v>1397</v>
      </c>
      <c r="DP27" s="5" t="s">
        <v>1398</v>
      </c>
      <c r="DQ27" s="5" t="s">
        <v>1399</v>
      </c>
      <c r="DR27" s="5" t="s">
        <v>1400</v>
      </c>
      <c r="DS27" s="6"/>
      <c r="DT27" s="6"/>
      <c r="DU27" s="6"/>
      <c r="DV27" s="6"/>
      <c r="DW27" s="6"/>
      <c r="DX27" s="6"/>
      <c r="DY27" s="6"/>
      <c r="DZ27" s="6"/>
      <c r="EA27" s="6"/>
      <c r="EB27" s="6"/>
      <c r="EC27" s="6"/>
      <c r="ED27" s="6"/>
      <c r="EE27" s="6"/>
      <c r="EF27" s="6"/>
      <c r="EG27" s="6"/>
      <c r="EH27" s="6"/>
      <c r="EI27" s="6"/>
      <c r="EJ27" s="6"/>
      <c r="EK27" s="6"/>
      <c r="EL27" s="6"/>
      <c r="EM27" s="6"/>
      <c r="EN27" s="6"/>
      <c r="EO27" s="6"/>
      <c r="EP27" s="6"/>
      <c r="EQ27" s="6"/>
      <c r="ER27" s="6"/>
      <c r="ES27" s="6"/>
      <c r="ET27" s="6"/>
      <c r="EU27" s="6"/>
      <c r="EV27" s="6"/>
      <c r="EW27" s="6"/>
      <c r="EX27" s="6"/>
      <c r="EY27" s="6"/>
      <c r="EZ27" s="6"/>
      <c r="FA27" s="6"/>
      <c r="FB27" s="6"/>
      <c r="FC27" s="6"/>
      <c r="FD27" s="6"/>
      <c r="FE27" s="6"/>
      <c r="FF27" s="6"/>
      <c r="FG27" s="6"/>
      <c r="FH27" s="6"/>
      <c r="FI27" s="6"/>
      <c r="FJ27" s="6"/>
      <c r="FK27" s="6"/>
      <c r="FL27" s="6"/>
      <c r="FM27" s="6"/>
      <c r="FN27" s="6"/>
      <c r="FO27" s="6"/>
      <c r="FP27" s="6"/>
      <c r="FQ27" s="6"/>
      <c r="FR27" s="6"/>
      <c r="FS27" s="6"/>
      <c r="FT27" s="6"/>
      <c r="FU27" s="6"/>
      <c r="FV27" s="6"/>
      <c r="FW27" s="6"/>
      <c r="FX27" s="6"/>
      <c r="FY27" s="6"/>
      <c r="FZ27" s="6"/>
      <c r="GA27" s="6"/>
      <c r="GB27" s="6"/>
      <c r="GC27" s="6"/>
      <c r="GD27" s="6"/>
      <c r="GE27" s="6"/>
      <c r="GF27" s="6"/>
      <c r="GG27" s="6"/>
      <c r="GH27" s="6"/>
      <c r="GI27" s="6"/>
      <c r="GJ27" s="6"/>
      <c r="GK27" s="6"/>
      <c r="GL27" s="6"/>
      <c r="GM27" s="6"/>
      <c r="GN27" s="6"/>
      <c r="GO27" s="6"/>
      <c r="GP27" s="6"/>
      <c r="GQ27" s="6"/>
      <c r="GR27" s="6"/>
      <c r="GS27" s="6"/>
      <c r="GT27" s="6"/>
      <c r="GU27" s="6"/>
      <c r="GV27" s="6"/>
      <c r="GW27" s="6"/>
      <c r="GX27" s="6"/>
      <c r="GY27" s="6"/>
      <c r="GZ27" s="6"/>
      <c r="HA27" s="6"/>
      <c r="HB27" s="6"/>
      <c r="HC27" s="6"/>
      <c r="HD27" s="6"/>
      <c r="HE27" s="6"/>
      <c r="HF27" s="6"/>
      <c r="HG27" s="6"/>
      <c r="HH27" s="6"/>
      <c r="HI27" s="6"/>
      <c r="HJ27" s="6"/>
      <c r="HK27" s="6"/>
      <c r="HL27" s="6"/>
      <c r="HM27" s="6"/>
      <c r="HN27" s="6"/>
      <c r="HO27" s="6"/>
      <c r="HP27" s="6"/>
      <c r="HQ27" s="6"/>
      <c r="HR27" s="6"/>
      <c r="HS27" s="6"/>
      <c r="HT27" s="6"/>
      <c r="HU27" s="6"/>
      <c r="HV27" s="6"/>
      <c r="HW27" s="6"/>
      <c r="HX27" s="6"/>
      <c r="HY27" s="6"/>
      <c r="HZ27" s="6"/>
      <c r="IA27" s="6"/>
      <c r="IB27" s="6"/>
      <c r="IC27" s="6"/>
      <c r="ID27" s="6"/>
      <c r="IE27" s="6"/>
      <c r="IF27" s="6"/>
      <c r="IG27" s="6"/>
      <c r="IH27" s="6"/>
      <c r="II27" s="6"/>
      <c r="IJ27" s="6"/>
      <c r="IK27" s="6"/>
      <c r="IL27" s="6"/>
      <c r="IM27" s="6"/>
      <c r="IN27" s="6"/>
      <c r="IO27" s="6"/>
      <c r="IP27" s="6"/>
      <c r="IQ27" s="6"/>
      <c r="IR27" s="6"/>
      <c r="IS27" s="6"/>
      <c r="IT27" s="6"/>
      <c r="IU27" s="6"/>
      <c r="IV27" s="6"/>
    </row>
    <row r="28" spans="1:256">
      <c r="A28" s="5" t="s">
        <v>1401</v>
      </c>
      <c r="B28" s="5" t="s">
        <v>875</v>
      </c>
      <c r="C28" s="5" t="s">
        <v>1036</v>
      </c>
      <c r="D28" s="5" t="s">
        <v>1402</v>
      </c>
      <c r="E28" s="5" t="s">
        <v>1403</v>
      </c>
      <c r="F28" s="5" t="s">
        <v>1404</v>
      </c>
      <c r="G28" s="5" t="s">
        <v>101</v>
      </c>
      <c r="H28" s="5" t="s">
        <v>1405</v>
      </c>
      <c r="I28" s="5" t="s">
        <v>1406</v>
      </c>
      <c r="J28" s="5" t="s">
        <v>1407</v>
      </c>
      <c r="K28" s="5" t="s">
        <v>1408</v>
      </c>
      <c r="L28" s="5" t="s">
        <v>1159</v>
      </c>
      <c r="M28" s="5" t="s">
        <v>1409</v>
      </c>
      <c r="N28" s="5" t="s">
        <v>1410</v>
      </c>
      <c r="O28" s="5" t="s">
        <v>1107</v>
      </c>
      <c r="P28" s="5" t="s">
        <v>1160</v>
      </c>
      <c r="Q28" s="5" t="s">
        <v>1411</v>
      </c>
      <c r="R28" s="5" t="s">
        <v>1412</v>
      </c>
      <c r="S28" s="5" t="s">
        <v>1413</v>
      </c>
      <c r="T28" s="5" t="s">
        <v>1162</v>
      </c>
      <c r="U28" s="5" t="s">
        <v>929</v>
      </c>
      <c r="V28" s="5" t="s">
        <v>1305</v>
      </c>
      <c r="W28" s="5" t="s">
        <v>1414</v>
      </c>
      <c r="X28" s="5" t="s">
        <v>924</v>
      </c>
      <c r="Y28" s="5" t="s">
        <v>1415</v>
      </c>
      <c r="Z28" s="5" t="s">
        <v>1416</v>
      </c>
      <c r="AA28" s="5" t="s">
        <v>1417</v>
      </c>
      <c r="AB28" s="5" t="s">
        <v>1418</v>
      </c>
      <c r="AC28" s="5" t="s">
        <v>1419</v>
      </c>
      <c r="AD28" s="5" t="s">
        <v>75</v>
      </c>
      <c r="AE28" s="5" t="s">
        <v>1420</v>
      </c>
      <c r="AF28" s="5" t="s">
        <v>1421</v>
      </c>
      <c r="AG28" s="5" t="s">
        <v>1329</v>
      </c>
      <c r="AH28" s="5" t="s">
        <v>1422</v>
      </c>
      <c r="AI28" s="5" t="s">
        <v>962</v>
      </c>
      <c r="AJ28" s="5" t="s">
        <v>1423</v>
      </c>
      <c r="AK28" s="5" t="s">
        <v>881</v>
      </c>
      <c r="AL28" s="5" t="s">
        <v>1424</v>
      </c>
      <c r="AM28" s="5" t="s">
        <v>1425</v>
      </c>
      <c r="AN28" s="5" t="s">
        <v>1426</v>
      </c>
      <c r="AO28" s="5" t="s">
        <v>1427</v>
      </c>
      <c r="AP28" s="5" t="s">
        <v>1428</v>
      </c>
      <c r="AQ28" s="5" t="s">
        <v>1129</v>
      </c>
      <c r="AR28" s="5" t="s">
        <v>1429</v>
      </c>
      <c r="AS28" s="5" t="s">
        <v>1430</v>
      </c>
      <c r="AT28" s="5" t="s">
        <v>1431</v>
      </c>
      <c r="AU28" s="5" t="s">
        <v>1432</v>
      </c>
      <c r="AV28" s="5" t="s">
        <v>1433</v>
      </c>
      <c r="AW28" s="5" t="s">
        <v>1434</v>
      </c>
      <c r="AX28" s="5" t="s">
        <v>1435</v>
      </c>
      <c r="AY28" s="5" t="s">
        <v>1436</v>
      </c>
      <c r="AZ28" s="5" t="s">
        <v>1437</v>
      </c>
      <c r="BA28" s="5" t="s">
        <v>1438</v>
      </c>
      <c r="BB28" s="5" t="s">
        <v>1439</v>
      </c>
      <c r="BC28" s="5" t="s">
        <v>1440</v>
      </c>
      <c r="BD28" s="5" t="s">
        <v>1441</v>
      </c>
      <c r="BE28" s="5" t="s">
        <v>1442</v>
      </c>
      <c r="BF28" s="5" t="s">
        <v>959</v>
      </c>
      <c r="BG28" s="5" t="s">
        <v>1443</v>
      </c>
      <c r="BH28" s="5" t="s">
        <v>946</v>
      </c>
      <c r="BI28" s="5" t="s">
        <v>1444</v>
      </c>
      <c r="BJ28" s="5" t="s">
        <v>1445</v>
      </c>
      <c r="BK28" s="5" t="s">
        <v>1446</v>
      </c>
      <c r="BL28" s="5" t="s">
        <v>1447</v>
      </c>
      <c r="BM28" s="5" t="s">
        <v>951</v>
      </c>
      <c r="BN28" s="5" t="s">
        <v>1448</v>
      </c>
      <c r="BO28" s="5" t="s">
        <v>1449</v>
      </c>
      <c r="BP28" s="5" t="s">
        <v>1450</v>
      </c>
      <c r="BQ28" s="5" t="s">
        <v>1451</v>
      </c>
      <c r="BR28" s="5" t="s">
        <v>1452</v>
      </c>
      <c r="BS28" s="5" t="s">
        <v>1453</v>
      </c>
      <c r="BT28" s="5" t="s">
        <v>1454</v>
      </c>
      <c r="BU28" s="5"/>
      <c r="BV28" s="5"/>
      <c r="BW28" s="5"/>
      <c r="BX28" s="5"/>
      <c r="BY28" s="5"/>
      <c r="BZ28" s="5"/>
      <c r="CA28" s="5"/>
      <c r="CB28" s="5"/>
      <c r="CC28" s="5"/>
      <c r="CD28" s="5"/>
      <c r="CE28" s="5"/>
      <c r="CF28" s="5"/>
      <c r="CG28" s="5"/>
      <c r="CH28" s="5"/>
      <c r="CI28" s="5"/>
      <c r="CJ28" s="5"/>
      <c r="CK28" s="5"/>
      <c r="CL28" s="5"/>
      <c r="CM28" s="5"/>
      <c r="CN28" s="5"/>
      <c r="CO28" s="5"/>
      <c r="CP28" s="5"/>
      <c r="CQ28" s="5"/>
      <c r="CR28" s="5"/>
      <c r="CS28" s="5"/>
      <c r="CT28" s="5"/>
      <c r="CU28" s="5"/>
      <c r="CV28" s="5"/>
      <c r="CW28" s="5"/>
      <c r="CX28" s="5"/>
      <c r="CY28" s="5"/>
      <c r="CZ28" s="5"/>
      <c r="DA28" s="5"/>
      <c r="DB28" s="5"/>
      <c r="DC28" s="5"/>
      <c r="DD28" s="5"/>
      <c r="DE28" s="5"/>
      <c r="DF28" s="5"/>
      <c r="DG28" s="5"/>
      <c r="DH28" s="5"/>
      <c r="DI28" s="5"/>
      <c r="DJ28" s="5"/>
      <c r="DK28" s="5"/>
      <c r="DL28" s="5"/>
      <c r="DM28" s="5"/>
      <c r="DN28" s="5"/>
      <c r="DO28" s="5"/>
      <c r="DP28" s="5"/>
      <c r="DQ28" s="5"/>
      <c r="DR28" s="5"/>
      <c r="DS28" s="6"/>
      <c r="DT28" s="6"/>
      <c r="DU28" s="6"/>
      <c r="DV28" s="6"/>
      <c r="DW28" s="6"/>
      <c r="DX28" s="6"/>
      <c r="DY28" s="6"/>
      <c r="DZ28" s="6"/>
      <c r="EA28" s="6"/>
      <c r="EB28" s="6"/>
      <c r="EC28" s="6"/>
      <c r="ED28" s="6"/>
      <c r="EE28" s="6"/>
      <c r="EF28" s="6"/>
      <c r="EG28" s="6"/>
      <c r="EH28" s="6"/>
      <c r="EI28" s="6"/>
      <c r="EJ28" s="6"/>
      <c r="EK28" s="6"/>
      <c r="EL28" s="6"/>
      <c r="EM28" s="6"/>
      <c r="EN28" s="6"/>
      <c r="EO28" s="6"/>
      <c r="EP28" s="6"/>
      <c r="EQ28" s="6"/>
      <c r="ER28" s="6"/>
      <c r="ES28" s="6"/>
      <c r="ET28" s="6"/>
      <c r="EU28" s="6"/>
      <c r="EV28" s="6"/>
      <c r="EW28" s="6"/>
      <c r="EX28" s="6"/>
      <c r="EY28" s="6"/>
      <c r="EZ28" s="6"/>
      <c r="FA28" s="6"/>
      <c r="FB28" s="6"/>
      <c r="FC28" s="6"/>
      <c r="FD28" s="6"/>
      <c r="FE28" s="6"/>
      <c r="FF28" s="6"/>
      <c r="FG28" s="6"/>
      <c r="FH28" s="6"/>
      <c r="FI28" s="6"/>
      <c r="FJ28" s="6"/>
      <c r="FK28" s="6"/>
      <c r="FL28" s="6"/>
      <c r="FM28" s="6"/>
      <c r="FN28" s="6"/>
      <c r="FO28" s="6"/>
      <c r="FP28" s="6"/>
      <c r="FQ28" s="6"/>
      <c r="FR28" s="6"/>
      <c r="FS28" s="6"/>
      <c r="FT28" s="6"/>
      <c r="FU28" s="6"/>
      <c r="FV28" s="6"/>
      <c r="FW28" s="6"/>
      <c r="FX28" s="6"/>
      <c r="FY28" s="6"/>
      <c r="FZ28" s="6"/>
      <c r="GA28" s="6"/>
      <c r="GB28" s="6"/>
      <c r="GC28" s="6"/>
      <c r="GD28" s="6"/>
      <c r="GE28" s="6"/>
      <c r="GF28" s="6"/>
      <c r="GG28" s="6"/>
      <c r="GH28" s="6"/>
      <c r="GI28" s="6"/>
      <c r="GJ28" s="6"/>
      <c r="GK28" s="6"/>
      <c r="GL28" s="6"/>
      <c r="GM28" s="6"/>
      <c r="GN28" s="6"/>
      <c r="GO28" s="6"/>
      <c r="GP28" s="6"/>
      <c r="GQ28" s="6"/>
      <c r="GR28" s="6"/>
      <c r="GS28" s="6"/>
      <c r="GT28" s="6"/>
      <c r="GU28" s="6"/>
      <c r="GV28" s="6"/>
      <c r="GW28" s="6"/>
      <c r="GX28" s="6"/>
      <c r="GY28" s="6"/>
      <c r="GZ28" s="6"/>
      <c r="HA28" s="6"/>
      <c r="HB28" s="6"/>
      <c r="HC28" s="6"/>
      <c r="HD28" s="6"/>
      <c r="HE28" s="6"/>
      <c r="HF28" s="6"/>
      <c r="HG28" s="6"/>
      <c r="HH28" s="6"/>
      <c r="HI28" s="6"/>
      <c r="HJ28" s="6"/>
      <c r="HK28" s="6"/>
      <c r="HL28" s="6"/>
      <c r="HM28" s="6"/>
      <c r="HN28" s="6"/>
      <c r="HO28" s="6"/>
      <c r="HP28" s="6"/>
      <c r="HQ28" s="6"/>
      <c r="HR28" s="6"/>
      <c r="HS28" s="6"/>
      <c r="HT28" s="6"/>
      <c r="HU28" s="6"/>
      <c r="HV28" s="6"/>
      <c r="HW28" s="6"/>
      <c r="HX28" s="6"/>
      <c r="HY28" s="6"/>
      <c r="HZ28" s="6"/>
      <c r="IA28" s="6"/>
      <c r="IB28" s="6"/>
      <c r="IC28" s="6"/>
      <c r="ID28" s="6"/>
      <c r="IE28" s="6"/>
      <c r="IF28" s="6"/>
      <c r="IG28" s="6"/>
      <c r="IH28" s="6"/>
      <c r="II28" s="6"/>
      <c r="IJ28" s="6"/>
      <c r="IK28" s="6"/>
      <c r="IL28" s="6"/>
      <c r="IM28" s="6"/>
      <c r="IN28" s="6"/>
      <c r="IO28" s="6"/>
      <c r="IP28" s="6"/>
      <c r="IQ28" s="6"/>
      <c r="IR28" s="6"/>
      <c r="IS28" s="6"/>
      <c r="IT28" s="6"/>
      <c r="IU28" s="6"/>
      <c r="IV28" s="6"/>
    </row>
    <row r="29" spans="1:256">
      <c r="A29" s="5" t="s">
        <v>1455</v>
      </c>
      <c r="B29" s="5" t="s">
        <v>875</v>
      </c>
      <c r="C29" s="5" t="s">
        <v>1456</v>
      </c>
      <c r="D29" s="5" t="s">
        <v>1285</v>
      </c>
      <c r="E29" s="5" t="s">
        <v>1276</v>
      </c>
      <c r="F29" s="5" t="s">
        <v>1274</v>
      </c>
      <c r="G29" s="5" t="s">
        <v>1289</v>
      </c>
      <c r="H29" s="5" t="s">
        <v>1457</v>
      </c>
      <c r="I29" s="5" t="s">
        <v>1268</v>
      </c>
      <c r="J29" s="5" t="s">
        <v>1263</v>
      </c>
      <c r="K29" s="5" t="s">
        <v>1458</v>
      </c>
      <c r="L29" s="5" t="s">
        <v>1049</v>
      </c>
      <c r="M29" s="5"/>
      <c r="N29" s="5"/>
      <c r="O29" s="5"/>
      <c r="P29" s="5"/>
      <c r="Q29" s="5"/>
      <c r="R29" s="5"/>
      <c r="S29" s="5"/>
      <c r="T29" s="5"/>
      <c r="U29" s="5"/>
      <c r="V29" s="5"/>
      <c r="W29" s="5"/>
      <c r="X29" s="5"/>
      <c r="Y29" s="5"/>
      <c r="Z29" s="5"/>
      <c r="AA29" s="5"/>
      <c r="AB29" s="5"/>
      <c r="AC29" s="5"/>
      <c r="AD29" s="5"/>
      <c r="AE29" s="5"/>
      <c r="AF29" s="5"/>
      <c r="AG29" s="5"/>
      <c r="AH29" s="5"/>
      <c r="AI29" s="5"/>
      <c r="AJ29" s="5"/>
      <c r="AK29" s="5"/>
      <c r="AL29" s="5"/>
      <c r="AM29" s="5"/>
      <c r="AN29" s="5"/>
      <c r="AO29" s="5"/>
      <c r="AP29" s="5"/>
      <c r="AQ29" s="5"/>
      <c r="AR29" s="5"/>
      <c r="AS29" s="5"/>
      <c r="AT29" s="5"/>
      <c r="AU29" s="5"/>
      <c r="AV29" s="5"/>
      <c r="AW29" s="5"/>
      <c r="AX29" s="5"/>
      <c r="AY29" s="5"/>
      <c r="AZ29" s="5"/>
      <c r="BA29" s="5"/>
      <c r="BB29" s="5"/>
      <c r="BC29" s="5"/>
      <c r="BD29" s="5"/>
      <c r="BE29" s="5"/>
      <c r="BF29" s="5"/>
      <c r="BG29" s="5"/>
      <c r="BH29" s="5"/>
      <c r="BI29" s="5"/>
      <c r="BJ29" s="5"/>
      <c r="BK29" s="5"/>
      <c r="BL29" s="5"/>
      <c r="BM29" s="5"/>
      <c r="BN29" s="5"/>
      <c r="BO29" s="5"/>
      <c r="BP29" s="5"/>
      <c r="BQ29" s="5"/>
      <c r="BR29" s="5"/>
      <c r="BS29" s="5"/>
      <c r="BT29" s="5"/>
      <c r="BU29" s="5"/>
      <c r="BV29" s="5"/>
      <c r="BW29" s="5"/>
      <c r="BX29" s="5"/>
      <c r="BY29" s="5"/>
      <c r="BZ29" s="5"/>
      <c r="CA29" s="5"/>
      <c r="CB29" s="5"/>
      <c r="CC29" s="5"/>
      <c r="CD29" s="5"/>
      <c r="CE29" s="5"/>
      <c r="CF29" s="5"/>
      <c r="CG29" s="5"/>
      <c r="CH29" s="5"/>
      <c r="CI29" s="5"/>
      <c r="CJ29" s="5"/>
      <c r="CK29" s="5"/>
      <c r="CL29" s="5"/>
      <c r="CM29" s="5"/>
      <c r="CN29" s="5"/>
      <c r="CO29" s="5"/>
      <c r="CP29" s="5"/>
      <c r="CQ29" s="5"/>
      <c r="CR29" s="5"/>
      <c r="CS29" s="5"/>
      <c r="CT29" s="5"/>
      <c r="CU29" s="5"/>
      <c r="CV29" s="5"/>
      <c r="CW29" s="5"/>
      <c r="CX29" s="5"/>
      <c r="CY29" s="5"/>
      <c r="CZ29" s="5"/>
      <c r="DA29" s="5"/>
      <c r="DB29" s="5"/>
      <c r="DC29" s="5"/>
      <c r="DD29" s="5"/>
      <c r="DE29" s="5"/>
      <c r="DF29" s="5"/>
      <c r="DG29" s="5"/>
      <c r="DH29" s="5"/>
      <c r="DI29" s="5"/>
      <c r="DJ29" s="5"/>
      <c r="DK29" s="5"/>
      <c r="DL29" s="5"/>
      <c r="DM29" s="5"/>
      <c r="DN29" s="5"/>
      <c r="DO29" s="5"/>
      <c r="DP29" s="5"/>
      <c r="DQ29" s="5"/>
      <c r="DR29" s="5"/>
      <c r="DS29" s="6"/>
      <c r="DT29" s="6"/>
      <c r="DU29" s="6"/>
      <c r="DV29" s="6"/>
      <c r="DW29" s="6"/>
      <c r="DX29" s="6"/>
      <c r="DY29" s="6"/>
      <c r="DZ29" s="6"/>
      <c r="EA29" s="6"/>
      <c r="EB29" s="6"/>
      <c r="EC29" s="6"/>
      <c r="ED29" s="6"/>
      <c r="EE29" s="6"/>
      <c r="EF29" s="6"/>
      <c r="EG29" s="6"/>
      <c r="EH29" s="6"/>
      <c r="EI29" s="6"/>
      <c r="EJ29" s="6"/>
      <c r="EK29" s="6"/>
      <c r="EL29" s="6"/>
      <c r="EM29" s="6"/>
      <c r="EN29" s="6"/>
      <c r="EO29" s="6"/>
      <c r="EP29" s="6"/>
      <c r="EQ29" s="6"/>
      <c r="ER29" s="6"/>
      <c r="ES29" s="6"/>
      <c r="ET29" s="6"/>
      <c r="EU29" s="6"/>
      <c r="EV29" s="6"/>
      <c r="EW29" s="6"/>
      <c r="EX29" s="6"/>
      <c r="EY29" s="6"/>
      <c r="EZ29" s="6"/>
      <c r="FA29" s="6"/>
      <c r="FB29" s="6"/>
      <c r="FC29" s="6"/>
      <c r="FD29" s="6"/>
      <c r="FE29" s="6"/>
      <c r="FF29" s="6"/>
      <c r="FG29" s="6"/>
      <c r="FH29" s="6"/>
      <c r="FI29" s="6"/>
      <c r="FJ29" s="6"/>
      <c r="FK29" s="6"/>
      <c r="FL29" s="6"/>
      <c r="FM29" s="6"/>
      <c r="FN29" s="6"/>
      <c r="FO29" s="6"/>
      <c r="FP29" s="6"/>
      <c r="FQ29" s="6"/>
      <c r="FR29" s="6"/>
      <c r="FS29" s="6"/>
      <c r="FT29" s="6"/>
      <c r="FU29" s="6"/>
      <c r="FV29" s="6"/>
      <c r="FW29" s="6"/>
      <c r="FX29" s="6"/>
      <c r="FY29" s="6"/>
      <c r="FZ29" s="6"/>
      <c r="GA29" s="6"/>
      <c r="GB29" s="6"/>
      <c r="GC29" s="6"/>
      <c r="GD29" s="6"/>
      <c r="GE29" s="6"/>
      <c r="GF29" s="6"/>
      <c r="GG29" s="6"/>
      <c r="GH29" s="6"/>
      <c r="GI29" s="6"/>
      <c r="GJ29" s="6"/>
      <c r="GK29" s="6"/>
      <c r="GL29" s="6"/>
      <c r="GM29" s="6"/>
      <c r="GN29" s="6"/>
      <c r="GO29" s="6"/>
      <c r="GP29" s="6"/>
      <c r="GQ29" s="6"/>
      <c r="GR29" s="6"/>
      <c r="GS29" s="6"/>
      <c r="GT29" s="6"/>
      <c r="GU29" s="6"/>
      <c r="GV29" s="6"/>
      <c r="GW29" s="6"/>
      <c r="GX29" s="6"/>
      <c r="GY29" s="6"/>
      <c r="GZ29" s="6"/>
      <c r="HA29" s="6"/>
      <c r="HB29" s="6"/>
      <c r="HC29" s="6"/>
      <c r="HD29" s="6"/>
      <c r="HE29" s="6"/>
      <c r="HF29" s="6"/>
      <c r="HG29" s="6"/>
      <c r="HH29" s="6"/>
      <c r="HI29" s="6"/>
      <c r="HJ29" s="6"/>
      <c r="HK29" s="6"/>
      <c r="HL29" s="6"/>
      <c r="HM29" s="6"/>
      <c r="HN29" s="6"/>
      <c r="HO29" s="6"/>
      <c r="HP29" s="6"/>
      <c r="HQ29" s="6"/>
      <c r="HR29" s="6"/>
      <c r="HS29" s="6"/>
      <c r="HT29" s="6"/>
      <c r="HU29" s="6"/>
      <c r="HV29" s="6"/>
      <c r="HW29" s="6"/>
      <c r="HX29" s="6"/>
      <c r="HY29" s="6"/>
      <c r="HZ29" s="6"/>
      <c r="IA29" s="6"/>
      <c r="IB29" s="6"/>
      <c r="IC29" s="6"/>
      <c r="ID29" s="6"/>
      <c r="IE29" s="6"/>
      <c r="IF29" s="6"/>
      <c r="IG29" s="6"/>
      <c r="IH29" s="6"/>
      <c r="II29" s="6"/>
      <c r="IJ29" s="6"/>
      <c r="IK29" s="6"/>
      <c r="IL29" s="6"/>
      <c r="IM29" s="6"/>
      <c r="IN29" s="6"/>
      <c r="IO29" s="6"/>
      <c r="IP29" s="6"/>
      <c r="IQ29" s="6"/>
      <c r="IR29" s="6"/>
      <c r="IS29" s="6"/>
      <c r="IT29" s="6"/>
      <c r="IU29" s="6"/>
      <c r="IV29" s="6"/>
    </row>
    <row r="30" spans="1:256">
      <c r="A30" s="5" t="s">
        <v>1459</v>
      </c>
      <c r="B30" s="5" t="s">
        <v>875</v>
      </c>
      <c r="C30" s="5" t="s">
        <v>1460</v>
      </c>
      <c r="D30" s="5" t="s">
        <v>1461</v>
      </c>
      <c r="E30" s="5" t="s">
        <v>1462</v>
      </c>
      <c r="F30" s="5"/>
      <c r="G30" s="5"/>
      <c r="H30" s="5"/>
      <c r="I30" s="5"/>
      <c r="J30" s="5"/>
      <c r="K30" s="5"/>
      <c r="L30" s="5"/>
      <c r="M30" s="5"/>
      <c r="N30" s="5"/>
      <c r="O30" s="5"/>
      <c r="P30" s="5"/>
      <c r="Q30" s="5"/>
      <c r="R30" s="5"/>
      <c r="S30" s="5"/>
      <c r="T30" s="5"/>
      <c r="U30" s="5"/>
      <c r="V30" s="5"/>
      <c r="W30" s="5"/>
      <c r="X30" s="5"/>
      <c r="Y30" s="5"/>
      <c r="Z30" s="5"/>
      <c r="AA30" s="5"/>
      <c r="AB30" s="5"/>
      <c r="AC30" s="5"/>
      <c r="AD30" s="5"/>
      <c r="AE30" s="5"/>
      <c r="AF30" s="5"/>
      <c r="AG30" s="5"/>
      <c r="AH30" s="5"/>
      <c r="AI30" s="5"/>
      <c r="AJ30" s="5"/>
      <c r="AK30" s="5"/>
      <c r="AL30" s="5"/>
      <c r="AM30" s="5"/>
      <c r="AN30" s="5"/>
      <c r="AO30" s="5"/>
      <c r="AP30" s="5"/>
      <c r="AQ30" s="5"/>
      <c r="AR30" s="5"/>
      <c r="AS30" s="5"/>
      <c r="AT30" s="5"/>
      <c r="AU30" s="5"/>
      <c r="AV30" s="5"/>
      <c r="AW30" s="5"/>
      <c r="AX30" s="5"/>
      <c r="AY30" s="5"/>
      <c r="AZ30" s="5"/>
      <c r="BA30" s="5"/>
      <c r="BB30" s="5"/>
      <c r="BC30" s="5"/>
      <c r="BD30" s="5"/>
      <c r="BE30" s="5"/>
      <c r="BF30" s="5"/>
      <c r="BG30" s="5"/>
      <c r="BH30" s="5"/>
      <c r="BI30" s="5"/>
      <c r="BJ30" s="5"/>
      <c r="BK30" s="5"/>
      <c r="BL30" s="5"/>
      <c r="BM30" s="5"/>
      <c r="BN30" s="5"/>
      <c r="BO30" s="5"/>
      <c r="BP30" s="5"/>
      <c r="BQ30" s="5"/>
      <c r="BR30" s="5"/>
      <c r="BS30" s="5"/>
      <c r="BT30" s="5"/>
      <c r="BU30" s="5"/>
      <c r="BV30" s="5"/>
      <c r="BW30" s="5"/>
      <c r="BX30" s="5"/>
      <c r="BY30" s="5"/>
      <c r="BZ30" s="5"/>
      <c r="CA30" s="5"/>
      <c r="CB30" s="5"/>
      <c r="CC30" s="5"/>
      <c r="CD30" s="5"/>
      <c r="CE30" s="5"/>
      <c r="CF30" s="5"/>
      <c r="CG30" s="5"/>
      <c r="CH30" s="5"/>
      <c r="CI30" s="5"/>
      <c r="CJ30" s="5"/>
      <c r="CK30" s="5"/>
      <c r="CL30" s="5"/>
      <c r="CM30" s="5"/>
      <c r="CN30" s="5"/>
      <c r="CO30" s="5"/>
      <c r="CP30" s="5"/>
      <c r="CQ30" s="5"/>
      <c r="CR30" s="5"/>
      <c r="CS30" s="5"/>
      <c r="CT30" s="5"/>
      <c r="CU30" s="5"/>
      <c r="CV30" s="5"/>
      <c r="CW30" s="5"/>
      <c r="CX30" s="5"/>
      <c r="CY30" s="5"/>
      <c r="CZ30" s="5"/>
      <c r="DA30" s="5"/>
      <c r="DB30" s="5"/>
      <c r="DC30" s="5"/>
      <c r="DD30" s="5"/>
      <c r="DE30" s="5"/>
      <c r="DF30" s="5"/>
      <c r="DG30" s="5"/>
      <c r="DH30" s="5"/>
      <c r="DI30" s="5"/>
      <c r="DJ30" s="5"/>
      <c r="DK30" s="5"/>
      <c r="DL30" s="5"/>
      <c r="DM30" s="5"/>
      <c r="DN30" s="5"/>
      <c r="DO30" s="5"/>
      <c r="DP30" s="5"/>
      <c r="DQ30" s="5"/>
      <c r="DR30" s="5"/>
      <c r="DS30" s="6"/>
      <c r="DT30" s="6"/>
      <c r="DU30" s="6"/>
      <c r="DV30" s="6"/>
      <c r="DW30" s="6"/>
      <c r="DX30" s="6"/>
      <c r="DY30" s="6"/>
      <c r="DZ30" s="6"/>
      <c r="EA30" s="6"/>
      <c r="EB30" s="6"/>
      <c r="EC30" s="6"/>
      <c r="ED30" s="6"/>
      <c r="EE30" s="6"/>
      <c r="EF30" s="6"/>
      <c r="EG30" s="6"/>
      <c r="EH30" s="6"/>
      <c r="EI30" s="6"/>
      <c r="EJ30" s="6"/>
      <c r="EK30" s="6"/>
      <c r="EL30" s="6"/>
      <c r="EM30" s="6"/>
      <c r="EN30" s="6"/>
      <c r="EO30" s="6"/>
      <c r="EP30" s="6"/>
      <c r="EQ30" s="6"/>
      <c r="ER30" s="6"/>
      <c r="ES30" s="6"/>
      <c r="ET30" s="6"/>
      <c r="EU30" s="6"/>
      <c r="EV30" s="6"/>
      <c r="EW30" s="6"/>
      <c r="EX30" s="6"/>
      <c r="EY30" s="6"/>
      <c r="EZ30" s="6"/>
      <c r="FA30" s="6"/>
      <c r="FB30" s="6"/>
      <c r="FC30" s="6"/>
      <c r="FD30" s="6"/>
      <c r="FE30" s="6"/>
      <c r="FF30" s="6"/>
      <c r="FG30" s="6"/>
      <c r="FH30" s="6"/>
      <c r="FI30" s="6"/>
      <c r="FJ30" s="6"/>
      <c r="FK30" s="6"/>
      <c r="FL30" s="6"/>
      <c r="FM30" s="6"/>
      <c r="FN30" s="6"/>
      <c r="FO30" s="6"/>
      <c r="FP30" s="6"/>
      <c r="FQ30" s="6"/>
      <c r="FR30" s="6"/>
      <c r="FS30" s="6"/>
      <c r="FT30" s="6"/>
      <c r="FU30" s="6"/>
      <c r="FV30" s="6"/>
      <c r="FW30" s="6"/>
      <c r="FX30" s="6"/>
      <c r="FY30" s="6"/>
      <c r="FZ30" s="6"/>
      <c r="GA30" s="6"/>
      <c r="GB30" s="6"/>
      <c r="GC30" s="6"/>
      <c r="GD30" s="6"/>
      <c r="GE30" s="6"/>
      <c r="GF30" s="6"/>
      <c r="GG30" s="6"/>
      <c r="GH30" s="6"/>
      <c r="GI30" s="6"/>
      <c r="GJ30" s="6"/>
      <c r="GK30" s="6"/>
      <c r="GL30" s="6"/>
      <c r="GM30" s="6"/>
      <c r="GN30" s="6"/>
      <c r="GO30" s="6"/>
      <c r="GP30" s="6"/>
      <c r="GQ30" s="6"/>
      <c r="GR30" s="6"/>
      <c r="GS30" s="6"/>
      <c r="GT30" s="6"/>
      <c r="GU30" s="6"/>
      <c r="GV30" s="6"/>
      <c r="GW30" s="6"/>
      <c r="GX30" s="6"/>
      <c r="GY30" s="6"/>
      <c r="GZ30" s="6"/>
      <c r="HA30" s="6"/>
      <c r="HB30" s="6"/>
      <c r="HC30" s="6"/>
      <c r="HD30" s="6"/>
      <c r="HE30" s="6"/>
      <c r="HF30" s="6"/>
      <c r="HG30" s="6"/>
      <c r="HH30" s="6"/>
      <c r="HI30" s="6"/>
      <c r="HJ30" s="6"/>
      <c r="HK30" s="6"/>
      <c r="HL30" s="6"/>
      <c r="HM30" s="6"/>
      <c r="HN30" s="6"/>
      <c r="HO30" s="6"/>
      <c r="HP30" s="6"/>
      <c r="HQ30" s="6"/>
      <c r="HR30" s="6"/>
      <c r="HS30" s="6"/>
      <c r="HT30" s="6"/>
      <c r="HU30" s="6"/>
      <c r="HV30" s="6"/>
      <c r="HW30" s="6"/>
      <c r="HX30" s="6"/>
      <c r="HY30" s="6"/>
      <c r="HZ30" s="6"/>
      <c r="IA30" s="6"/>
      <c r="IB30" s="6"/>
      <c r="IC30" s="6"/>
      <c r="ID30" s="6"/>
      <c r="IE30" s="6"/>
      <c r="IF30" s="6"/>
      <c r="IG30" s="6"/>
      <c r="IH30" s="6"/>
      <c r="II30" s="6"/>
      <c r="IJ30" s="6"/>
      <c r="IK30" s="6"/>
      <c r="IL30" s="6"/>
      <c r="IM30" s="6"/>
      <c r="IN30" s="6"/>
      <c r="IO30" s="6"/>
      <c r="IP30" s="6"/>
      <c r="IQ30" s="6"/>
      <c r="IR30" s="6"/>
      <c r="IS30" s="6"/>
      <c r="IT30" s="6"/>
      <c r="IU30" s="6"/>
      <c r="IV30" s="6"/>
    </row>
  </sheetData>
  <phoneticPr fontId="1" type="noConversion"/>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035339D-73BB-48DF-86D6-35CBB168F2BB}">
  <dimension ref="A1:B35"/>
  <sheetViews>
    <sheetView workbookViewId="0"/>
  </sheetViews>
  <sheetFormatPr defaultRowHeight="14.5"/>
  <cols>
    <col min="1" max="1" width="57.453125" bestFit="1" customWidth="1"/>
    <col min="2" max="2" width="34.90625" bestFit="1" customWidth="1"/>
  </cols>
  <sheetData>
    <row r="1" spans="1:2">
      <c r="A1" s="8" t="s">
        <v>2555</v>
      </c>
      <c r="B1" s="8"/>
    </row>
    <row r="2" spans="1:2">
      <c r="A2" s="8" t="s">
        <v>1467</v>
      </c>
      <c r="B2" s="8" t="s">
        <v>1468</v>
      </c>
    </row>
    <row r="3" spans="1:2">
      <c r="A3" s="8" t="s">
        <v>1469</v>
      </c>
      <c r="B3" s="8" t="s">
        <v>1470</v>
      </c>
    </row>
    <row r="4" spans="1:2">
      <c r="A4" s="8" t="s">
        <v>1471</v>
      </c>
      <c r="B4" s="8" t="s">
        <v>1472</v>
      </c>
    </row>
    <row r="5" spans="1:2">
      <c r="A5" s="8" t="s">
        <v>1473</v>
      </c>
      <c r="B5" s="8" t="s">
        <v>1474</v>
      </c>
    </row>
    <row r="6" spans="1:2">
      <c r="A6" s="8" t="s">
        <v>1475</v>
      </c>
      <c r="B6" s="8" t="s">
        <v>1476</v>
      </c>
    </row>
    <row r="7" spans="1:2">
      <c r="A7" s="8" t="s">
        <v>1477</v>
      </c>
      <c r="B7" s="8" t="s">
        <v>1478</v>
      </c>
    </row>
    <row r="8" spans="1:2">
      <c r="A8" s="8" t="s">
        <v>1479</v>
      </c>
      <c r="B8" s="8" t="s">
        <v>1480</v>
      </c>
    </row>
    <row r="9" spans="1:2">
      <c r="A9" s="8" t="s">
        <v>1481</v>
      </c>
      <c r="B9" s="8" t="s">
        <v>1482</v>
      </c>
    </row>
    <row r="10" spans="1:2">
      <c r="A10" s="8" t="s">
        <v>1483</v>
      </c>
      <c r="B10" s="8" t="s">
        <v>1484</v>
      </c>
    </row>
    <row r="11" spans="1:2">
      <c r="A11" s="8" t="s">
        <v>1485</v>
      </c>
      <c r="B11" s="8" t="s">
        <v>1486</v>
      </c>
    </row>
    <row r="12" spans="1:2">
      <c r="A12" s="8" t="s">
        <v>1487</v>
      </c>
      <c r="B12" s="8" t="s">
        <v>1488</v>
      </c>
    </row>
    <row r="13" spans="1:2">
      <c r="A13" s="8" t="s">
        <v>1489</v>
      </c>
      <c r="B13" s="8" t="s">
        <v>1490</v>
      </c>
    </row>
    <row r="14" spans="1:2">
      <c r="A14" s="8" t="s">
        <v>1491</v>
      </c>
      <c r="B14" s="8" t="s">
        <v>1492</v>
      </c>
    </row>
    <row r="15" spans="1:2">
      <c r="A15" s="8" t="s">
        <v>1493</v>
      </c>
      <c r="B15" s="8" t="s">
        <v>1494</v>
      </c>
    </row>
    <row r="16" spans="1:2">
      <c r="A16" s="8" t="s">
        <v>1495</v>
      </c>
      <c r="B16" s="8" t="s">
        <v>1496</v>
      </c>
    </row>
    <row r="17" spans="1:2">
      <c r="A17" s="8" t="s">
        <v>1497</v>
      </c>
      <c r="B17" s="8" t="s">
        <v>1498</v>
      </c>
    </row>
    <row r="18" spans="1:2">
      <c r="A18" s="8" t="s">
        <v>1499</v>
      </c>
      <c r="B18" s="8" t="s">
        <v>1500</v>
      </c>
    </row>
    <row r="19" spans="1:2">
      <c r="A19" s="8" t="s">
        <v>1501</v>
      </c>
      <c r="B19" s="8" t="s">
        <v>1502</v>
      </c>
    </row>
    <row r="20" spans="1:2">
      <c r="A20" s="8" t="s">
        <v>1503</v>
      </c>
      <c r="B20" s="8" t="s">
        <v>1504</v>
      </c>
    </row>
    <row r="21" spans="1:2">
      <c r="A21" s="8" t="s">
        <v>1505</v>
      </c>
      <c r="B21" s="8" t="s">
        <v>1506</v>
      </c>
    </row>
    <row r="22" spans="1:2">
      <c r="A22" s="8" t="s">
        <v>1507</v>
      </c>
      <c r="B22" s="8" t="s">
        <v>1508</v>
      </c>
    </row>
    <row r="23" spans="1:2">
      <c r="A23" s="8" t="s">
        <v>1509</v>
      </c>
      <c r="B23" s="8" t="s">
        <v>1510</v>
      </c>
    </row>
    <row r="24" spans="1:2">
      <c r="A24" s="8" t="s">
        <v>1511</v>
      </c>
      <c r="B24" s="8" t="s">
        <v>1512</v>
      </c>
    </row>
    <row r="25" spans="1:2">
      <c r="A25" s="8" t="s">
        <v>1513</v>
      </c>
      <c r="B25" s="8" t="s">
        <v>1514</v>
      </c>
    </row>
    <row r="26" spans="1:2">
      <c r="A26" s="8" t="s">
        <v>1515</v>
      </c>
      <c r="B26" s="8" t="s">
        <v>1516</v>
      </c>
    </row>
    <row r="27" spans="1:2">
      <c r="A27" s="8" t="s">
        <v>1517</v>
      </c>
      <c r="B27" s="8" t="s">
        <v>1518</v>
      </c>
    </row>
    <row r="28" spans="1:2">
      <c r="A28" s="8" t="s">
        <v>1519</v>
      </c>
      <c r="B28" s="8" t="s">
        <v>1520</v>
      </c>
    </row>
    <row r="29" spans="1:2">
      <c r="A29" s="8" t="s">
        <v>1521</v>
      </c>
      <c r="B29" s="8" t="s">
        <v>1522</v>
      </c>
    </row>
    <row r="30" spans="1:2">
      <c r="A30" s="8" t="s">
        <v>1523</v>
      </c>
      <c r="B30" s="8" t="s">
        <v>1524</v>
      </c>
    </row>
    <row r="31" spans="1:2">
      <c r="A31" s="8" t="s">
        <v>1525</v>
      </c>
      <c r="B31" s="8" t="s">
        <v>1526</v>
      </c>
    </row>
    <row r="32" spans="1:2">
      <c r="A32" s="8" t="s">
        <v>1527</v>
      </c>
      <c r="B32" s="8" t="s">
        <v>1528</v>
      </c>
    </row>
    <row r="33" spans="1:2">
      <c r="A33" s="8" t="s">
        <v>1529</v>
      </c>
      <c r="B33" s="8" t="s">
        <v>1530</v>
      </c>
    </row>
    <row r="34" spans="1:2">
      <c r="A34" s="8" t="s">
        <v>1531</v>
      </c>
      <c r="B34" s="8" t="s">
        <v>1532</v>
      </c>
    </row>
    <row r="35" spans="1:2">
      <c r="A35" s="8" t="s">
        <v>1533</v>
      </c>
      <c r="B35" s="8" t="s">
        <v>1534</v>
      </c>
    </row>
  </sheetData>
  <phoneticPr fontId="1" type="noConversion"/>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FEAD506-1333-405F-9243-FAA0A45A01DB}">
  <dimension ref="A1:G37"/>
  <sheetViews>
    <sheetView workbookViewId="0"/>
  </sheetViews>
  <sheetFormatPr defaultRowHeight="14.5"/>
  <sheetData>
    <row r="1" spans="1:7">
      <c r="A1" s="9" t="s">
        <v>2554</v>
      </c>
      <c r="C1" s="10"/>
    </row>
    <row r="2" spans="1:7">
      <c r="A2" s="11"/>
      <c r="B2" s="27" t="s">
        <v>1535</v>
      </c>
      <c r="C2" s="27"/>
      <c r="D2" s="27" t="s">
        <v>1536</v>
      </c>
      <c r="E2" s="27"/>
      <c r="F2" s="27" t="s">
        <v>1537</v>
      </c>
      <c r="G2" s="27"/>
    </row>
    <row r="3" spans="1:7">
      <c r="A3" s="12" t="s">
        <v>1538</v>
      </c>
      <c r="B3" s="13">
        <v>500</v>
      </c>
      <c r="C3" s="14"/>
      <c r="D3" s="13">
        <v>442</v>
      </c>
      <c r="E3" s="15"/>
      <c r="F3" s="13">
        <v>398</v>
      </c>
      <c r="G3" s="15"/>
    </row>
    <row r="4" spans="1:7">
      <c r="A4" s="12" t="s">
        <v>1539</v>
      </c>
      <c r="B4" s="13" t="s">
        <v>1540</v>
      </c>
      <c r="C4" s="14"/>
      <c r="D4" s="13" t="s">
        <v>1541</v>
      </c>
      <c r="E4" s="15"/>
      <c r="F4" s="13" t="s">
        <v>1542</v>
      </c>
      <c r="G4" s="15"/>
    </row>
    <row r="5" spans="1:7">
      <c r="A5" s="12" t="s">
        <v>1543</v>
      </c>
      <c r="B5" s="13"/>
      <c r="C5" s="14"/>
      <c r="D5" s="13"/>
      <c r="E5" s="15"/>
      <c r="F5" s="13"/>
      <c r="G5" s="15"/>
    </row>
    <row r="6" spans="1:7">
      <c r="A6" s="13" t="s">
        <v>1544</v>
      </c>
      <c r="B6" s="13">
        <v>270</v>
      </c>
      <c r="C6" s="14">
        <f>B6/500</f>
        <v>0.54</v>
      </c>
      <c r="D6" s="13">
        <v>219</v>
      </c>
      <c r="E6" s="14">
        <f>D6/442</f>
        <v>0.49547511312217196</v>
      </c>
      <c r="F6" s="13">
        <v>222</v>
      </c>
      <c r="G6" s="14">
        <f>F6/398</f>
        <v>0.55778894472361806</v>
      </c>
    </row>
    <row r="7" spans="1:7">
      <c r="A7" s="13" t="s">
        <v>1545</v>
      </c>
      <c r="B7" s="13">
        <v>230</v>
      </c>
      <c r="C7" s="14">
        <f t="shared" ref="C7:C29" si="0">B7/500</f>
        <v>0.46</v>
      </c>
      <c r="D7" s="13">
        <v>223</v>
      </c>
      <c r="E7" s="14">
        <f t="shared" ref="E7:E25" si="1">D7/442</f>
        <v>0.50452488687782804</v>
      </c>
      <c r="F7" s="13">
        <v>176</v>
      </c>
      <c r="G7" s="14">
        <f>F7/398</f>
        <v>0.44221105527638194</v>
      </c>
    </row>
    <row r="8" spans="1:7">
      <c r="A8" s="12" t="s">
        <v>1546</v>
      </c>
      <c r="B8" s="13"/>
      <c r="C8" s="14"/>
      <c r="D8" s="13"/>
      <c r="E8" s="14"/>
      <c r="F8" s="13"/>
      <c r="G8" s="14"/>
    </row>
    <row r="9" spans="1:7">
      <c r="A9" s="13" t="s">
        <v>1547</v>
      </c>
      <c r="B9" s="13">
        <v>268</v>
      </c>
      <c r="C9" s="14">
        <f t="shared" si="0"/>
        <v>0.53600000000000003</v>
      </c>
      <c r="D9" s="13" t="s">
        <v>1548</v>
      </c>
      <c r="E9" s="14"/>
      <c r="F9" s="13">
        <v>254</v>
      </c>
      <c r="G9" s="14">
        <f>F9/398</f>
        <v>0.63819095477386933</v>
      </c>
    </row>
    <row r="10" spans="1:7">
      <c r="A10" s="13" t="s">
        <v>1549</v>
      </c>
      <c r="B10" s="13">
        <v>119</v>
      </c>
      <c r="C10" s="14">
        <f t="shared" si="0"/>
        <v>0.23799999999999999</v>
      </c>
      <c r="D10" s="13"/>
      <c r="E10" s="14"/>
      <c r="F10" s="13">
        <v>67</v>
      </c>
      <c r="G10" s="14">
        <f t="shared" ref="G10:G13" si="2">F10/398</f>
        <v>0.16834170854271358</v>
      </c>
    </row>
    <row r="11" spans="1:7">
      <c r="A11" s="13" t="s">
        <v>1550</v>
      </c>
      <c r="B11" s="13">
        <v>80</v>
      </c>
      <c r="C11" s="14">
        <f t="shared" si="0"/>
        <v>0.16</v>
      </c>
      <c r="D11" s="13"/>
      <c r="E11" s="14"/>
      <c r="F11" s="13">
        <v>57</v>
      </c>
      <c r="G11" s="14">
        <f t="shared" si="2"/>
        <v>0.14321608040201006</v>
      </c>
    </row>
    <row r="12" spans="1:7">
      <c r="A12" s="13" t="s">
        <v>1551</v>
      </c>
      <c r="B12" s="13">
        <v>25</v>
      </c>
      <c r="C12" s="14">
        <f t="shared" si="0"/>
        <v>0.05</v>
      </c>
      <c r="D12" s="13"/>
      <c r="E12" s="14"/>
      <c r="F12" s="13">
        <v>15</v>
      </c>
      <c r="G12" s="14">
        <f t="shared" si="2"/>
        <v>3.7688442211055273E-2</v>
      </c>
    </row>
    <row r="13" spans="1:7">
      <c r="A13" s="13" t="s">
        <v>1552</v>
      </c>
      <c r="B13" s="13">
        <v>8</v>
      </c>
      <c r="C13" s="14">
        <f t="shared" si="0"/>
        <v>1.6E-2</v>
      </c>
      <c r="D13" s="13"/>
      <c r="E13" s="14"/>
      <c r="F13" s="13">
        <v>5</v>
      </c>
      <c r="G13" s="14">
        <f t="shared" si="2"/>
        <v>1.2562814070351759E-2</v>
      </c>
    </row>
    <row r="14" spans="1:7">
      <c r="A14" s="12" t="s">
        <v>1553</v>
      </c>
      <c r="B14" s="13"/>
      <c r="C14" s="14"/>
      <c r="D14" s="13"/>
      <c r="E14" s="14"/>
      <c r="F14" s="13"/>
      <c r="G14" s="14"/>
    </row>
    <row r="15" spans="1:7">
      <c r="A15" s="13" t="s">
        <v>1547</v>
      </c>
      <c r="B15" s="13">
        <v>167</v>
      </c>
      <c r="C15" s="14">
        <f t="shared" si="0"/>
        <v>0.33400000000000002</v>
      </c>
      <c r="D15" s="13">
        <v>150</v>
      </c>
      <c r="E15" s="14">
        <f t="shared" si="1"/>
        <v>0.33936651583710409</v>
      </c>
      <c r="F15" s="13" t="s">
        <v>1548</v>
      </c>
      <c r="G15" s="14"/>
    </row>
    <row r="16" spans="1:7">
      <c r="A16" s="13" t="s">
        <v>1549</v>
      </c>
      <c r="B16" s="13">
        <v>267</v>
      </c>
      <c r="C16" s="14">
        <f t="shared" si="0"/>
        <v>0.53400000000000003</v>
      </c>
      <c r="D16" s="13">
        <v>251</v>
      </c>
      <c r="E16" s="14">
        <f t="shared" si="1"/>
        <v>0.5678733031674208</v>
      </c>
      <c r="F16" s="13"/>
      <c r="G16" s="14"/>
    </row>
    <row r="17" spans="1:7">
      <c r="A17" s="13" t="s">
        <v>1550</v>
      </c>
      <c r="B17" s="13">
        <v>45</v>
      </c>
      <c r="C17" s="14">
        <f t="shared" si="0"/>
        <v>0.09</v>
      </c>
      <c r="D17" s="13">
        <v>28</v>
      </c>
      <c r="E17" s="14">
        <f t="shared" si="1"/>
        <v>6.3348416289592757E-2</v>
      </c>
      <c r="F17" s="13"/>
      <c r="G17" s="14"/>
    </row>
    <row r="18" spans="1:7">
      <c r="A18" s="13" t="s">
        <v>1551</v>
      </c>
      <c r="B18" s="13">
        <v>18</v>
      </c>
      <c r="C18" s="14">
        <f t="shared" si="0"/>
        <v>3.5999999999999997E-2</v>
      </c>
      <c r="D18" s="13">
        <v>11</v>
      </c>
      <c r="E18" s="14">
        <f t="shared" si="1"/>
        <v>2.4886877828054297E-2</v>
      </c>
      <c r="F18" s="13"/>
      <c r="G18" s="14"/>
    </row>
    <row r="19" spans="1:7">
      <c r="A19" s="13" t="s">
        <v>1552</v>
      </c>
      <c r="B19" s="13">
        <v>3</v>
      </c>
      <c r="C19" s="14">
        <f t="shared" si="0"/>
        <v>6.0000000000000001E-3</v>
      </c>
      <c r="D19" s="13">
        <v>2</v>
      </c>
      <c r="E19" s="14">
        <f t="shared" si="1"/>
        <v>4.5248868778280547E-3</v>
      </c>
      <c r="F19" s="13"/>
      <c r="G19" s="14"/>
    </row>
    <row r="20" spans="1:7">
      <c r="A20" s="12" t="s">
        <v>1554</v>
      </c>
      <c r="B20" s="13"/>
      <c r="C20" s="14"/>
      <c r="D20" s="13"/>
      <c r="E20" s="14"/>
      <c r="F20" s="13"/>
      <c r="G20" s="14"/>
    </row>
    <row r="21" spans="1:7">
      <c r="A21" s="13">
        <v>0</v>
      </c>
      <c r="B21" s="13">
        <v>324</v>
      </c>
      <c r="C21" s="14">
        <f t="shared" si="0"/>
        <v>0.64800000000000002</v>
      </c>
      <c r="D21" s="13">
        <v>299</v>
      </c>
      <c r="E21" s="14">
        <f t="shared" si="1"/>
        <v>0.67647058823529416</v>
      </c>
      <c r="F21" s="13" t="s">
        <v>1548</v>
      </c>
      <c r="G21" s="14"/>
    </row>
    <row r="22" spans="1:7">
      <c r="A22" s="13">
        <v>1</v>
      </c>
      <c r="B22" s="13">
        <v>94</v>
      </c>
      <c r="C22" s="14">
        <f t="shared" si="0"/>
        <v>0.188</v>
      </c>
      <c r="D22" s="13">
        <v>87</v>
      </c>
      <c r="E22" s="14">
        <f t="shared" si="1"/>
        <v>0.19683257918552036</v>
      </c>
      <c r="F22" s="13"/>
      <c r="G22" s="14"/>
    </row>
    <row r="23" spans="1:7">
      <c r="A23" s="13">
        <v>2</v>
      </c>
      <c r="B23" s="13">
        <v>69</v>
      </c>
      <c r="C23" s="14">
        <f t="shared" si="0"/>
        <v>0.13800000000000001</v>
      </c>
      <c r="D23" s="13">
        <v>53</v>
      </c>
      <c r="E23" s="14">
        <f t="shared" si="1"/>
        <v>0.11990950226244344</v>
      </c>
      <c r="F23" s="13"/>
      <c r="G23" s="14"/>
    </row>
    <row r="24" spans="1:7">
      <c r="A24" s="13">
        <v>3</v>
      </c>
      <c r="B24" s="13">
        <v>2</v>
      </c>
      <c r="C24" s="14">
        <f t="shared" si="0"/>
        <v>4.0000000000000001E-3</v>
      </c>
      <c r="D24" s="13">
        <v>0</v>
      </c>
      <c r="E24" s="14">
        <f t="shared" si="1"/>
        <v>0</v>
      </c>
      <c r="F24" s="13"/>
      <c r="G24" s="14"/>
    </row>
    <row r="25" spans="1:7">
      <c r="A25" s="13" t="s">
        <v>1552</v>
      </c>
      <c r="B25" s="13">
        <v>11</v>
      </c>
      <c r="C25" s="14">
        <f t="shared" si="0"/>
        <v>2.1999999999999999E-2</v>
      </c>
      <c r="D25" s="13">
        <v>3</v>
      </c>
      <c r="E25" s="14">
        <f t="shared" si="1"/>
        <v>6.7873303167420816E-3</v>
      </c>
      <c r="F25" s="13"/>
      <c r="G25" s="14"/>
    </row>
    <row r="26" spans="1:7">
      <c r="A26" s="12" t="s">
        <v>1555</v>
      </c>
      <c r="B26" s="13"/>
      <c r="C26" s="14"/>
      <c r="D26" s="13"/>
      <c r="E26" s="14"/>
      <c r="F26" s="13"/>
      <c r="G26" s="14"/>
    </row>
    <row r="27" spans="1:7">
      <c r="A27" s="13">
        <v>0</v>
      </c>
      <c r="B27" s="13">
        <v>332</v>
      </c>
      <c r="C27" s="14">
        <f t="shared" si="0"/>
        <v>0.66400000000000003</v>
      </c>
      <c r="D27" s="13" t="s">
        <v>1548</v>
      </c>
      <c r="E27" s="14"/>
      <c r="F27" s="13" t="s">
        <v>1548</v>
      </c>
      <c r="G27" s="14"/>
    </row>
    <row r="28" spans="1:7">
      <c r="A28" s="13">
        <v>1</v>
      </c>
      <c r="B28" s="13">
        <v>24</v>
      </c>
      <c r="C28" s="14">
        <f t="shared" si="0"/>
        <v>4.8000000000000001E-2</v>
      </c>
      <c r="D28" s="13"/>
      <c r="E28" s="14"/>
      <c r="F28" s="13"/>
      <c r="G28" s="14"/>
    </row>
    <row r="29" spans="1:7">
      <c r="A29" s="13" t="s">
        <v>1552</v>
      </c>
      <c r="B29" s="13">
        <v>140</v>
      </c>
      <c r="C29" s="14">
        <f t="shared" si="0"/>
        <v>0.28000000000000003</v>
      </c>
      <c r="D29" s="13"/>
      <c r="E29" s="14"/>
      <c r="F29" s="13"/>
      <c r="G29" s="14"/>
    </row>
    <row r="30" spans="1:7">
      <c r="A30" s="12" t="s">
        <v>1556</v>
      </c>
      <c r="B30" s="13"/>
      <c r="C30" s="14"/>
      <c r="D30" s="13"/>
      <c r="E30" s="14"/>
      <c r="F30" s="13"/>
      <c r="G30" s="14"/>
    </row>
    <row r="31" spans="1:7">
      <c r="A31" s="13" t="s">
        <v>1557</v>
      </c>
      <c r="B31" s="13">
        <v>71</v>
      </c>
      <c r="C31" s="14">
        <v>0.14199999999999999</v>
      </c>
      <c r="D31" s="13">
        <v>49</v>
      </c>
      <c r="E31" s="14">
        <f>D31/442</f>
        <v>0.11085972850678733</v>
      </c>
      <c r="F31" s="13">
        <v>31</v>
      </c>
      <c r="G31" s="14">
        <f>F31/398</f>
        <v>7.7889447236180909E-2</v>
      </c>
    </row>
    <row r="32" spans="1:7">
      <c r="A32" s="13" t="s">
        <v>1558</v>
      </c>
      <c r="B32" s="13">
        <v>119</v>
      </c>
      <c r="C32" s="14">
        <v>0.23799999999999999</v>
      </c>
      <c r="D32" s="13">
        <v>32</v>
      </c>
      <c r="E32" s="14">
        <f>D32/442</f>
        <v>7.2398190045248875E-2</v>
      </c>
      <c r="F32" s="28">
        <v>300</v>
      </c>
      <c r="G32" s="29">
        <f>F32/398</f>
        <v>0.75376884422110557</v>
      </c>
    </row>
    <row r="33" spans="1:7">
      <c r="A33" s="13" t="s">
        <v>1559</v>
      </c>
      <c r="B33" s="13">
        <v>296</v>
      </c>
      <c r="C33" s="14">
        <f>B33/500</f>
        <v>0.59199999999999997</v>
      </c>
      <c r="D33" s="13">
        <v>268</v>
      </c>
      <c r="E33" s="14">
        <f>D33/442</f>
        <v>0.60633484162895923</v>
      </c>
      <c r="F33" s="28"/>
      <c r="G33" s="29"/>
    </row>
    <row r="34" spans="1:7">
      <c r="A34" s="13" t="s">
        <v>1552</v>
      </c>
      <c r="B34" s="13">
        <v>14</v>
      </c>
      <c r="C34" s="14">
        <f>B34/500</f>
        <v>2.8000000000000001E-2</v>
      </c>
      <c r="D34" s="13">
        <v>92</v>
      </c>
      <c r="E34" s="14">
        <f>D34/442</f>
        <v>0.20814479638009051</v>
      </c>
      <c r="F34" s="13">
        <v>67</v>
      </c>
      <c r="G34" s="14">
        <f>F34/398</f>
        <v>0.16834170854271358</v>
      </c>
    </row>
    <row r="35" spans="1:7">
      <c r="A35" s="12" t="s">
        <v>1560</v>
      </c>
      <c r="B35" s="13"/>
      <c r="C35" s="14"/>
      <c r="D35" s="13"/>
      <c r="E35" s="14"/>
      <c r="F35" s="13"/>
      <c r="G35" s="14"/>
    </row>
    <row r="36" spans="1:7">
      <c r="A36" s="16" t="s">
        <v>1561</v>
      </c>
      <c r="B36" s="16">
        <v>654.5</v>
      </c>
      <c r="C36" s="17"/>
      <c r="D36" s="16">
        <v>1410</v>
      </c>
      <c r="E36" s="17"/>
      <c r="F36" s="16">
        <v>824</v>
      </c>
      <c r="G36" s="17"/>
    </row>
    <row r="37" spans="1:7">
      <c r="A37" s="19" t="s">
        <v>1562</v>
      </c>
      <c r="B37" s="15"/>
      <c r="C37" s="18"/>
      <c r="D37" s="15"/>
      <c r="E37" s="15"/>
      <c r="F37" s="15"/>
    </row>
  </sheetData>
  <mergeCells count="5">
    <mergeCell ref="B2:C2"/>
    <mergeCell ref="D2:E2"/>
    <mergeCell ref="F2:G2"/>
    <mergeCell ref="F32:F33"/>
    <mergeCell ref="G32:G33"/>
  </mergeCells>
  <phoneticPr fontId="1" type="noConversion"/>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D62D5C7-CD5E-40DC-A6E6-EE9DE5E9EF26}">
  <dimension ref="A1:J35"/>
  <sheetViews>
    <sheetView zoomScale="85" zoomScaleNormal="85" workbookViewId="0">
      <selection activeCell="O13" sqref="O13"/>
    </sheetView>
  </sheetViews>
  <sheetFormatPr defaultRowHeight="14.5"/>
  <cols>
    <col min="1" max="1" width="19.1796875" customWidth="1"/>
    <col min="3" max="3" width="11.6328125" bestFit="1" customWidth="1"/>
    <col min="10" max="10" width="17.453125" bestFit="1" customWidth="1"/>
  </cols>
  <sheetData>
    <row r="1" spans="1:10">
      <c r="A1" s="30" t="s">
        <v>1594</v>
      </c>
      <c r="B1" s="30"/>
      <c r="C1" s="30"/>
      <c r="D1" s="30"/>
      <c r="E1" s="30"/>
      <c r="F1" s="30"/>
      <c r="G1" s="30"/>
      <c r="H1" s="30"/>
      <c r="I1" s="30"/>
      <c r="J1" s="30"/>
    </row>
    <row r="2" spans="1:10">
      <c r="A2" s="11"/>
      <c r="B2" s="27" t="s">
        <v>1535</v>
      </c>
      <c r="C2" s="27"/>
      <c r="D2" s="27"/>
      <c r="E2" s="27" t="s">
        <v>1563</v>
      </c>
      <c r="F2" s="27"/>
      <c r="G2" s="27"/>
      <c r="H2" s="27" t="s">
        <v>1564</v>
      </c>
      <c r="I2" s="27"/>
      <c r="J2" s="27"/>
    </row>
    <row r="3" spans="1:10">
      <c r="A3" s="11"/>
      <c r="B3" s="20" t="s">
        <v>1565</v>
      </c>
      <c r="C3" s="20" t="s">
        <v>1566</v>
      </c>
      <c r="D3" s="20" t="s">
        <v>1567</v>
      </c>
      <c r="E3" s="20" t="s">
        <v>1565</v>
      </c>
      <c r="F3" s="20" t="s">
        <v>1566</v>
      </c>
      <c r="G3" s="20" t="s">
        <v>1568</v>
      </c>
      <c r="H3" s="20" t="s">
        <v>1565</v>
      </c>
      <c r="I3" s="20" t="s">
        <v>1566</v>
      </c>
      <c r="J3" s="20" t="s">
        <v>1568</v>
      </c>
    </row>
    <row r="4" spans="1:10">
      <c r="A4" s="12" t="s">
        <v>1538</v>
      </c>
      <c r="B4" s="13">
        <v>250</v>
      </c>
      <c r="C4" s="13">
        <v>250</v>
      </c>
      <c r="D4" s="13"/>
      <c r="E4" s="13">
        <v>221</v>
      </c>
      <c r="F4" s="13">
        <v>221</v>
      </c>
      <c r="G4" s="13"/>
      <c r="H4" s="13">
        <v>199</v>
      </c>
      <c r="I4" s="13">
        <v>199</v>
      </c>
      <c r="J4" s="13"/>
    </row>
    <row r="5" spans="1:10">
      <c r="A5" s="12" t="s">
        <v>1539</v>
      </c>
      <c r="B5" s="13" t="s">
        <v>1569</v>
      </c>
      <c r="C5" s="13" t="s">
        <v>1570</v>
      </c>
      <c r="D5" s="13" t="s">
        <v>1571</v>
      </c>
      <c r="E5" s="13" t="s">
        <v>1572</v>
      </c>
      <c r="F5" s="13" t="s">
        <v>1573</v>
      </c>
      <c r="G5" s="13" t="s">
        <v>1574</v>
      </c>
      <c r="H5" s="13" t="s">
        <v>1575</v>
      </c>
      <c r="I5" s="13" t="s">
        <v>1576</v>
      </c>
      <c r="J5" s="13" t="s">
        <v>1577</v>
      </c>
    </row>
    <row r="6" spans="1:10">
      <c r="A6" s="12" t="s">
        <v>1578</v>
      </c>
      <c r="B6" s="13"/>
      <c r="C6" s="13"/>
      <c r="D6" s="13" t="s">
        <v>1579</v>
      </c>
      <c r="E6" s="13"/>
      <c r="F6" s="13"/>
      <c r="G6" s="13" t="s">
        <v>1580</v>
      </c>
      <c r="H6" s="13"/>
      <c r="I6" s="13"/>
      <c r="J6" s="13" t="s">
        <v>1581</v>
      </c>
    </row>
    <row r="7" spans="1:10">
      <c r="A7" s="13" t="s">
        <v>1544</v>
      </c>
      <c r="B7" s="13">
        <v>120</v>
      </c>
      <c r="C7" s="13">
        <v>150</v>
      </c>
      <c r="D7" s="13"/>
      <c r="E7" s="13">
        <v>97</v>
      </c>
      <c r="F7" s="13">
        <v>122</v>
      </c>
      <c r="G7" s="13"/>
      <c r="H7" s="13">
        <v>103</v>
      </c>
      <c r="I7" s="13">
        <v>119</v>
      </c>
      <c r="J7" s="13"/>
    </row>
    <row r="8" spans="1:10">
      <c r="A8" s="13" t="s">
        <v>1545</v>
      </c>
      <c r="B8" s="13">
        <v>130</v>
      </c>
      <c r="C8" s="13">
        <v>100</v>
      </c>
      <c r="D8" s="13"/>
      <c r="E8" s="13">
        <v>124</v>
      </c>
      <c r="F8" s="13">
        <v>99</v>
      </c>
      <c r="G8" s="13"/>
      <c r="H8" s="13">
        <v>96</v>
      </c>
      <c r="I8" s="13">
        <v>80</v>
      </c>
      <c r="J8" s="13"/>
    </row>
    <row r="9" spans="1:10">
      <c r="A9" s="12" t="s">
        <v>1582</v>
      </c>
      <c r="B9" s="13"/>
      <c r="C9" s="13"/>
      <c r="D9" s="13" t="s">
        <v>1583</v>
      </c>
      <c r="E9" s="13"/>
      <c r="F9" s="13"/>
      <c r="G9" s="13"/>
      <c r="H9" s="13"/>
      <c r="I9" s="13"/>
      <c r="J9" s="13"/>
    </row>
    <row r="10" spans="1:10">
      <c r="A10" s="13" t="s">
        <v>1547</v>
      </c>
      <c r="B10" s="13">
        <v>113</v>
      </c>
      <c r="C10" s="13">
        <v>155</v>
      </c>
      <c r="D10" s="13"/>
      <c r="E10" s="13" t="s">
        <v>1548</v>
      </c>
      <c r="F10" s="13"/>
      <c r="G10" s="13"/>
      <c r="H10" s="13" t="s">
        <v>1548</v>
      </c>
      <c r="I10" s="13"/>
      <c r="J10" s="13"/>
    </row>
    <row r="11" spans="1:10">
      <c r="A11" s="13" t="s">
        <v>1549</v>
      </c>
      <c r="B11" s="13">
        <v>67</v>
      </c>
      <c r="C11" s="13">
        <v>52</v>
      </c>
      <c r="D11" s="13"/>
      <c r="E11" s="13"/>
      <c r="F11" s="13"/>
      <c r="G11" s="13"/>
      <c r="H11" s="13"/>
      <c r="I11" s="13"/>
      <c r="J11" s="13"/>
    </row>
    <row r="12" spans="1:10">
      <c r="A12" s="13" t="s">
        <v>1550</v>
      </c>
      <c r="B12" s="13">
        <v>51</v>
      </c>
      <c r="C12" s="13">
        <v>29</v>
      </c>
      <c r="D12" s="13"/>
      <c r="E12" s="13"/>
      <c r="F12" s="13"/>
      <c r="G12" s="13"/>
      <c r="H12" s="13"/>
      <c r="I12" s="13"/>
      <c r="J12" s="13"/>
    </row>
    <row r="13" spans="1:10">
      <c r="A13" s="13" t="s">
        <v>1551</v>
      </c>
      <c r="B13" s="13">
        <v>15</v>
      </c>
      <c r="C13" s="13">
        <v>10</v>
      </c>
      <c r="D13" s="13"/>
      <c r="E13" s="13"/>
      <c r="F13" s="13"/>
      <c r="G13" s="13"/>
      <c r="H13" s="13"/>
      <c r="I13" s="13"/>
      <c r="J13" s="13"/>
    </row>
    <row r="14" spans="1:10">
      <c r="A14" s="13" t="s">
        <v>1552</v>
      </c>
      <c r="B14" s="13">
        <f>250-B10-B11-B12</f>
        <v>19</v>
      </c>
      <c r="C14" s="13">
        <f>250-C10-C11-C12</f>
        <v>14</v>
      </c>
      <c r="D14" s="13"/>
      <c r="E14" s="13"/>
      <c r="F14" s="13"/>
      <c r="G14" s="13"/>
      <c r="H14" s="13"/>
      <c r="I14" s="13"/>
      <c r="J14" s="13"/>
    </row>
    <row r="15" spans="1:10">
      <c r="A15" s="12" t="s">
        <v>1553</v>
      </c>
      <c r="B15" s="13"/>
      <c r="C15" s="13"/>
      <c r="D15" s="13" t="s">
        <v>1583</v>
      </c>
      <c r="E15" s="13"/>
      <c r="F15" s="13"/>
      <c r="G15" s="13" t="s">
        <v>1584</v>
      </c>
      <c r="H15" s="13"/>
      <c r="I15" s="13"/>
      <c r="J15" s="13" t="s">
        <v>1585</v>
      </c>
    </row>
    <row r="16" spans="1:10">
      <c r="A16" s="13" t="s">
        <v>1547</v>
      </c>
      <c r="B16" s="13">
        <v>60</v>
      </c>
      <c r="C16" s="13">
        <v>107</v>
      </c>
      <c r="D16" s="13"/>
      <c r="E16" s="13">
        <v>63</v>
      </c>
      <c r="F16" s="13">
        <v>87</v>
      </c>
      <c r="G16" s="13"/>
      <c r="H16" s="13">
        <v>118</v>
      </c>
      <c r="I16" s="13">
        <v>136</v>
      </c>
      <c r="J16" s="13"/>
    </row>
    <row r="17" spans="1:10">
      <c r="A17" s="13" t="s">
        <v>1549</v>
      </c>
      <c r="B17" s="13">
        <v>149</v>
      </c>
      <c r="C17" s="13">
        <v>118</v>
      </c>
      <c r="D17" s="13"/>
      <c r="E17" s="13">
        <v>129</v>
      </c>
      <c r="F17" s="13">
        <v>122</v>
      </c>
      <c r="G17" s="13"/>
      <c r="H17" s="13">
        <v>40</v>
      </c>
      <c r="I17" s="13">
        <v>27</v>
      </c>
      <c r="J17" s="13"/>
    </row>
    <row r="18" spans="1:10">
      <c r="A18" s="13" t="s">
        <v>1550</v>
      </c>
      <c r="B18" s="13">
        <v>28</v>
      </c>
      <c r="C18" s="13">
        <v>17</v>
      </c>
      <c r="D18" s="13"/>
      <c r="E18" s="13">
        <v>20</v>
      </c>
      <c r="F18" s="13">
        <v>8</v>
      </c>
      <c r="G18" s="13"/>
      <c r="H18" s="13">
        <v>31</v>
      </c>
      <c r="I18" s="13">
        <v>26</v>
      </c>
      <c r="J18" s="13"/>
    </row>
    <row r="19" spans="1:10">
      <c r="A19" s="13" t="s">
        <v>1551</v>
      </c>
      <c r="B19" s="13">
        <v>12</v>
      </c>
      <c r="C19" s="13">
        <v>6</v>
      </c>
      <c r="D19" s="13"/>
      <c r="E19" s="13">
        <v>8</v>
      </c>
      <c r="F19" s="13">
        <v>3</v>
      </c>
      <c r="G19" s="13"/>
      <c r="H19" s="13">
        <v>7</v>
      </c>
      <c r="I19" s="13">
        <v>8</v>
      </c>
      <c r="J19" s="13"/>
    </row>
    <row r="20" spans="1:10">
      <c r="A20" s="13" t="s">
        <v>1552</v>
      </c>
      <c r="B20" s="13">
        <f>250-B16-B17-B18-B19</f>
        <v>1</v>
      </c>
      <c r="C20" s="13">
        <f>250-C16-C17-C18-C19</f>
        <v>2</v>
      </c>
      <c r="D20" s="13"/>
      <c r="E20" s="13">
        <f>221-E16-E17-E18-E19</f>
        <v>1</v>
      </c>
      <c r="F20" s="13">
        <f>221-F16-F17-F18-F19</f>
        <v>1</v>
      </c>
      <c r="G20" s="13"/>
      <c r="H20" s="13">
        <v>3</v>
      </c>
      <c r="I20" s="13">
        <v>2</v>
      </c>
      <c r="J20" s="13"/>
    </row>
    <row r="21" spans="1:10">
      <c r="A21" s="12" t="s">
        <v>1554</v>
      </c>
      <c r="B21" s="13"/>
      <c r="C21" s="13"/>
      <c r="D21" s="13" t="s">
        <v>1586</v>
      </c>
      <c r="E21" s="13"/>
      <c r="F21" s="13"/>
      <c r="G21" s="13" t="s">
        <v>1587</v>
      </c>
      <c r="H21" s="13"/>
      <c r="I21" s="13"/>
      <c r="J21" s="13"/>
    </row>
    <row r="22" spans="1:10">
      <c r="A22" s="13">
        <v>0</v>
      </c>
      <c r="B22" s="13">
        <v>148</v>
      </c>
      <c r="C22" s="13">
        <v>176</v>
      </c>
      <c r="D22" s="13"/>
      <c r="E22" s="13">
        <v>137</v>
      </c>
      <c r="F22" s="13">
        <v>162</v>
      </c>
      <c r="G22" s="13"/>
      <c r="H22" s="13" t="s">
        <v>1548</v>
      </c>
      <c r="I22" s="13"/>
      <c r="J22" s="13"/>
    </row>
    <row r="23" spans="1:10">
      <c r="A23" s="13">
        <v>1</v>
      </c>
      <c r="B23" s="13">
        <v>53</v>
      </c>
      <c r="C23" s="13">
        <v>41</v>
      </c>
      <c r="D23" s="13"/>
      <c r="E23" s="13">
        <v>47</v>
      </c>
      <c r="F23" s="13">
        <v>40</v>
      </c>
      <c r="G23" s="13"/>
      <c r="H23" s="13"/>
      <c r="I23" s="13"/>
      <c r="J23" s="13"/>
    </row>
    <row r="24" spans="1:10">
      <c r="A24" s="13">
        <v>2</v>
      </c>
      <c r="B24" s="13">
        <v>44</v>
      </c>
      <c r="C24" s="13">
        <v>25</v>
      </c>
      <c r="D24" s="13"/>
      <c r="E24" s="13">
        <v>35</v>
      </c>
      <c r="F24" s="13">
        <v>18</v>
      </c>
      <c r="G24" s="13"/>
      <c r="H24" s="13"/>
      <c r="I24" s="13"/>
      <c r="J24" s="13"/>
    </row>
    <row r="25" spans="1:10">
      <c r="A25" s="13">
        <v>3</v>
      </c>
      <c r="B25" s="13">
        <v>2</v>
      </c>
      <c r="C25" s="13">
        <v>0</v>
      </c>
      <c r="D25" s="13"/>
      <c r="E25" s="13"/>
      <c r="F25" s="13"/>
      <c r="G25" s="13"/>
      <c r="H25" s="13"/>
      <c r="I25" s="13"/>
      <c r="J25" s="13"/>
    </row>
    <row r="26" spans="1:10">
      <c r="A26" s="13" t="s">
        <v>1552</v>
      </c>
      <c r="B26" s="13">
        <f>250-B22-B23-B24-B25</f>
        <v>3</v>
      </c>
      <c r="C26" s="13">
        <f>250-C22-C23-C24-C25</f>
        <v>8</v>
      </c>
      <c r="D26" s="13"/>
      <c r="E26" s="13">
        <f>221-E22-E23-E24</f>
        <v>2</v>
      </c>
      <c r="F26" s="13">
        <f>221-F22-F23-F24</f>
        <v>1</v>
      </c>
      <c r="G26" s="13"/>
      <c r="H26" s="13"/>
      <c r="I26" s="13"/>
      <c r="J26" s="13"/>
    </row>
    <row r="27" spans="1:10">
      <c r="A27" s="12" t="s">
        <v>1555</v>
      </c>
      <c r="B27" s="13"/>
      <c r="C27" s="13"/>
      <c r="D27" s="13" t="s">
        <v>1588</v>
      </c>
      <c r="E27" s="13"/>
      <c r="F27" s="13"/>
      <c r="G27" s="13"/>
      <c r="H27" s="13"/>
      <c r="I27" s="13"/>
      <c r="J27" s="13"/>
    </row>
    <row r="28" spans="1:10">
      <c r="A28" s="13">
        <v>0</v>
      </c>
      <c r="B28" s="13">
        <v>166</v>
      </c>
      <c r="C28" s="13">
        <v>166</v>
      </c>
      <c r="D28" s="13"/>
      <c r="E28" s="13" t="s">
        <v>1548</v>
      </c>
      <c r="F28" s="13"/>
      <c r="G28" s="13"/>
      <c r="H28" s="13" t="s">
        <v>1548</v>
      </c>
      <c r="I28" s="13"/>
      <c r="J28" s="13"/>
    </row>
    <row r="29" spans="1:10">
      <c r="A29" s="13">
        <v>1</v>
      </c>
      <c r="B29" s="13">
        <v>15</v>
      </c>
      <c r="C29" s="13">
        <v>9</v>
      </c>
      <c r="D29" s="13"/>
      <c r="E29" s="13"/>
      <c r="F29" s="13"/>
      <c r="G29" s="13"/>
      <c r="H29" s="13"/>
      <c r="I29" s="13"/>
      <c r="J29" s="13"/>
    </row>
    <row r="30" spans="1:10">
      <c r="A30" s="13" t="s">
        <v>1552</v>
      </c>
      <c r="B30" s="13">
        <f>250-B28-B29</f>
        <v>69</v>
      </c>
      <c r="C30" s="13">
        <f>250-C28-C29</f>
        <v>75</v>
      </c>
      <c r="D30" s="13"/>
      <c r="E30" s="13"/>
      <c r="F30" s="13"/>
      <c r="G30" s="13"/>
      <c r="H30" s="13"/>
      <c r="I30" s="13"/>
      <c r="J30" s="13"/>
    </row>
    <row r="31" spans="1:10">
      <c r="A31" s="12" t="s">
        <v>1589</v>
      </c>
      <c r="B31" s="13"/>
      <c r="C31" s="13"/>
      <c r="D31" s="13" t="s">
        <v>1590</v>
      </c>
      <c r="E31" s="13"/>
      <c r="F31" s="13"/>
      <c r="G31" s="13" t="s">
        <v>1591</v>
      </c>
      <c r="H31" s="13"/>
      <c r="I31" s="13"/>
      <c r="J31" s="13" t="s">
        <v>1592</v>
      </c>
    </row>
    <row r="32" spans="1:10">
      <c r="A32" s="13" t="s">
        <v>1557</v>
      </c>
      <c r="B32" s="13">
        <v>33</v>
      </c>
      <c r="C32" s="13">
        <v>38</v>
      </c>
      <c r="D32" s="13"/>
      <c r="E32" s="13">
        <v>17</v>
      </c>
      <c r="F32" s="13">
        <v>32</v>
      </c>
      <c r="G32" s="13"/>
      <c r="H32" s="13">
        <v>13</v>
      </c>
      <c r="I32" s="13">
        <v>18</v>
      </c>
      <c r="J32" s="13"/>
    </row>
    <row r="33" spans="1:10">
      <c r="A33" s="13" t="s">
        <v>1593</v>
      </c>
      <c r="B33" s="13">
        <v>210</v>
      </c>
      <c r="C33" s="13">
        <v>205</v>
      </c>
      <c r="D33" s="13"/>
      <c r="E33" s="13">
        <v>150</v>
      </c>
      <c r="F33" s="13">
        <v>150</v>
      </c>
      <c r="G33" s="13"/>
      <c r="H33" s="13">
        <v>147</v>
      </c>
      <c r="I33" s="13">
        <v>153</v>
      </c>
      <c r="J33" s="13"/>
    </row>
    <row r="34" spans="1:10">
      <c r="A34" s="16" t="s">
        <v>1552</v>
      </c>
      <c r="B34" s="16">
        <f>250-B32-B33</f>
        <v>7</v>
      </c>
      <c r="C34" s="16">
        <f>250-C32-C33</f>
        <v>7</v>
      </c>
      <c r="D34" s="16"/>
      <c r="E34" s="16">
        <f>221-E32-E33</f>
        <v>54</v>
      </c>
      <c r="F34" s="16">
        <f>221-F32-F33</f>
        <v>39</v>
      </c>
      <c r="G34" s="16"/>
      <c r="H34" s="16">
        <v>39</v>
      </c>
      <c r="I34" s="16">
        <v>28</v>
      </c>
      <c r="J34" s="16"/>
    </row>
    <row r="35" spans="1:10">
      <c r="A35" s="19" t="s">
        <v>1562</v>
      </c>
      <c r="B35" s="6"/>
      <c r="C35" s="6"/>
      <c r="D35" s="6"/>
      <c r="E35" s="6"/>
      <c r="F35" s="6"/>
      <c r="G35" s="6"/>
      <c r="H35" s="6"/>
    </row>
  </sheetData>
  <mergeCells count="4">
    <mergeCell ref="B2:D2"/>
    <mergeCell ref="E2:G2"/>
    <mergeCell ref="H2:J2"/>
    <mergeCell ref="A1:J1"/>
  </mergeCells>
  <phoneticPr fontId="1" type="noConversion"/>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759E35B-3ADE-4B39-B9AB-B1EBD65B8818}">
  <dimension ref="A1:G20"/>
  <sheetViews>
    <sheetView workbookViewId="0">
      <selection activeCell="G31" sqref="G31"/>
    </sheetView>
  </sheetViews>
  <sheetFormatPr defaultRowHeight="14.5"/>
  <sheetData>
    <row r="1" spans="1:7">
      <c r="A1" s="6" t="s">
        <v>2553</v>
      </c>
    </row>
    <row r="2" spans="1:7">
      <c r="A2" s="20" t="s">
        <v>1595</v>
      </c>
      <c r="B2" s="20" t="s">
        <v>1596</v>
      </c>
      <c r="C2" s="20" t="s">
        <v>1597</v>
      </c>
      <c r="D2" s="20" t="s">
        <v>1598</v>
      </c>
      <c r="E2" s="20" t="s">
        <v>1599</v>
      </c>
      <c r="F2" s="20" t="s">
        <v>1600</v>
      </c>
      <c r="G2" s="20" t="s">
        <v>1601</v>
      </c>
    </row>
    <row r="3" spans="1:7">
      <c r="A3" s="20" t="s">
        <v>1602</v>
      </c>
      <c r="B3" s="20"/>
      <c r="C3" s="20"/>
      <c r="D3" s="20"/>
      <c r="E3" s="20"/>
      <c r="F3" s="20"/>
      <c r="G3" s="20"/>
    </row>
    <row r="4" spans="1:7">
      <c r="A4" s="6" t="s">
        <v>1603</v>
      </c>
      <c r="B4" s="8" t="s">
        <v>55</v>
      </c>
      <c r="C4" s="8" t="s">
        <v>56</v>
      </c>
      <c r="D4" s="6" t="s">
        <v>1604</v>
      </c>
      <c r="E4" s="6">
        <v>3.0000000000000001E-3</v>
      </c>
      <c r="F4" s="6" t="s">
        <v>1605</v>
      </c>
      <c r="G4" s="8" t="s">
        <v>48</v>
      </c>
    </row>
    <row r="5" spans="1:7">
      <c r="A5" s="6" t="s">
        <v>1606</v>
      </c>
      <c r="B5" s="8" t="s">
        <v>119</v>
      </c>
      <c r="C5" s="8" t="s">
        <v>122</v>
      </c>
      <c r="D5" s="6" t="s">
        <v>1604</v>
      </c>
      <c r="E5" s="6">
        <v>-0.6</v>
      </c>
      <c r="F5" s="6" t="s">
        <v>1607</v>
      </c>
      <c r="G5" s="8" t="s">
        <v>120</v>
      </c>
    </row>
    <row r="6" spans="1:7">
      <c r="A6" s="6" t="s">
        <v>1608</v>
      </c>
      <c r="B6" s="8" t="s">
        <v>63</v>
      </c>
      <c r="C6" s="8" t="s">
        <v>64</v>
      </c>
      <c r="D6" s="6" t="s">
        <v>1609</v>
      </c>
      <c r="E6" s="6">
        <v>-0.32</v>
      </c>
      <c r="F6" s="6" t="s">
        <v>1607</v>
      </c>
      <c r="G6" s="8" t="s">
        <v>59</v>
      </c>
    </row>
    <row r="7" spans="1:7">
      <c r="A7" s="6" t="s">
        <v>1610</v>
      </c>
      <c r="B7" s="8" t="s">
        <v>435</v>
      </c>
      <c r="C7" s="8" t="s">
        <v>438</v>
      </c>
      <c r="D7" s="6" t="s">
        <v>1611</v>
      </c>
      <c r="E7" s="6">
        <v>-0.18</v>
      </c>
      <c r="F7" s="6" t="s">
        <v>1607</v>
      </c>
      <c r="G7" s="8" t="s">
        <v>436</v>
      </c>
    </row>
    <row r="8" spans="1:7">
      <c r="A8" s="6" t="s">
        <v>1612</v>
      </c>
      <c r="B8" s="8" t="s">
        <v>186</v>
      </c>
      <c r="C8" s="8" t="s">
        <v>189</v>
      </c>
      <c r="D8" s="6" t="s">
        <v>1613</v>
      </c>
      <c r="E8" s="6">
        <v>-0.26</v>
      </c>
      <c r="F8" s="6" t="s">
        <v>1614</v>
      </c>
      <c r="G8" s="8" t="s">
        <v>187</v>
      </c>
    </row>
    <row r="9" spans="1:7">
      <c r="A9" s="6" t="s">
        <v>1615</v>
      </c>
      <c r="B9" s="8" t="s">
        <v>52</v>
      </c>
      <c r="C9" s="8" t="s">
        <v>53</v>
      </c>
      <c r="D9" s="6" t="s">
        <v>1616</v>
      </c>
      <c r="E9" s="6">
        <v>0.01</v>
      </c>
      <c r="F9" s="6" t="s">
        <v>1605</v>
      </c>
      <c r="G9" s="8" t="s">
        <v>48</v>
      </c>
    </row>
    <row r="10" spans="1:7">
      <c r="A10" s="6" t="s">
        <v>1617</v>
      </c>
      <c r="B10" s="8" t="s">
        <v>1618</v>
      </c>
      <c r="C10" s="8" t="s">
        <v>496</v>
      </c>
      <c r="D10" s="6" t="s">
        <v>1619</v>
      </c>
      <c r="E10" s="6">
        <v>0.12</v>
      </c>
      <c r="F10" s="6" t="s">
        <v>1605</v>
      </c>
      <c r="G10" s="8" t="s">
        <v>494</v>
      </c>
    </row>
    <row r="11" spans="1:7">
      <c r="A11" s="6" t="s">
        <v>1620</v>
      </c>
      <c r="B11" s="8" t="s">
        <v>89</v>
      </c>
      <c r="C11" s="8" t="s">
        <v>91</v>
      </c>
      <c r="D11" s="6" t="s">
        <v>1621</v>
      </c>
      <c r="E11" s="6">
        <v>7.0000000000000007E-2</v>
      </c>
      <c r="F11" s="6" t="s">
        <v>1622</v>
      </c>
      <c r="G11" s="8" t="s">
        <v>90</v>
      </c>
    </row>
    <row r="12" spans="1:7">
      <c r="A12" s="6" t="s">
        <v>1623</v>
      </c>
      <c r="B12" s="8" t="s">
        <v>303</v>
      </c>
      <c r="C12" s="8" t="s">
        <v>306</v>
      </c>
      <c r="D12" s="6" t="s">
        <v>1624</v>
      </c>
      <c r="E12" s="6">
        <v>-0.36</v>
      </c>
      <c r="F12" s="6" t="s">
        <v>1607</v>
      </c>
      <c r="G12" s="8" t="s">
        <v>304</v>
      </c>
    </row>
    <row r="13" spans="1:7">
      <c r="A13" s="6" t="s">
        <v>1625</v>
      </c>
      <c r="B13" s="8" t="s">
        <v>176</v>
      </c>
      <c r="C13" s="8" t="s">
        <v>176</v>
      </c>
      <c r="D13" s="6" t="s">
        <v>1624</v>
      </c>
      <c r="E13" s="6">
        <v>-0.01</v>
      </c>
      <c r="F13" s="6" t="s">
        <v>1626</v>
      </c>
      <c r="G13" s="8" t="s">
        <v>168</v>
      </c>
    </row>
    <row r="14" spans="1:7">
      <c r="A14" s="6" t="s">
        <v>1627</v>
      </c>
      <c r="B14" s="8" t="s">
        <v>174</v>
      </c>
      <c r="C14" s="8" t="s">
        <v>172</v>
      </c>
      <c r="D14" s="6" t="s">
        <v>1624</v>
      </c>
      <c r="E14" s="6">
        <v>0.23</v>
      </c>
      <c r="F14" s="6" t="s">
        <v>1622</v>
      </c>
      <c r="G14" s="8" t="s">
        <v>168</v>
      </c>
    </row>
    <row r="15" spans="1:7">
      <c r="A15" s="20" t="s">
        <v>1628</v>
      </c>
      <c r="B15" s="21"/>
      <c r="C15" s="21"/>
      <c r="D15" s="20"/>
      <c r="E15" s="20"/>
      <c r="F15" s="20"/>
      <c r="G15" s="21"/>
    </row>
    <row r="16" spans="1:7">
      <c r="A16" s="6" t="s">
        <v>1629</v>
      </c>
      <c r="B16" s="8" t="s">
        <v>748</v>
      </c>
      <c r="C16" s="8" t="s">
        <v>751</v>
      </c>
      <c r="D16" s="6" t="s">
        <v>1624</v>
      </c>
      <c r="E16" s="6">
        <v>0.06</v>
      </c>
      <c r="F16" s="6" t="s">
        <v>1605</v>
      </c>
      <c r="G16" s="8" t="s">
        <v>749</v>
      </c>
    </row>
    <row r="17" spans="1:7">
      <c r="A17" s="6" t="s">
        <v>1630</v>
      </c>
      <c r="B17" s="8" t="s">
        <v>601</v>
      </c>
      <c r="C17" s="8" t="s">
        <v>604</v>
      </c>
      <c r="D17" s="6" t="s">
        <v>1613</v>
      </c>
      <c r="E17" s="6">
        <v>0.17</v>
      </c>
      <c r="F17" s="6" t="s">
        <v>1605</v>
      </c>
      <c r="G17" s="8" t="s">
        <v>602</v>
      </c>
    </row>
    <row r="18" spans="1:7">
      <c r="A18" s="6" t="s">
        <v>1631</v>
      </c>
      <c r="B18" s="8" t="s">
        <v>1632</v>
      </c>
      <c r="C18" s="8" t="s">
        <v>610</v>
      </c>
      <c r="D18" s="6" t="s">
        <v>1633</v>
      </c>
      <c r="E18" s="6">
        <v>0.11</v>
      </c>
      <c r="F18" s="6" t="s">
        <v>1605</v>
      </c>
      <c r="G18" s="8" t="s">
        <v>608</v>
      </c>
    </row>
    <row r="19" spans="1:7">
      <c r="A19" s="22" t="s">
        <v>1634</v>
      </c>
      <c r="B19" s="23" t="s">
        <v>582</v>
      </c>
      <c r="C19" s="23" t="s">
        <v>585</v>
      </c>
      <c r="D19" s="22" t="s">
        <v>1609</v>
      </c>
      <c r="E19" s="22">
        <v>0.1</v>
      </c>
      <c r="F19" s="22" t="s">
        <v>1605</v>
      </c>
      <c r="G19" s="23" t="s">
        <v>583</v>
      </c>
    </row>
    <row r="20" spans="1:7">
      <c r="A20" s="6" t="s">
        <v>1635</v>
      </c>
    </row>
  </sheetData>
  <phoneticPr fontId="1" type="noConversion"/>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6E400EF-C28A-43A1-B08D-44BA6547D80E}">
  <dimension ref="A1:I19"/>
  <sheetViews>
    <sheetView zoomScale="145" zoomScaleNormal="145" workbookViewId="0">
      <selection activeCell="J6" sqref="J6"/>
    </sheetView>
  </sheetViews>
  <sheetFormatPr defaultRowHeight="14.5"/>
  <cols>
    <col min="1" max="1" width="24.453125" bestFit="1" customWidth="1"/>
  </cols>
  <sheetData>
    <row r="1" spans="1:9">
      <c r="A1" s="6" t="s">
        <v>2552</v>
      </c>
      <c r="B1" s="6"/>
    </row>
    <row r="2" spans="1:9">
      <c r="A2" s="20" t="s">
        <v>2550</v>
      </c>
      <c r="B2" s="6"/>
    </row>
    <row r="3" spans="1:9">
      <c r="A3" s="6" t="s">
        <v>1636</v>
      </c>
      <c r="B3" s="6" t="s">
        <v>2535</v>
      </c>
      <c r="C3" s="6" t="s">
        <v>2537</v>
      </c>
      <c r="D3" s="6" t="s">
        <v>2538</v>
      </c>
      <c r="E3" s="6" t="s">
        <v>2539</v>
      </c>
      <c r="F3" s="6" t="s">
        <v>2540</v>
      </c>
      <c r="G3" s="6" t="s">
        <v>2541</v>
      </c>
      <c r="H3" s="6" t="s">
        <v>2543</v>
      </c>
      <c r="I3" s="6" t="s">
        <v>2542</v>
      </c>
    </row>
    <row r="4" spans="1:9">
      <c r="A4" s="6" t="s">
        <v>1780</v>
      </c>
      <c r="B4" s="6" t="s">
        <v>2535</v>
      </c>
      <c r="C4" s="6" t="s">
        <v>2537</v>
      </c>
      <c r="D4" s="6" t="s">
        <v>2539</v>
      </c>
      <c r="E4" s="6" t="s">
        <v>2540</v>
      </c>
      <c r="F4" s="6" t="s">
        <v>2541</v>
      </c>
      <c r="G4" s="6" t="s">
        <v>2542</v>
      </c>
      <c r="H4" s="6"/>
      <c r="I4" s="6"/>
    </row>
    <row r="5" spans="1:9">
      <c r="A5" s="6" t="s">
        <v>1994</v>
      </c>
      <c r="B5" s="6" t="s">
        <v>2536</v>
      </c>
      <c r="C5" s="6" t="s">
        <v>2537</v>
      </c>
      <c r="D5" s="6" t="s">
        <v>2538</v>
      </c>
      <c r="E5" s="6" t="s">
        <v>2539</v>
      </c>
      <c r="F5" s="6" t="s">
        <v>2540</v>
      </c>
      <c r="G5" s="6" t="s">
        <v>2543</v>
      </c>
      <c r="H5" s="6"/>
      <c r="I5" s="6"/>
    </row>
    <row r="6" spans="1:9">
      <c r="A6" s="20" t="s">
        <v>2551</v>
      </c>
      <c r="B6" s="6"/>
    </row>
    <row r="7" spans="1:9">
      <c r="A7" s="6" t="s">
        <v>1636</v>
      </c>
      <c r="B7" s="6" t="s">
        <v>2544</v>
      </c>
      <c r="C7" s="6" t="s">
        <v>2545</v>
      </c>
      <c r="D7" s="6" t="s">
        <v>2546</v>
      </c>
      <c r="E7" s="6" t="s">
        <v>2547</v>
      </c>
      <c r="F7" s="6" t="s">
        <v>2548</v>
      </c>
      <c r="G7" s="6" t="s">
        <v>2549</v>
      </c>
    </row>
    <row r="8" spans="1:9">
      <c r="A8" s="6" t="s">
        <v>1536</v>
      </c>
      <c r="B8" s="6" t="s">
        <v>2544</v>
      </c>
      <c r="C8" s="6" t="s">
        <v>2545</v>
      </c>
      <c r="D8" s="6" t="s">
        <v>2546</v>
      </c>
      <c r="E8" s="6" t="s">
        <v>2547</v>
      </c>
      <c r="F8" s="6" t="s">
        <v>2548</v>
      </c>
      <c r="G8" s="6"/>
    </row>
    <row r="9" spans="1:9">
      <c r="A9" s="6" t="s">
        <v>1537</v>
      </c>
      <c r="B9" s="6" t="s">
        <v>2544</v>
      </c>
      <c r="C9" s="6" t="s">
        <v>2545</v>
      </c>
      <c r="D9" s="6" t="s">
        <v>2546</v>
      </c>
      <c r="E9" s="6" t="s">
        <v>2547</v>
      </c>
      <c r="F9" s="6" t="s">
        <v>2548</v>
      </c>
      <c r="G9" s="6" t="s">
        <v>2549</v>
      </c>
    </row>
    <row r="10" spans="1:9">
      <c r="A10" s="6"/>
      <c r="B10" s="6"/>
    </row>
    <row r="11" spans="1:9">
      <c r="A11" s="6"/>
      <c r="B11" s="6"/>
    </row>
    <row r="12" spans="1:9">
      <c r="A12" s="6"/>
      <c r="B12" s="6"/>
    </row>
    <row r="13" spans="1:9">
      <c r="A13" s="6"/>
      <c r="B13" s="6"/>
    </row>
    <row r="14" spans="1:9">
      <c r="A14" s="6"/>
      <c r="B14" s="6"/>
    </row>
    <row r="15" spans="1:9">
      <c r="A15" s="6"/>
      <c r="B15" s="6"/>
    </row>
    <row r="16" spans="1:9">
      <c r="A16" s="6"/>
      <c r="B16" s="6"/>
    </row>
    <row r="17" spans="1:2">
      <c r="A17" s="6"/>
      <c r="B17" s="6"/>
    </row>
    <row r="18" spans="1:2">
      <c r="A18" s="6"/>
      <c r="B18" s="6"/>
    </row>
    <row r="19" spans="1:2">
      <c r="A19" s="6"/>
      <c r="B19" s="6"/>
    </row>
  </sheetData>
  <phoneticPr fontId="1" type="noConversion"/>
  <pageMargins left="0.7" right="0.7" top="0.75" bottom="0.75" header="0.3" footer="0.3"/>
  <pageSetup paperSize="9" orientation="portrait" horizontalDpi="1200" verticalDpi="1200"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CCA01B5-42DB-41E3-BD3A-C6C563613B76}">
  <dimension ref="A1:JZ13"/>
  <sheetViews>
    <sheetView zoomScale="97" zoomScaleNormal="55" workbookViewId="0">
      <selection activeCell="I22" sqref="I22"/>
    </sheetView>
  </sheetViews>
  <sheetFormatPr defaultRowHeight="14.5"/>
  <cols>
    <col min="4" max="4" width="11.36328125" bestFit="1" customWidth="1"/>
    <col min="5" max="5" width="8.36328125" bestFit="1" customWidth="1"/>
  </cols>
  <sheetData>
    <row r="1" spans="1:286">
      <c r="A1" s="6" t="s">
        <v>2558</v>
      </c>
    </row>
    <row r="2" spans="1:286" ht="15.5">
      <c r="A2" s="24" t="s">
        <v>2559</v>
      </c>
      <c r="B2" s="25"/>
      <c r="C2" s="25"/>
      <c r="D2" s="25"/>
      <c r="E2" s="25"/>
    </row>
    <row r="3" spans="1:286">
      <c r="A3" s="6" t="s">
        <v>1636</v>
      </c>
      <c r="B3" s="6" t="s">
        <v>1637</v>
      </c>
      <c r="C3" s="6" t="s">
        <v>1638</v>
      </c>
      <c r="D3" s="6" t="s">
        <v>1639</v>
      </c>
      <c r="E3" s="6" t="s">
        <v>1640</v>
      </c>
      <c r="F3" s="6" t="s">
        <v>1641</v>
      </c>
      <c r="G3" s="6" t="s">
        <v>1642</v>
      </c>
      <c r="H3" s="6" t="s">
        <v>1643</v>
      </c>
      <c r="I3" s="6" t="s">
        <v>1644</v>
      </c>
      <c r="J3" s="6" t="s">
        <v>1645</v>
      </c>
      <c r="K3" s="6" t="s">
        <v>1646</v>
      </c>
      <c r="L3" s="6" t="s">
        <v>1647</v>
      </c>
      <c r="M3" s="6" t="s">
        <v>1648</v>
      </c>
      <c r="N3" s="6" t="s">
        <v>1649</v>
      </c>
      <c r="O3" s="6" t="s">
        <v>1650</v>
      </c>
      <c r="P3" s="6" t="s">
        <v>1651</v>
      </c>
      <c r="Q3" s="6" t="s">
        <v>1652</v>
      </c>
      <c r="R3" s="6" t="s">
        <v>1653</v>
      </c>
      <c r="S3" s="6" t="s">
        <v>1654</v>
      </c>
      <c r="T3" s="6" t="s">
        <v>1655</v>
      </c>
      <c r="U3" s="6" t="s">
        <v>1656</v>
      </c>
      <c r="V3" s="6" t="s">
        <v>1657</v>
      </c>
      <c r="W3" s="6" t="s">
        <v>1658</v>
      </c>
      <c r="X3" s="6" t="s">
        <v>1659</v>
      </c>
      <c r="Y3" s="6" t="s">
        <v>1660</v>
      </c>
      <c r="Z3" s="6" t="s">
        <v>1661</v>
      </c>
      <c r="AA3" s="6" t="s">
        <v>1662</v>
      </c>
      <c r="AB3" s="6" t="s">
        <v>1663</v>
      </c>
      <c r="AC3" s="6" t="s">
        <v>1664</v>
      </c>
      <c r="AD3" s="6" t="s">
        <v>1665</v>
      </c>
      <c r="AE3" s="6" t="s">
        <v>1666</v>
      </c>
      <c r="AF3" s="6" t="s">
        <v>1667</v>
      </c>
      <c r="AG3" s="6" t="s">
        <v>1668</v>
      </c>
      <c r="AH3" s="6" t="s">
        <v>1669</v>
      </c>
      <c r="AI3" s="6" t="s">
        <v>1670</v>
      </c>
      <c r="AJ3" s="6" t="s">
        <v>1145</v>
      </c>
      <c r="AK3" s="6" t="s">
        <v>1671</v>
      </c>
      <c r="AL3" s="6" t="s">
        <v>1672</v>
      </c>
      <c r="AM3" s="6" t="s">
        <v>1673</v>
      </c>
      <c r="AN3" s="6" t="s">
        <v>1674</v>
      </c>
      <c r="AO3" s="6" t="s">
        <v>1675</v>
      </c>
      <c r="AP3" s="6" t="s">
        <v>1676</v>
      </c>
      <c r="AQ3" s="6" t="s">
        <v>1677</v>
      </c>
      <c r="AR3" s="6" t="s">
        <v>1678</v>
      </c>
      <c r="AS3" s="6" t="s">
        <v>1679</v>
      </c>
      <c r="AT3" s="6" t="s">
        <v>1680</v>
      </c>
      <c r="AU3" s="6" t="s">
        <v>1681</v>
      </c>
      <c r="AV3" s="6" t="s">
        <v>1682</v>
      </c>
      <c r="AW3" s="6" t="s">
        <v>1683</v>
      </c>
      <c r="AX3" s="6" t="s">
        <v>1684</v>
      </c>
      <c r="AY3" s="6" t="s">
        <v>1685</v>
      </c>
      <c r="AZ3" s="6" t="s">
        <v>1686</v>
      </c>
      <c r="BA3" s="6" t="s">
        <v>1687</v>
      </c>
      <c r="BB3" s="6" t="s">
        <v>1688</v>
      </c>
      <c r="BC3" s="6" t="s">
        <v>1689</v>
      </c>
      <c r="BD3" s="6" t="s">
        <v>514</v>
      </c>
      <c r="BE3" s="6" t="s">
        <v>1690</v>
      </c>
      <c r="BF3" s="6" t="s">
        <v>1051</v>
      </c>
      <c r="BG3" s="6" t="s">
        <v>1691</v>
      </c>
      <c r="BH3" s="6" t="s">
        <v>1107</v>
      </c>
      <c r="BI3" s="6" t="s">
        <v>1692</v>
      </c>
      <c r="BJ3" s="6" t="s">
        <v>1693</v>
      </c>
      <c r="BK3" s="6" t="s">
        <v>1694</v>
      </c>
      <c r="BL3" s="6" t="s">
        <v>1695</v>
      </c>
      <c r="BM3" s="6" t="s">
        <v>1696</v>
      </c>
      <c r="BN3" s="6" t="s">
        <v>1697</v>
      </c>
      <c r="BO3" s="6" t="s">
        <v>1698</v>
      </c>
      <c r="BP3" s="6" t="s">
        <v>1699</v>
      </c>
      <c r="BQ3" s="6" t="s">
        <v>1700</v>
      </c>
      <c r="BR3" s="6" t="s">
        <v>1701</v>
      </c>
      <c r="BS3" s="6" t="s">
        <v>1702</v>
      </c>
      <c r="BT3" s="6" t="s">
        <v>1703</v>
      </c>
      <c r="BU3" s="6" t="s">
        <v>1704</v>
      </c>
      <c r="BV3" s="6" t="s">
        <v>1705</v>
      </c>
      <c r="BW3" s="6" t="s">
        <v>1706</v>
      </c>
      <c r="BX3" s="6" t="s">
        <v>1707</v>
      </c>
      <c r="BY3" s="6" t="s">
        <v>1708</v>
      </c>
      <c r="BZ3" s="6" t="s">
        <v>1709</v>
      </c>
      <c r="CA3" s="6" t="s">
        <v>1710</v>
      </c>
      <c r="CB3" s="6" t="s">
        <v>1711</v>
      </c>
      <c r="CC3" s="6" t="s">
        <v>1712</v>
      </c>
      <c r="CD3" s="6" t="s">
        <v>1713</v>
      </c>
      <c r="CE3" s="6" t="s">
        <v>1714</v>
      </c>
      <c r="CF3" s="6" t="s">
        <v>1715</v>
      </c>
      <c r="CG3" s="6" t="s">
        <v>1716</v>
      </c>
      <c r="CH3" s="6" t="s">
        <v>1717</v>
      </c>
      <c r="CI3" s="6" t="s">
        <v>1718</v>
      </c>
      <c r="CJ3" s="6" t="s">
        <v>1719</v>
      </c>
      <c r="CK3" s="6" t="s">
        <v>1720</v>
      </c>
      <c r="CL3" s="6" t="s">
        <v>1721</v>
      </c>
      <c r="CM3" s="6" t="s">
        <v>1722</v>
      </c>
      <c r="CN3" s="6" t="s">
        <v>1723</v>
      </c>
      <c r="CO3" s="6" t="s">
        <v>1724</v>
      </c>
      <c r="CP3" s="6" t="s">
        <v>1725</v>
      </c>
      <c r="CQ3" s="6" t="s">
        <v>1726</v>
      </c>
      <c r="CR3" s="6" t="s">
        <v>1727</v>
      </c>
      <c r="CS3" s="6" t="s">
        <v>1728</v>
      </c>
      <c r="CT3" s="6" t="s">
        <v>1729</v>
      </c>
      <c r="CU3" s="6" t="s">
        <v>1730</v>
      </c>
      <c r="CV3" s="6" t="s">
        <v>1731</v>
      </c>
      <c r="CW3" s="6" t="s">
        <v>1732</v>
      </c>
      <c r="CX3" s="6" t="s">
        <v>1733</v>
      </c>
      <c r="CY3" s="6" t="s">
        <v>1734</v>
      </c>
      <c r="CZ3" s="6" t="s">
        <v>1735</v>
      </c>
      <c r="DA3" s="6" t="s">
        <v>1736</v>
      </c>
      <c r="DB3" s="6" t="s">
        <v>1737</v>
      </c>
      <c r="DC3" s="6" t="s">
        <v>1738</v>
      </c>
      <c r="DD3" s="6" t="s">
        <v>1739</v>
      </c>
      <c r="DE3" s="6" t="s">
        <v>1740</v>
      </c>
      <c r="DF3" s="6" t="s">
        <v>1741</v>
      </c>
      <c r="DG3" s="6" t="s">
        <v>1742</v>
      </c>
      <c r="DH3" s="6" t="s">
        <v>1743</v>
      </c>
      <c r="DI3" s="6" t="s">
        <v>1744</v>
      </c>
      <c r="DJ3" s="6" t="s">
        <v>1745</v>
      </c>
      <c r="DK3" s="6" t="s">
        <v>1746</v>
      </c>
      <c r="DL3" s="6" t="s">
        <v>1747</v>
      </c>
      <c r="DM3" s="6" t="s">
        <v>1748</v>
      </c>
      <c r="DN3" s="6" t="s">
        <v>1749</v>
      </c>
      <c r="DO3" s="6" t="s">
        <v>1750</v>
      </c>
      <c r="DP3" s="6" t="s">
        <v>1751</v>
      </c>
      <c r="DQ3" s="6" t="s">
        <v>1752</v>
      </c>
      <c r="DR3" s="6" t="s">
        <v>1753</v>
      </c>
      <c r="DS3" s="6" t="s">
        <v>1754</v>
      </c>
      <c r="DT3" s="6" t="s">
        <v>1755</v>
      </c>
      <c r="DU3" s="6" t="s">
        <v>1756</v>
      </c>
      <c r="DV3" s="6" t="s">
        <v>1757</v>
      </c>
      <c r="DW3" s="6" t="s">
        <v>1758</v>
      </c>
      <c r="DX3" s="6" t="s">
        <v>1759</v>
      </c>
      <c r="DY3" s="6" t="s">
        <v>1760</v>
      </c>
      <c r="DZ3" s="6" t="s">
        <v>1761</v>
      </c>
      <c r="EA3" s="6" t="s">
        <v>1762</v>
      </c>
      <c r="EB3" s="6" t="s">
        <v>1763</v>
      </c>
      <c r="EC3" s="6" t="s">
        <v>1764</v>
      </c>
      <c r="ED3" s="6" t="s">
        <v>1765</v>
      </c>
      <c r="EE3" s="6" t="s">
        <v>1766</v>
      </c>
      <c r="EF3" s="6" t="s">
        <v>1767</v>
      </c>
      <c r="EG3" s="6" t="s">
        <v>1768</v>
      </c>
      <c r="EH3" s="6" t="s">
        <v>1769</v>
      </c>
      <c r="EI3" s="6" t="s">
        <v>1770</v>
      </c>
      <c r="EJ3" s="6" t="s">
        <v>1771</v>
      </c>
      <c r="EK3" s="6" t="s">
        <v>1772</v>
      </c>
      <c r="EL3" s="6" t="s">
        <v>1773</v>
      </c>
      <c r="EM3" s="6" t="s">
        <v>1774</v>
      </c>
      <c r="EN3" s="6" t="s">
        <v>1775</v>
      </c>
      <c r="EO3" s="6" t="s">
        <v>1776</v>
      </c>
      <c r="EP3" s="6" t="s">
        <v>1777</v>
      </c>
      <c r="EQ3" s="6" t="s">
        <v>1778</v>
      </c>
      <c r="ER3" s="6" t="s">
        <v>1779</v>
      </c>
    </row>
    <row r="4" spans="1:286">
      <c r="A4" s="6" t="s">
        <v>1780</v>
      </c>
      <c r="B4" s="6" t="s">
        <v>1781</v>
      </c>
      <c r="C4" s="6" t="s">
        <v>1679</v>
      </c>
      <c r="D4" s="6" t="s">
        <v>1642</v>
      </c>
      <c r="E4" s="6" t="s">
        <v>1782</v>
      </c>
      <c r="F4" s="6" t="s">
        <v>965</v>
      </c>
      <c r="G4" s="6" t="s">
        <v>1755</v>
      </c>
      <c r="H4" s="6" t="s">
        <v>1653</v>
      </c>
      <c r="I4" s="6" t="s">
        <v>1783</v>
      </c>
      <c r="J4" s="6" t="s">
        <v>1784</v>
      </c>
      <c r="K4" s="6" t="s">
        <v>1647</v>
      </c>
      <c r="L4" s="6" t="s">
        <v>1785</v>
      </c>
      <c r="M4" s="6" t="s">
        <v>1659</v>
      </c>
      <c r="N4" s="6" t="s">
        <v>1058</v>
      </c>
      <c r="O4" s="6" t="s">
        <v>1786</v>
      </c>
      <c r="P4" s="6" t="s">
        <v>1787</v>
      </c>
      <c r="Q4" s="6" t="s">
        <v>1666</v>
      </c>
      <c r="R4" s="6" t="s">
        <v>1756</v>
      </c>
      <c r="S4" s="6" t="s">
        <v>1736</v>
      </c>
      <c r="T4" s="6" t="s">
        <v>1107</v>
      </c>
      <c r="U4" s="6" t="s">
        <v>1716</v>
      </c>
      <c r="V4" s="6" t="s">
        <v>1788</v>
      </c>
      <c r="W4" s="6" t="s">
        <v>1637</v>
      </c>
      <c r="X4" s="6" t="s">
        <v>1789</v>
      </c>
      <c r="Y4" s="6" t="s">
        <v>1664</v>
      </c>
      <c r="Z4" s="6" t="s">
        <v>1761</v>
      </c>
      <c r="AA4" s="6" t="s">
        <v>1790</v>
      </c>
      <c r="AB4" s="6" t="s">
        <v>1730</v>
      </c>
      <c r="AC4" s="6" t="s">
        <v>1791</v>
      </c>
      <c r="AD4" s="6" t="s">
        <v>1792</v>
      </c>
      <c r="AE4" s="6" t="s">
        <v>1762</v>
      </c>
      <c r="AF4" s="6" t="s">
        <v>1641</v>
      </c>
      <c r="AG4" s="6" t="s">
        <v>1793</v>
      </c>
      <c r="AH4" s="6" t="s">
        <v>1794</v>
      </c>
      <c r="AI4" s="6" t="s">
        <v>1795</v>
      </c>
      <c r="AJ4" s="6" t="s">
        <v>1796</v>
      </c>
      <c r="AK4" s="6" t="s">
        <v>1797</v>
      </c>
      <c r="AL4" s="6" t="s">
        <v>1798</v>
      </c>
      <c r="AM4" s="6" t="s">
        <v>1799</v>
      </c>
      <c r="AN4" s="6" t="s">
        <v>1800</v>
      </c>
      <c r="AO4" s="6" t="s">
        <v>1670</v>
      </c>
      <c r="AP4" s="6" t="s">
        <v>1734</v>
      </c>
      <c r="AQ4" s="6" t="s">
        <v>1801</v>
      </c>
      <c r="AR4" s="6" t="s">
        <v>1802</v>
      </c>
      <c r="AS4" s="6" t="s">
        <v>1803</v>
      </c>
      <c r="AT4" s="6" t="s">
        <v>1804</v>
      </c>
      <c r="AU4" s="6" t="s">
        <v>1719</v>
      </c>
      <c r="AV4" s="6" t="s">
        <v>1805</v>
      </c>
      <c r="AW4" s="6" t="s">
        <v>1806</v>
      </c>
      <c r="AX4" s="6" t="s">
        <v>1807</v>
      </c>
      <c r="AY4" s="6" t="s">
        <v>940</v>
      </c>
      <c r="AZ4" s="6" t="s">
        <v>1051</v>
      </c>
      <c r="BA4" s="6" t="s">
        <v>1708</v>
      </c>
      <c r="BB4" s="6" t="s">
        <v>1808</v>
      </c>
      <c r="BC4" s="6" t="s">
        <v>1809</v>
      </c>
      <c r="BD4" s="6" t="s">
        <v>1810</v>
      </c>
      <c r="BE4" s="6" t="s">
        <v>1811</v>
      </c>
      <c r="BF4" s="6" t="s">
        <v>1671</v>
      </c>
      <c r="BG4" s="6" t="s">
        <v>1812</v>
      </c>
      <c r="BH4" s="6" t="s">
        <v>1813</v>
      </c>
      <c r="BI4" s="6" t="s">
        <v>1018</v>
      </c>
      <c r="BJ4" s="6" t="s">
        <v>1814</v>
      </c>
      <c r="BK4" s="6" t="s">
        <v>1721</v>
      </c>
      <c r="BL4" s="6" t="s">
        <v>1815</v>
      </c>
      <c r="BM4" s="6" t="s">
        <v>1816</v>
      </c>
      <c r="BN4" s="6" t="s">
        <v>1817</v>
      </c>
      <c r="BO4" s="6" t="s">
        <v>1735</v>
      </c>
      <c r="BP4" s="6" t="s">
        <v>1818</v>
      </c>
      <c r="BQ4" s="6" t="s">
        <v>1819</v>
      </c>
      <c r="BR4" s="6" t="s">
        <v>1820</v>
      </c>
      <c r="BS4" s="6" t="s">
        <v>1706</v>
      </c>
      <c r="BT4" s="6" t="s">
        <v>1821</v>
      </c>
      <c r="BU4" s="6" t="s">
        <v>1822</v>
      </c>
      <c r="BV4" s="6" t="s">
        <v>1724</v>
      </c>
      <c r="BW4" s="6" t="s">
        <v>1823</v>
      </c>
      <c r="BX4" s="6" t="s">
        <v>1824</v>
      </c>
      <c r="BY4" s="6" t="s">
        <v>1825</v>
      </c>
      <c r="BZ4" s="6" t="s">
        <v>1826</v>
      </c>
      <c r="CA4" s="6" t="s">
        <v>1770</v>
      </c>
      <c r="CB4" s="6" t="s">
        <v>1827</v>
      </c>
      <c r="CC4" s="6" t="s">
        <v>1828</v>
      </c>
      <c r="CD4" s="6" t="s">
        <v>1829</v>
      </c>
      <c r="CE4" s="6" t="s">
        <v>1830</v>
      </c>
      <c r="CF4" s="6" t="s">
        <v>1831</v>
      </c>
      <c r="CG4" s="6" t="s">
        <v>1832</v>
      </c>
      <c r="CH4" s="6" t="s">
        <v>1833</v>
      </c>
      <c r="CI4" s="6" t="s">
        <v>1834</v>
      </c>
      <c r="CJ4" s="6" t="s">
        <v>1658</v>
      </c>
      <c r="CK4" s="6" t="s">
        <v>1835</v>
      </c>
      <c r="CL4" s="6" t="s">
        <v>1836</v>
      </c>
      <c r="CM4" s="6" t="s">
        <v>1837</v>
      </c>
      <c r="CN4" s="6" t="s">
        <v>1838</v>
      </c>
      <c r="CO4" s="6" t="s">
        <v>1705</v>
      </c>
      <c r="CP4" s="6" t="s">
        <v>1839</v>
      </c>
      <c r="CQ4" s="6" t="s">
        <v>1840</v>
      </c>
      <c r="CR4" s="6" t="s">
        <v>1841</v>
      </c>
      <c r="CS4" s="6" t="s">
        <v>1842</v>
      </c>
      <c r="CT4" s="6" t="s">
        <v>1689</v>
      </c>
      <c r="CU4" s="6" t="s">
        <v>1843</v>
      </c>
      <c r="CV4" s="6" t="s">
        <v>1844</v>
      </c>
      <c r="CW4" s="6" t="s">
        <v>1845</v>
      </c>
      <c r="CX4" s="6" t="s">
        <v>923</v>
      </c>
      <c r="CY4" s="6" t="s">
        <v>1846</v>
      </c>
      <c r="CZ4" s="6" t="s">
        <v>1847</v>
      </c>
      <c r="DA4" s="6" t="s">
        <v>1848</v>
      </c>
      <c r="DB4" s="6" t="s">
        <v>1849</v>
      </c>
      <c r="DC4" s="6" t="s">
        <v>1850</v>
      </c>
      <c r="DD4" s="6" t="s">
        <v>646</v>
      </c>
      <c r="DE4" s="6" t="s">
        <v>1851</v>
      </c>
      <c r="DF4" s="6" t="s">
        <v>1852</v>
      </c>
      <c r="DG4" s="6" t="s">
        <v>1853</v>
      </c>
      <c r="DH4" s="6" t="s">
        <v>1030</v>
      </c>
      <c r="DI4" s="6" t="s">
        <v>1854</v>
      </c>
      <c r="DJ4" s="6" t="s">
        <v>1855</v>
      </c>
      <c r="DK4" s="6" t="s">
        <v>1654</v>
      </c>
      <c r="DL4" s="6" t="s">
        <v>1856</v>
      </c>
      <c r="DM4" s="6" t="s">
        <v>1857</v>
      </c>
      <c r="DN4" s="6" t="s">
        <v>1858</v>
      </c>
      <c r="DO4" s="6" t="s">
        <v>1859</v>
      </c>
      <c r="DP4" s="6" t="s">
        <v>1860</v>
      </c>
      <c r="DQ4" s="6" t="s">
        <v>1861</v>
      </c>
      <c r="DR4" s="6" t="s">
        <v>1772</v>
      </c>
      <c r="DS4" s="6" t="s">
        <v>1862</v>
      </c>
      <c r="DT4" s="6" t="s">
        <v>1863</v>
      </c>
      <c r="DU4" s="6" t="s">
        <v>1768</v>
      </c>
      <c r="DV4" s="6" t="s">
        <v>1864</v>
      </c>
      <c r="DW4" s="6" t="s">
        <v>1865</v>
      </c>
      <c r="DX4" s="6" t="s">
        <v>1866</v>
      </c>
      <c r="DY4" s="6" t="s">
        <v>1686</v>
      </c>
      <c r="DZ4" s="6" t="s">
        <v>1867</v>
      </c>
      <c r="EA4" s="6" t="s">
        <v>1868</v>
      </c>
      <c r="EB4" s="6" t="s">
        <v>75</v>
      </c>
      <c r="EC4" s="6" t="s">
        <v>1767</v>
      </c>
      <c r="ED4" s="6" t="s">
        <v>1869</v>
      </c>
      <c r="EE4" s="6" t="s">
        <v>920</v>
      </c>
      <c r="EF4" s="6" t="s">
        <v>1870</v>
      </c>
      <c r="EG4" s="6" t="s">
        <v>1871</v>
      </c>
      <c r="EH4" s="6" t="s">
        <v>1872</v>
      </c>
      <c r="EI4" s="6" t="s">
        <v>1873</v>
      </c>
      <c r="EJ4" s="6" t="s">
        <v>1749</v>
      </c>
      <c r="EK4" s="6" t="s">
        <v>1874</v>
      </c>
      <c r="EL4" s="6" t="s">
        <v>1875</v>
      </c>
      <c r="EM4" s="6" t="s">
        <v>1221</v>
      </c>
      <c r="EN4" s="6" t="s">
        <v>1876</v>
      </c>
      <c r="EO4" s="6" t="s">
        <v>1877</v>
      </c>
      <c r="EP4" s="6" t="s">
        <v>1878</v>
      </c>
      <c r="EQ4" s="6" t="s">
        <v>1879</v>
      </c>
      <c r="ER4" s="6" t="s">
        <v>1712</v>
      </c>
      <c r="ES4" s="6" t="s">
        <v>1880</v>
      </c>
      <c r="ET4" s="6" t="s">
        <v>1881</v>
      </c>
      <c r="EU4" s="6" t="s">
        <v>1882</v>
      </c>
      <c r="EV4" s="6" t="s">
        <v>1883</v>
      </c>
      <c r="EW4" s="6" t="s">
        <v>1884</v>
      </c>
      <c r="EX4" s="6" t="s">
        <v>1885</v>
      </c>
      <c r="EY4" s="6" t="s">
        <v>1886</v>
      </c>
      <c r="EZ4" s="6" t="s">
        <v>1887</v>
      </c>
      <c r="FA4" s="6" t="s">
        <v>1888</v>
      </c>
      <c r="FB4" s="6" t="s">
        <v>1889</v>
      </c>
      <c r="FC4" s="6" t="s">
        <v>1890</v>
      </c>
      <c r="FD4" s="6" t="s">
        <v>1891</v>
      </c>
      <c r="FE4" s="6" t="s">
        <v>1764</v>
      </c>
      <c r="FF4" s="6" t="s">
        <v>1281</v>
      </c>
      <c r="FG4" s="6" t="s">
        <v>1892</v>
      </c>
      <c r="FH4" s="6" t="s">
        <v>1893</v>
      </c>
      <c r="FI4" s="6" t="s">
        <v>1894</v>
      </c>
      <c r="FJ4" s="6" t="s">
        <v>1895</v>
      </c>
      <c r="FK4" s="6" t="s">
        <v>1896</v>
      </c>
      <c r="FL4" s="6" t="s">
        <v>1897</v>
      </c>
      <c r="FM4" s="6" t="s">
        <v>1898</v>
      </c>
      <c r="FN4" s="6" t="s">
        <v>1899</v>
      </c>
      <c r="FO4" s="6" t="s">
        <v>1900</v>
      </c>
      <c r="FP4" s="6" t="s">
        <v>1901</v>
      </c>
      <c r="FQ4" s="6" t="s">
        <v>1902</v>
      </c>
      <c r="FR4" s="6" t="s">
        <v>1903</v>
      </c>
      <c r="FS4" s="6" t="s">
        <v>1904</v>
      </c>
      <c r="FT4" s="6" t="s">
        <v>1905</v>
      </c>
      <c r="FU4" s="6" t="s">
        <v>1906</v>
      </c>
      <c r="FV4" s="6" t="s">
        <v>1907</v>
      </c>
      <c r="FW4" s="6" t="s">
        <v>1908</v>
      </c>
      <c r="FX4" s="6" t="s">
        <v>1909</v>
      </c>
      <c r="FY4" s="6" t="s">
        <v>1910</v>
      </c>
      <c r="FZ4" s="6" t="s">
        <v>1911</v>
      </c>
      <c r="GA4" s="6" t="s">
        <v>1912</v>
      </c>
      <c r="GB4" s="6" t="s">
        <v>1913</v>
      </c>
      <c r="GC4" s="6" t="s">
        <v>1914</v>
      </c>
      <c r="GD4" s="6" t="s">
        <v>1915</v>
      </c>
      <c r="GE4" s="6" t="s">
        <v>1916</v>
      </c>
      <c r="GF4" s="6" t="s">
        <v>1725</v>
      </c>
      <c r="GG4" s="6" t="s">
        <v>1662</v>
      </c>
      <c r="GH4" s="6" t="s">
        <v>1917</v>
      </c>
      <c r="GI4" s="6" t="s">
        <v>1918</v>
      </c>
      <c r="GJ4" s="6" t="s">
        <v>1919</v>
      </c>
      <c r="GK4" s="6" t="s">
        <v>1760</v>
      </c>
      <c r="GL4" s="6" t="s">
        <v>1920</v>
      </c>
      <c r="GM4" s="6" t="s">
        <v>1921</v>
      </c>
      <c r="GN4" s="6" t="s">
        <v>1922</v>
      </c>
      <c r="GO4" s="6" t="s">
        <v>1923</v>
      </c>
      <c r="GP4" s="6" t="s">
        <v>1924</v>
      </c>
      <c r="GQ4" s="6" t="s">
        <v>1737</v>
      </c>
      <c r="GR4" s="6" t="s">
        <v>1925</v>
      </c>
      <c r="GS4" s="6" t="s">
        <v>1926</v>
      </c>
      <c r="GT4" s="6" t="s">
        <v>1927</v>
      </c>
      <c r="GU4" s="6" t="s">
        <v>1928</v>
      </c>
      <c r="GV4" s="6" t="s">
        <v>1929</v>
      </c>
      <c r="GW4" s="6" t="s">
        <v>1930</v>
      </c>
      <c r="GX4" s="6" t="s">
        <v>1931</v>
      </c>
      <c r="GY4" s="6" t="s">
        <v>1932</v>
      </c>
      <c r="GZ4" s="6" t="s">
        <v>1933</v>
      </c>
      <c r="HA4" s="6" t="s">
        <v>1934</v>
      </c>
      <c r="HB4" s="6" t="s">
        <v>1935</v>
      </c>
      <c r="HC4" s="6" t="s">
        <v>1936</v>
      </c>
      <c r="HD4" s="6" t="s">
        <v>1937</v>
      </c>
      <c r="HE4" s="6" t="s">
        <v>1938</v>
      </c>
      <c r="HF4" s="6" t="s">
        <v>1939</v>
      </c>
      <c r="HG4" s="6" t="s">
        <v>1940</v>
      </c>
      <c r="HH4" s="6" t="s">
        <v>1941</v>
      </c>
      <c r="HI4" s="6" t="s">
        <v>1942</v>
      </c>
      <c r="HJ4" s="6" t="s">
        <v>1943</v>
      </c>
      <c r="HK4" s="6" t="s">
        <v>1687</v>
      </c>
      <c r="HL4" s="6" t="s">
        <v>1944</v>
      </c>
      <c r="HM4" s="6" t="s">
        <v>502</v>
      </c>
      <c r="HN4" s="6" t="s">
        <v>1945</v>
      </c>
      <c r="HO4" s="6" t="s">
        <v>1946</v>
      </c>
      <c r="HP4" s="6" t="s">
        <v>1947</v>
      </c>
      <c r="HQ4" s="6" t="s">
        <v>1753</v>
      </c>
      <c r="HR4" s="6" t="s">
        <v>1754</v>
      </c>
      <c r="HS4" s="6" t="s">
        <v>1948</v>
      </c>
      <c r="HT4" s="6" t="s">
        <v>1949</v>
      </c>
      <c r="HU4" s="6" t="s">
        <v>1950</v>
      </c>
      <c r="HV4" s="6" t="s">
        <v>1951</v>
      </c>
      <c r="HW4" s="6" t="s">
        <v>1952</v>
      </c>
      <c r="HX4" s="6" t="s">
        <v>1953</v>
      </c>
      <c r="HY4" s="6" t="s">
        <v>1954</v>
      </c>
      <c r="HZ4" s="6" t="s">
        <v>1955</v>
      </c>
      <c r="IA4" s="6" t="s">
        <v>1956</v>
      </c>
      <c r="IB4" s="6" t="s">
        <v>1957</v>
      </c>
      <c r="IC4" s="6" t="s">
        <v>1958</v>
      </c>
      <c r="ID4" s="6" t="s">
        <v>1959</v>
      </c>
      <c r="IE4" s="6" t="s">
        <v>943</v>
      </c>
      <c r="IF4" s="6" t="s">
        <v>1960</v>
      </c>
      <c r="IG4" s="6" t="s">
        <v>1961</v>
      </c>
      <c r="IH4" s="6" t="s">
        <v>1962</v>
      </c>
      <c r="II4" s="6" t="s">
        <v>1963</v>
      </c>
      <c r="IJ4" s="6" t="s">
        <v>1964</v>
      </c>
      <c r="IK4" s="6" t="s">
        <v>1965</v>
      </c>
      <c r="IL4" s="6" t="s">
        <v>1035</v>
      </c>
      <c r="IM4" s="6" t="s">
        <v>1260</v>
      </c>
      <c r="IN4" s="6" t="s">
        <v>1966</v>
      </c>
      <c r="IO4" s="6" t="s">
        <v>1967</v>
      </c>
      <c r="IP4" s="6" t="s">
        <v>1968</v>
      </c>
      <c r="IQ4" s="6" t="s">
        <v>963</v>
      </c>
      <c r="IR4" s="6" t="s">
        <v>1969</v>
      </c>
      <c r="IS4" s="6" t="s">
        <v>1970</v>
      </c>
      <c r="IT4" s="6" t="s">
        <v>1971</v>
      </c>
      <c r="IU4" s="6" t="s">
        <v>1738</v>
      </c>
      <c r="IV4" s="6" t="s">
        <v>551</v>
      </c>
      <c r="IW4" s="6" t="s">
        <v>1972</v>
      </c>
      <c r="IX4" s="6" t="s">
        <v>1973</v>
      </c>
      <c r="IY4" s="6" t="s">
        <v>1974</v>
      </c>
      <c r="IZ4" s="6" t="s">
        <v>968</v>
      </c>
      <c r="JA4" s="6" t="s">
        <v>1975</v>
      </c>
      <c r="JB4" s="6" t="s">
        <v>1976</v>
      </c>
      <c r="JC4" s="6" t="s">
        <v>1726</v>
      </c>
      <c r="JD4" s="6" t="s">
        <v>1977</v>
      </c>
      <c r="JE4" s="6" t="s">
        <v>1978</v>
      </c>
      <c r="JF4" s="6" t="s">
        <v>1979</v>
      </c>
      <c r="JG4" s="6" t="s">
        <v>1980</v>
      </c>
      <c r="JH4" s="6" t="s">
        <v>1259</v>
      </c>
      <c r="JI4" s="6" t="s">
        <v>1121</v>
      </c>
      <c r="JJ4" s="6" t="s">
        <v>1981</v>
      </c>
      <c r="JK4" s="6" t="s">
        <v>1982</v>
      </c>
      <c r="JL4" s="6" t="s">
        <v>1983</v>
      </c>
      <c r="JM4" s="6" t="s">
        <v>1984</v>
      </c>
      <c r="JN4" s="6" t="s">
        <v>1985</v>
      </c>
      <c r="JO4" s="6" t="s">
        <v>1986</v>
      </c>
      <c r="JP4" s="6" t="s">
        <v>1987</v>
      </c>
      <c r="JQ4" s="6" t="s">
        <v>1111</v>
      </c>
      <c r="JR4" s="6" t="s">
        <v>1988</v>
      </c>
      <c r="JS4" s="6" t="s">
        <v>1676</v>
      </c>
      <c r="JT4" s="6" t="s">
        <v>1989</v>
      </c>
      <c r="JU4" s="6" t="s">
        <v>1990</v>
      </c>
      <c r="JV4" s="6" t="s">
        <v>1991</v>
      </c>
      <c r="JW4" s="6" t="s">
        <v>1992</v>
      </c>
      <c r="JX4" s="6" t="s">
        <v>1993</v>
      </c>
      <c r="JY4" s="6" t="s">
        <v>514</v>
      </c>
      <c r="JZ4" s="6" t="s">
        <v>1709</v>
      </c>
    </row>
    <row r="5" spans="1:286">
      <c r="A5" s="6" t="s">
        <v>1994</v>
      </c>
      <c r="B5" s="6" t="s">
        <v>1653</v>
      </c>
      <c r="C5" s="6" t="s">
        <v>1791</v>
      </c>
      <c r="D5" s="6" t="s">
        <v>1716</v>
      </c>
      <c r="E5" s="6" t="s">
        <v>1781</v>
      </c>
      <c r="F5" s="6" t="s">
        <v>1761</v>
      </c>
      <c r="G5" s="6" t="s">
        <v>1995</v>
      </c>
      <c r="H5" s="6" t="s">
        <v>1996</v>
      </c>
      <c r="I5" s="6" t="s">
        <v>1829</v>
      </c>
      <c r="J5" s="6" t="s">
        <v>1637</v>
      </c>
      <c r="K5" s="6" t="s">
        <v>1642</v>
      </c>
      <c r="L5" s="6" t="s">
        <v>1997</v>
      </c>
      <c r="M5" s="6" t="s">
        <v>1998</v>
      </c>
      <c r="N5" s="6" t="s">
        <v>1999</v>
      </c>
      <c r="O5" s="6" t="s">
        <v>1664</v>
      </c>
      <c r="P5" s="6" t="s">
        <v>1662</v>
      </c>
      <c r="Q5" s="6" t="s">
        <v>2000</v>
      </c>
      <c r="R5" s="6" t="s">
        <v>1836</v>
      </c>
      <c r="S5" s="6" t="s">
        <v>1666</v>
      </c>
      <c r="T5" s="6" t="s">
        <v>2001</v>
      </c>
      <c r="U5" s="6" t="s">
        <v>2002</v>
      </c>
      <c r="V5" s="6" t="s">
        <v>1659</v>
      </c>
      <c r="W5" s="6" t="s">
        <v>1663</v>
      </c>
      <c r="X5" s="6" t="s">
        <v>1758</v>
      </c>
      <c r="Y5" s="6" t="s">
        <v>1840</v>
      </c>
      <c r="Z5" s="6" t="s">
        <v>1950</v>
      </c>
      <c r="AA5" s="6" t="s">
        <v>1650</v>
      </c>
      <c r="AB5" s="6" t="s">
        <v>1674</v>
      </c>
      <c r="AC5" s="6" t="s">
        <v>1963</v>
      </c>
      <c r="AD5" s="6" t="s">
        <v>1679</v>
      </c>
      <c r="AE5" s="6" t="s">
        <v>1962</v>
      </c>
      <c r="AF5" s="6" t="s">
        <v>2003</v>
      </c>
      <c r="AG5" s="6" t="s">
        <v>2004</v>
      </c>
      <c r="AH5" s="6" t="s">
        <v>1647</v>
      </c>
      <c r="AI5" s="6" t="s">
        <v>1911</v>
      </c>
      <c r="AJ5" s="6" t="s">
        <v>1795</v>
      </c>
      <c r="AK5" s="6" t="s">
        <v>1688</v>
      </c>
      <c r="AL5" s="6" t="s">
        <v>950</v>
      </c>
      <c r="AM5" s="6" t="s">
        <v>2005</v>
      </c>
      <c r="AN5" s="6" t="s">
        <v>2006</v>
      </c>
      <c r="AO5" s="6" t="s">
        <v>1879</v>
      </c>
      <c r="AP5" s="6" t="s">
        <v>1808</v>
      </c>
      <c r="AQ5" s="6" t="s">
        <v>2007</v>
      </c>
      <c r="AR5" s="6" t="s">
        <v>1681</v>
      </c>
      <c r="AS5" s="6" t="s">
        <v>2008</v>
      </c>
      <c r="AT5" s="6" t="s">
        <v>1677</v>
      </c>
      <c r="AU5" s="6" t="s">
        <v>2009</v>
      </c>
      <c r="AV5" s="6" t="s">
        <v>1789</v>
      </c>
      <c r="AW5" s="6" t="s">
        <v>2010</v>
      </c>
      <c r="AX5" s="6" t="s">
        <v>2011</v>
      </c>
      <c r="AY5" s="6" t="s">
        <v>2012</v>
      </c>
      <c r="AZ5" s="6" t="s">
        <v>1890</v>
      </c>
      <c r="BA5" s="6" t="s">
        <v>1819</v>
      </c>
      <c r="BB5" s="6" t="s">
        <v>2013</v>
      </c>
      <c r="BC5" s="6" t="s">
        <v>2014</v>
      </c>
      <c r="BD5" s="6" t="s">
        <v>1764</v>
      </c>
      <c r="BE5" s="6" t="s">
        <v>1777</v>
      </c>
      <c r="BF5" s="6" t="s">
        <v>1947</v>
      </c>
      <c r="BG5" s="6" t="s">
        <v>2015</v>
      </c>
      <c r="BH5" s="6" t="s">
        <v>2016</v>
      </c>
      <c r="BI5" s="6" t="s">
        <v>1869</v>
      </c>
      <c r="BJ5" s="6" t="s">
        <v>1842</v>
      </c>
      <c r="BK5" s="6" t="s">
        <v>1657</v>
      </c>
      <c r="BL5" s="6" t="s">
        <v>2017</v>
      </c>
      <c r="BM5" s="6" t="s">
        <v>803</v>
      </c>
      <c r="BN5" s="6" t="s">
        <v>2018</v>
      </c>
      <c r="BO5" s="6" t="s">
        <v>1983</v>
      </c>
      <c r="BP5" s="6" t="s">
        <v>1748</v>
      </c>
      <c r="BQ5" s="6" t="s">
        <v>1804</v>
      </c>
      <c r="BR5" s="6" t="s">
        <v>2019</v>
      </c>
      <c r="BS5" s="6" t="s">
        <v>1718</v>
      </c>
      <c r="BT5" s="6" t="s">
        <v>2020</v>
      </c>
      <c r="BU5" s="6" t="s">
        <v>2021</v>
      </c>
      <c r="BV5" s="6" t="s">
        <v>2022</v>
      </c>
      <c r="BW5" s="6" t="s">
        <v>2023</v>
      </c>
      <c r="BX5" s="6" t="s">
        <v>2024</v>
      </c>
      <c r="BY5" s="6" t="s">
        <v>2025</v>
      </c>
      <c r="BZ5" s="6" t="s">
        <v>1877</v>
      </c>
      <c r="CA5" s="6" t="s">
        <v>1747</v>
      </c>
      <c r="CB5" s="6" t="s">
        <v>1737</v>
      </c>
      <c r="CC5" s="6" t="s">
        <v>2026</v>
      </c>
      <c r="CD5" s="6" t="s">
        <v>2027</v>
      </c>
      <c r="CE5" s="6" t="s">
        <v>1736</v>
      </c>
      <c r="CF5" s="6" t="s">
        <v>1802</v>
      </c>
      <c r="CG5" s="6" t="s">
        <v>2028</v>
      </c>
      <c r="CH5" s="6" t="s">
        <v>2029</v>
      </c>
      <c r="CI5" s="6" t="s">
        <v>1740</v>
      </c>
      <c r="CJ5" s="6" t="s">
        <v>2030</v>
      </c>
      <c r="CK5" s="6" t="s">
        <v>1734</v>
      </c>
      <c r="CL5" s="6" t="s">
        <v>2031</v>
      </c>
      <c r="CM5" s="6" t="s">
        <v>1051</v>
      </c>
      <c r="CN5" s="6" t="s">
        <v>2032</v>
      </c>
      <c r="CO5" s="6" t="s">
        <v>2033</v>
      </c>
      <c r="CP5" s="6" t="s">
        <v>2034</v>
      </c>
      <c r="CQ5" s="6" t="s">
        <v>2035</v>
      </c>
      <c r="CR5" s="6" t="s">
        <v>1971</v>
      </c>
      <c r="CS5" s="6" t="s">
        <v>1766</v>
      </c>
      <c r="CT5" s="6" t="s">
        <v>1800</v>
      </c>
      <c r="CU5" s="6" t="s">
        <v>2036</v>
      </c>
      <c r="CV5" s="6" t="s">
        <v>1724</v>
      </c>
      <c r="CW5" s="6" t="s">
        <v>1958</v>
      </c>
      <c r="CX5" s="6" t="s">
        <v>2037</v>
      </c>
      <c r="CY5" s="6" t="s">
        <v>1988</v>
      </c>
      <c r="CZ5" s="6" t="s">
        <v>1762</v>
      </c>
      <c r="DA5" s="6" t="s">
        <v>2038</v>
      </c>
      <c r="DB5" s="6" t="s">
        <v>1709</v>
      </c>
      <c r="DC5" s="6" t="s">
        <v>1798</v>
      </c>
      <c r="DD5" s="6" t="s">
        <v>2039</v>
      </c>
      <c r="DE5" s="6" t="s">
        <v>1726</v>
      </c>
      <c r="DF5" s="6" t="s">
        <v>2040</v>
      </c>
      <c r="DG5" s="6" t="s">
        <v>1782</v>
      </c>
      <c r="DH5" s="6" t="s">
        <v>1853</v>
      </c>
      <c r="DI5" s="6" t="s">
        <v>1655</v>
      </c>
      <c r="DJ5" s="6" t="s">
        <v>2041</v>
      </c>
      <c r="DK5" s="6" t="s">
        <v>2042</v>
      </c>
      <c r="DL5" s="6" t="s">
        <v>2043</v>
      </c>
      <c r="DM5" s="6" t="s">
        <v>2044</v>
      </c>
    </row>
    <row r="6" spans="1:286" ht="15.5">
      <c r="A6" s="24" t="s">
        <v>2561</v>
      </c>
      <c r="B6" s="25"/>
      <c r="C6" s="25"/>
      <c r="D6" s="25"/>
      <c r="E6" s="25"/>
    </row>
    <row r="7" spans="1:286">
      <c r="A7" s="6" t="s">
        <v>1636</v>
      </c>
      <c r="B7" s="6" t="s">
        <v>2045</v>
      </c>
      <c r="C7" s="6" t="s">
        <v>2046</v>
      </c>
      <c r="D7" s="6" t="s">
        <v>2047</v>
      </c>
      <c r="E7" s="6" t="s">
        <v>2048</v>
      </c>
      <c r="F7" s="6" t="s">
        <v>2049</v>
      </c>
      <c r="G7" s="6" t="s">
        <v>2050</v>
      </c>
      <c r="H7" s="6" t="s">
        <v>2051</v>
      </c>
      <c r="I7" s="6" t="s">
        <v>2052</v>
      </c>
      <c r="J7" s="6" t="s">
        <v>2053</v>
      </c>
      <c r="K7" s="6" t="s">
        <v>2054</v>
      </c>
      <c r="L7" s="6" t="s">
        <v>2055</v>
      </c>
      <c r="M7" s="6" t="s">
        <v>2056</v>
      </c>
      <c r="N7" s="6" t="s">
        <v>2057</v>
      </c>
      <c r="O7" s="6" t="s">
        <v>903</v>
      </c>
      <c r="P7" s="6" t="s">
        <v>2058</v>
      </c>
      <c r="Q7" s="6" t="s">
        <v>2059</v>
      </c>
      <c r="R7" s="6" t="s">
        <v>2060</v>
      </c>
      <c r="S7" s="6" t="s">
        <v>2061</v>
      </c>
      <c r="T7" s="6" t="s">
        <v>2062</v>
      </c>
      <c r="U7" s="6" t="s">
        <v>2063</v>
      </c>
      <c r="V7" s="6" t="s">
        <v>2064</v>
      </c>
      <c r="W7" s="6" t="s">
        <v>2065</v>
      </c>
      <c r="X7" s="6" t="s">
        <v>2066</v>
      </c>
      <c r="Y7" s="6" t="s">
        <v>1195</v>
      </c>
      <c r="Z7" s="6" t="s">
        <v>2067</v>
      </c>
      <c r="AA7" s="6" t="s">
        <v>2068</v>
      </c>
      <c r="AB7" s="6" t="s">
        <v>2069</v>
      </c>
      <c r="AC7" s="6" t="s">
        <v>2070</v>
      </c>
      <c r="AD7" s="6" t="s">
        <v>2071</v>
      </c>
      <c r="AE7" s="6" t="s">
        <v>2072</v>
      </c>
      <c r="AF7" s="6" t="s">
        <v>2073</v>
      </c>
      <c r="AG7" s="6" t="s">
        <v>2074</v>
      </c>
      <c r="AH7" s="6" t="s">
        <v>2075</v>
      </c>
      <c r="AI7" s="6" t="s">
        <v>2076</v>
      </c>
      <c r="AJ7" s="6" t="s">
        <v>1332</v>
      </c>
      <c r="AK7" s="6" t="s">
        <v>2077</v>
      </c>
      <c r="AL7" s="6" t="s">
        <v>928</v>
      </c>
      <c r="AM7" s="6" t="s">
        <v>2078</v>
      </c>
      <c r="AN7" s="6" t="s">
        <v>1176</v>
      </c>
      <c r="AO7" s="6" t="s">
        <v>2079</v>
      </c>
      <c r="AP7" s="6" t="s">
        <v>2080</v>
      </c>
      <c r="AQ7" s="6" t="s">
        <v>2081</v>
      </c>
      <c r="AR7" s="6" t="s">
        <v>1238</v>
      </c>
      <c r="AS7" s="6" t="s">
        <v>2082</v>
      </c>
      <c r="AT7" s="6" t="s">
        <v>2083</v>
      </c>
      <c r="AU7" s="6" t="s">
        <v>2084</v>
      </c>
      <c r="AV7" s="6" t="s">
        <v>2085</v>
      </c>
      <c r="AW7" s="6" t="s">
        <v>2086</v>
      </c>
      <c r="AX7" s="6" t="s">
        <v>1218</v>
      </c>
      <c r="AY7" s="6" t="s">
        <v>2087</v>
      </c>
      <c r="AZ7" s="6" t="s">
        <v>2088</v>
      </c>
      <c r="BA7" s="6" t="s">
        <v>2089</v>
      </c>
      <c r="BB7" s="6" t="s">
        <v>1204</v>
      </c>
      <c r="BC7" s="6" t="s">
        <v>2090</v>
      </c>
      <c r="BD7" s="6" t="s">
        <v>2091</v>
      </c>
      <c r="BE7" s="6" t="s">
        <v>2092</v>
      </c>
      <c r="BF7" s="6" t="s">
        <v>2093</v>
      </c>
      <c r="BG7" s="6" t="s">
        <v>2094</v>
      </c>
      <c r="BH7" s="6" t="s">
        <v>2095</v>
      </c>
      <c r="BI7" s="6" t="s">
        <v>2096</v>
      </c>
      <c r="BJ7" s="6" t="s">
        <v>2097</v>
      </c>
      <c r="BK7" s="6" t="s">
        <v>2098</v>
      </c>
      <c r="BL7" s="6" t="s">
        <v>2099</v>
      </c>
      <c r="BM7" s="6" t="s">
        <v>2100</v>
      </c>
      <c r="BN7" s="6" t="s">
        <v>2101</v>
      </c>
      <c r="BO7" s="6" t="s">
        <v>2102</v>
      </c>
      <c r="BP7" s="6" t="s">
        <v>2103</v>
      </c>
      <c r="BQ7" s="6" t="s">
        <v>2104</v>
      </c>
      <c r="BR7" s="6" t="s">
        <v>2105</v>
      </c>
      <c r="BS7" s="6" t="s">
        <v>2106</v>
      </c>
      <c r="BT7" s="6" t="s">
        <v>2107</v>
      </c>
      <c r="BU7" s="6" t="s">
        <v>2108</v>
      </c>
      <c r="BV7" s="6" t="s">
        <v>2109</v>
      </c>
      <c r="BW7" s="6" t="s">
        <v>2110</v>
      </c>
      <c r="BX7" s="6" t="s">
        <v>2111</v>
      </c>
      <c r="BY7" s="6" t="s">
        <v>992</v>
      </c>
      <c r="BZ7" s="6" t="s">
        <v>2112</v>
      </c>
      <c r="CA7" s="6" t="s">
        <v>2113</v>
      </c>
      <c r="CB7" s="6" t="s">
        <v>2114</v>
      </c>
      <c r="CC7" s="6" t="s">
        <v>2115</v>
      </c>
      <c r="CD7" s="6" t="s">
        <v>2116</v>
      </c>
      <c r="CE7" s="6" t="s">
        <v>2117</v>
      </c>
      <c r="CF7" s="6" t="s">
        <v>2118</v>
      </c>
      <c r="CG7" s="6" t="s">
        <v>2119</v>
      </c>
      <c r="CH7" s="6" t="s">
        <v>2120</v>
      </c>
      <c r="CI7" s="6" t="s">
        <v>2121</v>
      </c>
      <c r="CJ7" s="6" t="s">
        <v>2122</v>
      </c>
      <c r="CK7" s="6" t="s">
        <v>2123</v>
      </c>
      <c r="CL7" s="6" t="s">
        <v>2124</v>
      </c>
      <c r="CM7" s="6" t="s">
        <v>2125</v>
      </c>
      <c r="CN7" s="6" t="s">
        <v>2126</v>
      </c>
      <c r="CO7" s="6" t="s">
        <v>2127</v>
      </c>
      <c r="CP7" s="6" t="s">
        <v>2128</v>
      </c>
      <c r="CQ7" s="6" t="s">
        <v>2129</v>
      </c>
      <c r="CR7" s="6" t="s">
        <v>2130</v>
      </c>
      <c r="CS7" s="6" t="s">
        <v>2131</v>
      </c>
      <c r="CT7" s="6" t="s">
        <v>2132</v>
      </c>
      <c r="CU7" s="6" t="s">
        <v>2133</v>
      </c>
      <c r="CV7" s="6" t="s">
        <v>2134</v>
      </c>
      <c r="CW7" s="6" t="s">
        <v>2135</v>
      </c>
      <c r="CX7" s="6" t="s">
        <v>2136</v>
      </c>
      <c r="CY7" s="6" t="s">
        <v>2137</v>
      </c>
      <c r="CZ7" s="6" t="s">
        <v>2138</v>
      </c>
      <c r="DA7" s="6" t="s">
        <v>2139</v>
      </c>
      <c r="DB7" s="6" t="s">
        <v>2140</v>
      </c>
      <c r="DC7" s="6" t="s">
        <v>2141</v>
      </c>
      <c r="DD7" s="6" t="s">
        <v>2142</v>
      </c>
      <c r="DE7" s="6" t="s">
        <v>2143</v>
      </c>
      <c r="DF7" s="6" t="s">
        <v>2144</v>
      </c>
      <c r="DG7" s="6" t="s">
        <v>2145</v>
      </c>
      <c r="DH7" s="6" t="s">
        <v>2146</v>
      </c>
      <c r="DI7" s="6" t="s">
        <v>2147</v>
      </c>
      <c r="DJ7" s="6" t="s">
        <v>2148</v>
      </c>
      <c r="DK7" s="6" t="s">
        <v>2149</v>
      </c>
      <c r="DL7" s="6" t="s">
        <v>2150</v>
      </c>
      <c r="DM7" s="6" t="s">
        <v>2151</v>
      </c>
      <c r="DN7" s="6" t="s">
        <v>2152</v>
      </c>
      <c r="DO7" s="6" t="s">
        <v>2153</v>
      </c>
      <c r="DP7" s="6" t="s">
        <v>2154</v>
      </c>
      <c r="DQ7" s="6" t="s">
        <v>2155</v>
      </c>
      <c r="DR7" s="6" t="s">
        <v>2156</v>
      </c>
      <c r="DS7" s="6" t="s">
        <v>2157</v>
      </c>
      <c r="DT7" s="6" t="s">
        <v>2158</v>
      </c>
      <c r="DU7" s="6" t="s">
        <v>2159</v>
      </c>
      <c r="DV7" s="6" t="s">
        <v>2160</v>
      </c>
      <c r="DW7" s="6" t="s">
        <v>2161</v>
      </c>
      <c r="DX7" s="6" t="s">
        <v>2162</v>
      </c>
      <c r="DY7" s="6" t="s">
        <v>2163</v>
      </c>
      <c r="DZ7" s="6" t="s">
        <v>2164</v>
      </c>
      <c r="EA7" s="6" t="s">
        <v>2165</v>
      </c>
      <c r="EB7" s="6" t="s">
        <v>2166</v>
      </c>
      <c r="EC7" s="6" t="s">
        <v>2167</v>
      </c>
      <c r="ED7" s="6" t="s">
        <v>1237</v>
      </c>
      <c r="EE7" s="6" t="s">
        <v>2168</v>
      </c>
      <c r="EF7" s="6" t="s">
        <v>2169</v>
      </c>
      <c r="EG7" s="6" t="s">
        <v>2170</v>
      </c>
      <c r="EH7" s="6" t="s">
        <v>2171</v>
      </c>
      <c r="EI7" s="6" t="s">
        <v>2172</v>
      </c>
      <c r="EJ7" s="6" t="s">
        <v>2173</v>
      </c>
      <c r="EK7" s="6" t="s">
        <v>2174</v>
      </c>
      <c r="EL7" s="6" t="s">
        <v>2175</v>
      </c>
      <c r="EM7" s="6" t="s">
        <v>2176</v>
      </c>
      <c r="EN7" s="6" t="s">
        <v>2177</v>
      </c>
      <c r="EO7" s="6" t="s">
        <v>2178</v>
      </c>
      <c r="EP7" s="6" t="s">
        <v>2179</v>
      </c>
      <c r="EQ7" s="6" t="s">
        <v>2180</v>
      </c>
      <c r="ER7" s="6" t="s">
        <v>2181</v>
      </c>
      <c r="ES7" s="6" t="s">
        <v>1372</v>
      </c>
      <c r="ET7" s="6" t="s">
        <v>2182</v>
      </c>
      <c r="EU7" s="6" t="s">
        <v>2183</v>
      </c>
      <c r="EV7" s="6" t="s">
        <v>2184</v>
      </c>
      <c r="EW7" s="6" t="s">
        <v>2185</v>
      </c>
      <c r="EX7" s="6" t="s">
        <v>2186</v>
      </c>
      <c r="EY7" s="6" t="s">
        <v>2187</v>
      </c>
      <c r="EZ7" s="6" t="s">
        <v>2188</v>
      </c>
      <c r="FA7" s="6" t="s">
        <v>2189</v>
      </c>
      <c r="FB7" s="6" t="s">
        <v>2190</v>
      </c>
      <c r="FC7" s="6" t="s">
        <v>2191</v>
      </c>
      <c r="FD7" s="6" t="s">
        <v>2192</v>
      </c>
      <c r="FE7" s="6" t="s">
        <v>2193</v>
      </c>
      <c r="FF7" s="6" t="s">
        <v>2194</v>
      </c>
      <c r="FG7" s="6" t="s">
        <v>2195</v>
      </c>
      <c r="FH7" s="6" t="s">
        <v>2196</v>
      </c>
      <c r="FI7" s="6" t="s">
        <v>2197</v>
      </c>
      <c r="FJ7" s="6" t="s">
        <v>2198</v>
      </c>
      <c r="FK7" s="6" t="s">
        <v>2199</v>
      </c>
      <c r="FL7" s="6" t="s">
        <v>2200</v>
      </c>
      <c r="FM7" s="6" t="s">
        <v>2201</v>
      </c>
      <c r="FN7" s="6" t="s">
        <v>2202</v>
      </c>
      <c r="FO7" s="6" t="s">
        <v>2203</v>
      </c>
      <c r="FP7" s="6" t="s">
        <v>2204</v>
      </c>
      <c r="FQ7" s="6" t="s">
        <v>2205</v>
      </c>
      <c r="FR7" s="6" t="s">
        <v>2206</v>
      </c>
      <c r="FS7" s="6" t="s">
        <v>2207</v>
      </c>
      <c r="FT7" s="6" t="s">
        <v>2208</v>
      </c>
      <c r="FU7" s="6" t="s">
        <v>2209</v>
      </c>
      <c r="FV7" s="6" t="s">
        <v>2210</v>
      </c>
      <c r="FW7" s="6" t="s">
        <v>2211</v>
      </c>
      <c r="FX7" s="6" t="s">
        <v>2212</v>
      </c>
      <c r="FY7" s="6" t="s">
        <v>2213</v>
      </c>
      <c r="FZ7" s="6" t="s">
        <v>2214</v>
      </c>
      <c r="GA7" s="6" t="s">
        <v>2215</v>
      </c>
      <c r="GB7" s="6" t="s">
        <v>2216</v>
      </c>
      <c r="GC7" s="6" t="s">
        <v>2217</v>
      </c>
      <c r="GD7" s="6" t="s">
        <v>2218</v>
      </c>
      <c r="GE7" s="6" t="s">
        <v>2219</v>
      </c>
      <c r="GF7" s="6" t="s">
        <v>2220</v>
      </c>
      <c r="GG7" s="6" t="s">
        <v>2221</v>
      </c>
      <c r="GH7" s="6" t="s">
        <v>2222</v>
      </c>
      <c r="GI7" s="6" t="s">
        <v>2223</v>
      </c>
      <c r="GJ7" s="6" t="s">
        <v>2224</v>
      </c>
      <c r="GK7" s="6" t="s">
        <v>2225</v>
      </c>
      <c r="GL7" s="6" t="s">
        <v>2226</v>
      </c>
      <c r="GM7" s="6" t="s">
        <v>2227</v>
      </c>
      <c r="GN7" s="6" t="s">
        <v>175</v>
      </c>
      <c r="GO7" s="6" t="s">
        <v>2228</v>
      </c>
      <c r="GP7" s="6" t="s">
        <v>2229</v>
      </c>
      <c r="GQ7" s="6" t="s">
        <v>2230</v>
      </c>
      <c r="GR7" s="6" t="s">
        <v>2231</v>
      </c>
      <c r="GS7" s="6" t="s">
        <v>2232</v>
      </c>
      <c r="GT7" s="6" t="s">
        <v>2233</v>
      </c>
      <c r="GU7" s="6" t="s">
        <v>2234</v>
      </c>
      <c r="GV7" s="6" t="s">
        <v>2235</v>
      </c>
      <c r="GW7" s="6" t="s">
        <v>2236</v>
      </c>
      <c r="GX7" s="6" t="s">
        <v>2237</v>
      </c>
      <c r="GY7" s="6" t="s">
        <v>2238</v>
      </c>
      <c r="GZ7" s="6" t="s">
        <v>2239</v>
      </c>
      <c r="HA7" s="6" t="s">
        <v>2240</v>
      </c>
      <c r="HB7" s="6" t="s">
        <v>2241</v>
      </c>
      <c r="HC7" s="6" t="s">
        <v>2242</v>
      </c>
      <c r="HD7" s="6" t="s">
        <v>2243</v>
      </c>
      <c r="HE7" s="6" t="s">
        <v>2244</v>
      </c>
      <c r="HF7" s="6" t="s">
        <v>2245</v>
      </c>
      <c r="HG7" s="6" t="s">
        <v>2246</v>
      </c>
      <c r="HH7" s="6" t="s">
        <v>2247</v>
      </c>
      <c r="HI7" s="6" t="s">
        <v>2248</v>
      </c>
      <c r="HJ7" s="6" t="s">
        <v>2249</v>
      </c>
      <c r="HK7" s="6" t="s">
        <v>2250</v>
      </c>
      <c r="HL7" s="6" t="s">
        <v>2251</v>
      </c>
      <c r="HM7" s="6" t="s">
        <v>2252</v>
      </c>
      <c r="HN7" s="6" t="s">
        <v>2253</v>
      </c>
      <c r="HO7" s="6" t="s">
        <v>2254</v>
      </c>
      <c r="HP7" s="6" t="s">
        <v>2255</v>
      </c>
      <c r="HQ7" s="6" t="s">
        <v>2256</v>
      </c>
      <c r="HR7" s="6" t="s">
        <v>2257</v>
      </c>
      <c r="HS7" s="6" t="s">
        <v>2258</v>
      </c>
      <c r="HT7" s="6" t="s">
        <v>2259</v>
      </c>
      <c r="HU7" s="6" t="s">
        <v>2260</v>
      </c>
      <c r="HV7" s="6" t="s">
        <v>2261</v>
      </c>
      <c r="HW7" s="6" t="s">
        <v>2262</v>
      </c>
      <c r="HX7" s="6" t="s">
        <v>2263</v>
      </c>
      <c r="HY7" s="6" t="s">
        <v>2264</v>
      </c>
      <c r="HZ7" s="6" t="s">
        <v>2265</v>
      </c>
      <c r="IA7" s="6" t="s">
        <v>2266</v>
      </c>
      <c r="IB7" s="6" t="s">
        <v>2267</v>
      </c>
      <c r="IC7" s="6" t="s">
        <v>2268</v>
      </c>
      <c r="ID7" s="6" t="s">
        <v>2269</v>
      </c>
      <c r="IE7" s="6" t="s">
        <v>2270</v>
      </c>
      <c r="IF7" s="6" t="s">
        <v>2271</v>
      </c>
      <c r="IG7" s="6" t="s">
        <v>2272</v>
      </c>
      <c r="IH7" s="6" t="s">
        <v>2273</v>
      </c>
      <c r="II7" s="6" t="s">
        <v>2274</v>
      </c>
      <c r="IJ7" s="6" t="s">
        <v>2275</v>
      </c>
      <c r="IK7" s="6" t="s">
        <v>2276</v>
      </c>
      <c r="IL7" s="6"/>
      <c r="IM7" s="6"/>
      <c r="IN7" s="6"/>
      <c r="IO7" s="6"/>
      <c r="IP7" s="6"/>
      <c r="IQ7" s="6"/>
      <c r="IR7" s="6"/>
      <c r="IS7" s="6"/>
      <c r="IT7" s="6"/>
      <c r="IU7" s="6"/>
      <c r="IV7" s="6"/>
      <c r="IW7" s="6"/>
      <c r="IX7" s="6"/>
      <c r="IY7" s="6"/>
      <c r="IZ7" s="6"/>
      <c r="JA7" s="6"/>
      <c r="JB7" s="6"/>
      <c r="JC7" s="6"/>
      <c r="JD7" s="6"/>
      <c r="JE7" s="6"/>
      <c r="JF7" s="6"/>
      <c r="JG7" s="6"/>
      <c r="JH7" s="6"/>
      <c r="JI7" s="6"/>
      <c r="JJ7" s="6"/>
      <c r="JK7" s="6"/>
      <c r="JL7" s="6"/>
      <c r="JM7" s="6"/>
      <c r="JN7" s="6"/>
      <c r="JO7" s="6"/>
      <c r="JP7" s="6"/>
      <c r="JQ7" s="6"/>
      <c r="JR7" s="6"/>
      <c r="JS7" s="6"/>
      <c r="JT7" s="6"/>
      <c r="JU7" s="6"/>
      <c r="JV7" s="6"/>
      <c r="JW7" s="6"/>
      <c r="JX7" s="6"/>
      <c r="JY7" s="6"/>
      <c r="JZ7" s="6"/>
    </row>
    <row r="8" spans="1:286">
      <c r="A8" s="6" t="s">
        <v>1780</v>
      </c>
      <c r="B8" s="6" t="s">
        <v>2277</v>
      </c>
      <c r="C8" s="6" t="s">
        <v>2063</v>
      </c>
      <c r="D8" s="6" t="s">
        <v>2278</v>
      </c>
      <c r="E8" s="6" t="s">
        <v>2279</v>
      </c>
      <c r="F8" s="6" t="s">
        <v>2280</v>
      </c>
      <c r="G8" s="6" t="s">
        <v>2281</v>
      </c>
      <c r="H8" s="6" t="s">
        <v>2282</v>
      </c>
      <c r="I8" s="6" t="s">
        <v>2283</v>
      </c>
      <c r="J8" s="6" t="s">
        <v>2284</v>
      </c>
      <c r="K8" s="6" t="s">
        <v>42</v>
      </c>
      <c r="L8" s="6" t="s">
        <v>2285</v>
      </c>
      <c r="M8" s="6" t="s">
        <v>2286</v>
      </c>
      <c r="N8" s="6" t="s">
        <v>2171</v>
      </c>
      <c r="O8" s="6" t="s">
        <v>2287</v>
      </c>
      <c r="P8" s="6" t="s">
        <v>2288</v>
      </c>
      <c r="Q8" s="6" t="s">
        <v>2289</v>
      </c>
      <c r="R8" s="6" t="s">
        <v>2290</v>
      </c>
      <c r="S8" s="6" t="s">
        <v>2291</v>
      </c>
      <c r="T8" s="6" t="s">
        <v>2234</v>
      </c>
      <c r="U8" s="6" t="s">
        <v>2292</v>
      </c>
      <c r="V8" s="6" t="s">
        <v>2293</v>
      </c>
      <c r="W8" s="6" t="s">
        <v>2294</v>
      </c>
      <c r="X8" s="6" t="s">
        <v>2295</v>
      </c>
      <c r="Y8" s="6" t="s">
        <v>2296</v>
      </c>
      <c r="Z8" s="6" t="s">
        <v>2297</v>
      </c>
      <c r="AA8" s="6" t="s">
        <v>2298</v>
      </c>
      <c r="AB8" s="6" t="s">
        <v>2299</v>
      </c>
      <c r="AC8" s="6" t="s">
        <v>2300</v>
      </c>
      <c r="AD8" s="6" t="s">
        <v>2301</v>
      </c>
      <c r="AE8" s="6" t="s">
        <v>2302</v>
      </c>
      <c r="AF8" s="6" t="s">
        <v>2303</v>
      </c>
      <c r="AG8" s="6" t="s">
        <v>2304</v>
      </c>
      <c r="AH8" s="6" t="s">
        <v>2305</v>
      </c>
      <c r="AI8" s="6" t="s">
        <v>2306</v>
      </c>
      <c r="AJ8" s="6" t="s">
        <v>2193</v>
      </c>
      <c r="AK8" s="6" t="s">
        <v>2307</v>
      </c>
      <c r="AL8" s="6" t="s">
        <v>2308</v>
      </c>
      <c r="AM8" s="6" t="s">
        <v>2309</v>
      </c>
      <c r="AN8" s="6" t="s">
        <v>2203</v>
      </c>
      <c r="AO8" s="6" t="s">
        <v>2310</v>
      </c>
      <c r="AP8" s="6" t="s">
        <v>2311</v>
      </c>
      <c r="AQ8" s="6" t="s">
        <v>2312</v>
      </c>
      <c r="AR8" s="6" t="s">
        <v>2313</v>
      </c>
      <c r="AS8" s="6" t="s">
        <v>1195</v>
      </c>
      <c r="AT8" s="6" t="s">
        <v>2314</v>
      </c>
      <c r="AU8" s="6" t="s">
        <v>2315</v>
      </c>
      <c r="AV8" s="6" t="s">
        <v>2316</v>
      </c>
      <c r="AW8" s="6" t="s">
        <v>928</v>
      </c>
      <c r="AX8" s="6" t="s">
        <v>2230</v>
      </c>
      <c r="AY8" s="6" t="s">
        <v>2317</v>
      </c>
      <c r="AZ8" s="6" t="s">
        <v>2318</v>
      </c>
      <c r="BA8" s="6" t="s">
        <v>2319</v>
      </c>
      <c r="BB8" s="6" t="s">
        <v>877</v>
      </c>
      <c r="BC8" s="6" t="s">
        <v>2320</v>
      </c>
      <c r="BD8" s="6" t="s">
        <v>2321</v>
      </c>
      <c r="BE8" s="6" t="s">
        <v>2237</v>
      </c>
      <c r="BF8" s="6" t="s">
        <v>2322</v>
      </c>
      <c r="BG8" s="6" t="s">
        <v>2323</v>
      </c>
      <c r="BH8" s="6" t="s">
        <v>2090</v>
      </c>
      <c r="BI8" s="6" t="s">
        <v>2324</v>
      </c>
      <c r="BJ8" s="6" t="s">
        <v>2325</v>
      </c>
      <c r="BK8" s="6" t="s">
        <v>2326</v>
      </c>
      <c r="BL8" s="6" t="s">
        <v>2327</v>
      </c>
      <c r="BM8" s="6" t="s">
        <v>2328</v>
      </c>
      <c r="BN8" s="6" t="s">
        <v>2329</v>
      </c>
      <c r="BO8" s="6" t="s">
        <v>2330</v>
      </c>
      <c r="BP8" s="6" t="s">
        <v>2257</v>
      </c>
      <c r="BQ8" s="6" t="s">
        <v>2331</v>
      </c>
      <c r="BR8" s="6" t="s">
        <v>2332</v>
      </c>
      <c r="BS8" s="6" t="s">
        <v>2333</v>
      </c>
      <c r="BT8" s="6" t="s">
        <v>2110</v>
      </c>
      <c r="BU8" s="6" t="s">
        <v>2334</v>
      </c>
      <c r="BV8" s="6" t="s">
        <v>2335</v>
      </c>
      <c r="BW8" s="6" t="s">
        <v>2336</v>
      </c>
      <c r="BX8" s="6" t="s">
        <v>291</v>
      </c>
      <c r="BY8" s="6" t="s">
        <v>2337</v>
      </c>
      <c r="BZ8" s="6" t="s">
        <v>2338</v>
      </c>
      <c r="CA8" s="6" t="s">
        <v>2339</v>
      </c>
      <c r="CB8" s="6" t="s">
        <v>2340</v>
      </c>
      <c r="CC8" s="6" t="s">
        <v>2341</v>
      </c>
      <c r="CD8" s="6" t="s">
        <v>2342</v>
      </c>
      <c r="CE8" s="6" t="s">
        <v>2343</v>
      </c>
      <c r="CF8" s="6" t="s">
        <v>2176</v>
      </c>
      <c r="CG8" s="6" t="s">
        <v>2344</v>
      </c>
      <c r="CH8" s="6" t="s">
        <v>2345</v>
      </c>
      <c r="CI8" s="6" t="s">
        <v>2346</v>
      </c>
      <c r="CJ8" s="6" t="s">
        <v>2347</v>
      </c>
      <c r="CK8" s="6" t="s">
        <v>2348</v>
      </c>
      <c r="CL8" s="6" t="s">
        <v>2349</v>
      </c>
      <c r="CM8" s="6" t="s">
        <v>2350</v>
      </c>
      <c r="CN8" s="6" t="s">
        <v>2351</v>
      </c>
      <c r="CO8" s="6" t="s">
        <v>2352</v>
      </c>
      <c r="CP8" s="6" t="s">
        <v>2353</v>
      </c>
      <c r="CQ8" s="6" t="s">
        <v>2354</v>
      </c>
      <c r="CR8" s="6" t="s">
        <v>2355</v>
      </c>
      <c r="CS8" s="6" t="s">
        <v>2356</v>
      </c>
      <c r="CT8" s="6" t="s">
        <v>2357</v>
      </c>
      <c r="CU8" s="6" t="s">
        <v>2358</v>
      </c>
      <c r="CV8" s="6" t="s">
        <v>2359</v>
      </c>
      <c r="CW8" s="6" t="s">
        <v>2360</v>
      </c>
      <c r="CX8" s="6" t="s">
        <v>2242</v>
      </c>
      <c r="CY8" s="6" t="s">
        <v>2361</v>
      </c>
      <c r="CZ8" s="6" t="s">
        <v>2362</v>
      </c>
      <c r="DA8" s="6" t="s">
        <v>2222</v>
      </c>
      <c r="DB8" s="6" t="s">
        <v>2363</v>
      </c>
      <c r="DC8" s="6" t="s">
        <v>1447</v>
      </c>
      <c r="DD8" s="6" t="s">
        <v>177</v>
      </c>
      <c r="DE8" s="6" t="s">
        <v>2364</v>
      </c>
      <c r="DF8" s="6" t="s">
        <v>938</v>
      </c>
      <c r="DG8" s="6" t="s">
        <v>2365</v>
      </c>
      <c r="DH8" s="6" t="s">
        <v>2366</v>
      </c>
      <c r="DI8" s="6" t="s">
        <v>2367</v>
      </c>
      <c r="DJ8" s="6" t="s">
        <v>2368</v>
      </c>
      <c r="DK8" s="6" t="s">
        <v>2199</v>
      </c>
      <c r="DL8" s="6" t="s">
        <v>2166</v>
      </c>
      <c r="DM8" s="6" t="s">
        <v>2369</v>
      </c>
      <c r="DN8" s="6" t="s">
        <v>2227</v>
      </c>
      <c r="DO8" s="6" t="s">
        <v>2370</v>
      </c>
      <c r="DP8" s="6" t="s">
        <v>2371</v>
      </c>
      <c r="DQ8" s="6" t="s">
        <v>2372</v>
      </c>
      <c r="DR8" s="6" t="s">
        <v>2373</v>
      </c>
      <c r="DS8" s="6" t="s">
        <v>2374</v>
      </c>
      <c r="DT8" s="6" t="s">
        <v>2375</v>
      </c>
      <c r="DU8" s="6" t="s">
        <v>2376</v>
      </c>
      <c r="DV8" s="6" t="s">
        <v>2377</v>
      </c>
      <c r="DW8" s="6" t="s">
        <v>2378</v>
      </c>
      <c r="DX8" s="6" t="s">
        <v>2379</v>
      </c>
      <c r="DY8" s="6" t="s">
        <v>2238</v>
      </c>
      <c r="DZ8" s="6" t="s">
        <v>2380</v>
      </c>
      <c r="EA8" s="6" t="s">
        <v>2050</v>
      </c>
      <c r="EB8" s="6" t="s">
        <v>2381</v>
      </c>
      <c r="EC8" s="6" t="s">
        <v>2382</v>
      </c>
      <c r="ED8" s="6" t="s">
        <v>2383</v>
      </c>
      <c r="EE8" s="6" t="s">
        <v>2384</v>
      </c>
      <c r="EF8" s="6" t="s">
        <v>2385</v>
      </c>
      <c r="EG8" s="6" t="s">
        <v>2269</v>
      </c>
      <c r="EH8" s="6" t="s">
        <v>2386</v>
      </c>
      <c r="EI8" s="6" t="s">
        <v>2387</v>
      </c>
      <c r="EJ8" s="6" t="s">
        <v>2247</v>
      </c>
      <c r="EK8" s="6" t="s">
        <v>2150</v>
      </c>
      <c r="EL8" s="6" t="s">
        <v>2223</v>
      </c>
      <c r="EM8" s="6" t="s">
        <v>2388</v>
      </c>
      <c r="EN8" s="6" t="s">
        <v>2088</v>
      </c>
      <c r="EO8" s="6" t="s">
        <v>2389</v>
      </c>
      <c r="EP8" s="6" t="s">
        <v>2207</v>
      </c>
      <c r="EQ8" s="6" t="s">
        <v>2390</v>
      </c>
      <c r="ER8" s="6" t="s">
        <v>2391</v>
      </c>
      <c r="ES8" s="6" t="s">
        <v>2241</v>
      </c>
      <c r="ET8" s="6" t="s">
        <v>2191</v>
      </c>
      <c r="EU8" s="6" t="s">
        <v>2392</v>
      </c>
      <c r="EV8" s="6" t="s">
        <v>2393</v>
      </c>
      <c r="EW8" s="6" t="s">
        <v>2181</v>
      </c>
      <c r="EX8" s="6" t="s">
        <v>118</v>
      </c>
      <c r="EY8" s="6"/>
      <c r="EZ8" s="6"/>
      <c r="FA8" s="6"/>
      <c r="FB8" s="6"/>
      <c r="FC8" s="6"/>
      <c r="FD8" s="6"/>
      <c r="FE8" s="6"/>
      <c r="FF8" s="6"/>
      <c r="FG8" s="6"/>
      <c r="FH8" s="6"/>
      <c r="FI8" s="6"/>
      <c r="FJ8" s="6"/>
      <c r="FK8" s="6"/>
      <c r="FL8" s="6"/>
      <c r="FM8" s="6"/>
      <c r="FN8" s="6"/>
      <c r="FO8" s="6"/>
      <c r="FP8" s="6"/>
      <c r="FQ8" s="6"/>
      <c r="FR8" s="6"/>
      <c r="FS8" s="6"/>
      <c r="FT8" s="6"/>
      <c r="FU8" s="6"/>
      <c r="FV8" s="6"/>
      <c r="FW8" s="6"/>
      <c r="FX8" s="6"/>
      <c r="FY8" s="6"/>
      <c r="FZ8" s="6"/>
      <c r="GA8" s="6"/>
      <c r="GB8" s="6"/>
      <c r="GC8" s="6"/>
      <c r="GD8" s="6"/>
      <c r="GE8" s="6"/>
      <c r="GF8" s="6"/>
      <c r="GG8" s="6"/>
      <c r="GH8" s="6"/>
      <c r="GI8" s="6"/>
      <c r="GJ8" s="6"/>
      <c r="GK8" s="6"/>
      <c r="GL8" s="6"/>
      <c r="GM8" s="6"/>
      <c r="GN8" s="6"/>
      <c r="GO8" s="6"/>
      <c r="GP8" s="6"/>
      <c r="GQ8" s="6"/>
      <c r="GR8" s="6"/>
      <c r="GS8" s="6"/>
      <c r="GT8" s="6"/>
      <c r="GU8" s="6"/>
      <c r="GV8" s="6"/>
      <c r="GW8" s="6"/>
      <c r="GX8" s="6"/>
      <c r="GY8" s="6"/>
      <c r="GZ8" s="6"/>
      <c r="HA8" s="6"/>
      <c r="HB8" s="6"/>
      <c r="HC8" s="6"/>
      <c r="HD8" s="6"/>
      <c r="HE8" s="6"/>
      <c r="HF8" s="6"/>
      <c r="HG8" s="6"/>
      <c r="HH8" s="6"/>
      <c r="HI8" s="6"/>
      <c r="HJ8" s="6"/>
      <c r="HK8" s="6"/>
      <c r="HL8" s="6"/>
      <c r="HM8" s="6"/>
      <c r="HN8" s="6"/>
      <c r="HO8" s="6"/>
      <c r="HP8" s="6"/>
      <c r="HQ8" s="6"/>
      <c r="HR8" s="6"/>
      <c r="HS8" s="6"/>
      <c r="HT8" s="6"/>
      <c r="HU8" s="6"/>
      <c r="HV8" s="6"/>
      <c r="HW8" s="6"/>
      <c r="HX8" s="6"/>
      <c r="HY8" s="6"/>
      <c r="HZ8" s="6"/>
      <c r="IA8" s="6"/>
      <c r="IB8" s="6"/>
      <c r="IC8" s="6"/>
      <c r="ID8" s="6"/>
      <c r="IE8" s="6"/>
      <c r="IF8" s="6"/>
      <c r="IG8" s="6"/>
      <c r="IH8" s="6"/>
      <c r="II8" s="6"/>
      <c r="IJ8" s="6"/>
      <c r="IK8" s="6"/>
      <c r="IL8" s="6"/>
      <c r="IM8" s="6"/>
      <c r="IN8" s="6"/>
      <c r="IO8" s="6"/>
      <c r="IP8" s="6"/>
      <c r="IQ8" s="6"/>
      <c r="IR8" s="6"/>
      <c r="IS8" s="6"/>
      <c r="IT8" s="6"/>
      <c r="IU8" s="6"/>
      <c r="IV8" s="6"/>
      <c r="IW8" s="6"/>
      <c r="IX8" s="6"/>
      <c r="IY8" s="6"/>
      <c r="IZ8" s="6"/>
      <c r="JA8" s="6"/>
      <c r="JB8" s="6"/>
      <c r="JC8" s="6"/>
      <c r="JD8" s="6"/>
      <c r="JE8" s="6"/>
      <c r="JF8" s="6"/>
      <c r="JG8" s="6"/>
      <c r="JH8" s="6"/>
      <c r="JI8" s="6"/>
      <c r="JJ8" s="6"/>
      <c r="JK8" s="6"/>
      <c r="JL8" s="6"/>
      <c r="JM8" s="6"/>
      <c r="JN8" s="6"/>
      <c r="JO8" s="6"/>
      <c r="JP8" s="6"/>
      <c r="JQ8" s="6"/>
      <c r="JR8" s="6"/>
      <c r="JS8" s="6"/>
      <c r="JT8" s="6"/>
      <c r="JU8" s="6"/>
      <c r="JV8" s="6"/>
      <c r="JW8" s="6"/>
      <c r="JX8" s="6"/>
      <c r="JY8" s="6"/>
      <c r="JZ8" s="6"/>
    </row>
    <row r="9" spans="1:286">
      <c r="A9" s="6" t="s">
        <v>1994</v>
      </c>
      <c r="B9" s="6" t="s">
        <v>2394</v>
      </c>
      <c r="C9" s="6" t="s">
        <v>2395</v>
      </c>
      <c r="D9" s="6" t="s">
        <v>2396</v>
      </c>
      <c r="E9" s="6" t="s">
        <v>2397</v>
      </c>
      <c r="F9" s="6" t="s">
        <v>918</v>
      </c>
      <c r="G9" s="6" t="s">
        <v>2301</v>
      </c>
      <c r="H9" s="6" t="s">
        <v>2398</v>
      </c>
      <c r="I9" s="6" t="s">
        <v>2399</v>
      </c>
      <c r="J9" s="6" t="s">
        <v>2400</v>
      </c>
      <c r="K9" s="6" t="s">
        <v>1372</v>
      </c>
      <c r="L9" s="6" t="s">
        <v>2401</v>
      </c>
      <c r="M9" s="6" t="s">
        <v>2402</v>
      </c>
      <c r="N9" s="6" t="s">
        <v>2403</v>
      </c>
      <c r="O9" s="6" t="s">
        <v>2404</v>
      </c>
      <c r="P9" s="6" t="s">
        <v>2150</v>
      </c>
      <c r="Q9" s="6" t="s">
        <v>2360</v>
      </c>
      <c r="R9" s="6" t="s">
        <v>2405</v>
      </c>
      <c r="S9" s="6" t="s">
        <v>2406</v>
      </c>
      <c r="T9" s="6" t="s">
        <v>2407</v>
      </c>
      <c r="U9" s="6" t="s">
        <v>1237</v>
      </c>
      <c r="V9" s="6" t="s">
        <v>2408</v>
      </c>
      <c r="W9" s="6" t="s">
        <v>2409</v>
      </c>
      <c r="X9" s="6" t="s">
        <v>2410</v>
      </c>
      <c r="Y9" s="6" t="s">
        <v>2411</v>
      </c>
      <c r="Z9" s="6" t="s">
        <v>2412</v>
      </c>
      <c r="AA9" s="6" t="s">
        <v>2413</v>
      </c>
      <c r="AB9" s="6" t="s">
        <v>2414</v>
      </c>
      <c r="AC9" s="6" t="s">
        <v>2141</v>
      </c>
      <c r="AD9" s="6" t="s">
        <v>2415</v>
      </c>
      <c r="AE9" s="6" t="s">
        <v>2416</v>
      </c>
      <c r="AF9" s="6" t="s">
        <v>2417</v>
      </c>
      <c r="AG9" s="6" t="s">
        <v>2337</v>
      </c>
      <c r="AH9" s="6" t="s">
        <v>2418</v>
      </c>
      <c r="AI9" s="6" t="s">
        <v>2419</v>
      </c>
      <c r="AJ9" s="6" t="s">
        <v>2420</v>
      </c>
      <c r="AK9" s="6" t="s">
        <v>2421</v>
      </c>
      <c r="AL9" s="6" t="s">
        <v>2062</v>
      </c>
      <c r="AM9" s="6" t="s">
        <v>2253</v>
      </c>
      <c r="AN9" s="6" t="s">
        <v>2422</v>
      </c>
      <c r="AO9" s="6" t="s">
        <v>2423</v>
      </c>
      <c r="AP9" s="6" t="s">
        <v>2424</v>
      </c>
      <c r="AQ9" s="6" t="s">
        <v>2252</v>
      </c>
      <c r="AR9" s="6" t="s">
        <v>2425</v>
      </c>
      <c r="AS9" s="6" t="s">
        <v>2426</v>
      </c>
      <c r="AT9" s="6" t="s">
        <v>2427</v>
      </c>
      <c r="AU9" s="6" t="s">
        <v>2428</v>
      </c>
      <c r="AV9" s="6" t="s">
        <v>2429</v>
      </c>
      <c r="AW9" s="6" t="s">
        <v>2430</v>
      </c>
      <c r="AX9" s="6" t="s">
        <v>2431</v>
      </c>
      <c r="AY9" s="6" t="s">
        <v>2432</v>
      </c>
      <c r="AZ9" s="6" t="s">
        <v>2433</v>
      </c>
      <c r="BA9" s="6" t="s">
        <v>2434</v>
      </c>
      <c r="BB9" s="6" t="s">
        <v>2435</v>
      </c>
      <c r="BC9" s="6" t="s">
        <v>2436</v>
      </c>
      <c r="BD9" s="6" t="s">
        <v>2437</v>
      </c>
      <c r="BE9" s="6" t="s">
        <v>2438</v>
      </c>
      <c r="BF9" s="6" t="s">
        <v>2239</v>
      </c>
      <c r="BG9" s="6" t="s">
        <v>2439</v>
      </c>
      <c r="BH9" s="6" t="s">
        <v>2152</v>
      </c>
      <c r="BI9" s="6" t="s">
        <v>2440</v>
      </c>
      <c r="BJ9" s="6" t="s">
        <v>2441</v>
      </c>
      <c r="BK9" s="6" t="s">
        <v>2442</v>
      </c>
      <c r="BL9" s="6" t="s">
        <v>2443</v>
      </c>
      <c r="BM9" s="6" t="s">
        <v>2197</v>
      </c>
      <c r="BN9" s="6" t="s">
        <v>2323</v>
      </c>
      <c r="BO9" s="6" t="s">
        <v>2352</v>
      </c>
      <c r="BP9" s="6" t="s">
        <v>2444</v>
      </c>
      <c r="BQ9" s="6" t="s">
        <v>2445</v>
      </c>
      <c r="BR9" s="6" t="s">
        <v>2446</v>
      </c>
      <c r="BS9" s="6" t="s">
        <v>2088</v>
      </c>
      <c r="BT9" s="6" t="s">
        <v>2447</v>
      </c>
      <c r="BU9" s="6" t="s">
        <v>2378</v>
      </c>
      <c r="BV9" s="6" t="s">
        <v>2448</v>
      </c>
      <c r="BW9" s="6" t="s">
        <v>2449</v>
      </c>
      <c r="BX9" s="6" t="s">
        <v>2450</v>
      </c>
      <c r="BY9" s="6" t="s">
        <v>2451</v>
      </c>
      <c r="BZ9" s="6" t="s">
        <v>2097</v>
      </c>
      <c r="CA9" s="6" t="s">
        <v>2452</v>
      </c>
      <c r="CB9" s="6" t="s">
        <v>1195</v>
      </c>
      <c r="CC9" s="6" t="s">
        <v>2453</v>
      </c>
      <c r="CD9" s="6" t="s">
        <v>2289</v>
      </c>
      <c r="CE9" s="6" t="s">
        <v>2304</v>
      </c>
      <c r="CF9" s="6" t="s">
        <v>2454</v>
      </c>
      <c r="CG9" s="6" t="s">
        <v>2455</v>
      </c>
      <c r="CH9" s="6" t="s">
        <v>2372</v>
      </c>
      <c r="CI9" s="6" t="s">
        <v>2371</v>
      </c>
      <c r="CJ9" s="6" t="s">
        <v>2054</v>
      </c>
      <c r="CK9" s="6" t="s">
        <v>2218</v>
      </c>
      <c r="CL9" s="6" t="s">
        <v>2456</v>
      </c>
      <c r="CM9" s="6" t="s">
        <v>2306</v>
      </c>
      <c r="CN9" s="6" t="s">
        <v>2457</v>
      </c>
      <c r="CO9" s="6" t="s">
        <v>2458</v>
      </c>
      <c r="CP9" s="6" t="s">
        <v>2459</v>
      </c>
      <c r="CQ9" s="6" t="s">
        <v>2330</v>
      </c>
      <c r="CR9" s="6" t="s">
        <v>2379</v>
      </c>
      <c r="CS9" s="6" t="s">
        <v>2460</v>
      </c>
      <c r="CT9" s="6" t="s">
        <v>2461</v>
      </c>
      <c r="CU9" s="6" t="s">
        <v>2462</v>
      </c>
      <c r="CV9" s="6" t="s">
        <v>2463</v>
      </c>
      <c r="CW9" s="6" t="s">
        <v>2184</v>
      </c>
      <c r="CX9" s="6" t="s">
        <v>2464</v>
      </c>
      <c r="CY9" s="6" t="s">
        <v>2391</v>
      </c>
      <c r="CZ9" s="6" t="s">
        <v>2056</v>
      </c>
      <c r="DA9" s="6" t="s">
        <v>2237</v>
      </c>
      <c r="DB9" s="6" t="s">
        <v>2465</v>
      </c>
      <c r="DC9" s="6" t="s">
        <v>2466</v>
      </c>
      <c r="DD9" s="6" t="s">
        <v>2467</v>
      </c>
      <c r="DE9" s="6" t="s">
        <v>2342</v>
      </c>
      <c r="DF9" s="6" t="s">
        <v>2468</v>
      </c>
      <c r="DG9" s="6" t="s">
        <v>2344</v>
      </c>
      <c r="DH9" s="6" t="s">
        <v>2469</v>
      </c>
      <c r="DI9" s="6" t="s">
        <v>2470</v>
      </c>
      <c r="DJ9" s="6" t="s">
        <v>2471</v>
      </c>
      <c r="DK9" s="6" t="s">
        <v>2190</v>
      </c>
      <c r="DL9" s="6" t="s">
        <v>2113</v>
      </c>
      <c r="DM9" s="6" t="s">
        <v>1169</v>
      </c>
      <c r="DN9" s="6" t="s">
        <v>2472</v>
      </c>
      <c r="DO9" s="6" t="s">
        <v>2107</v>
      </c>
      <c r="DP9" s="6" t="s">
        <v>2473</v>
      </c>
      <c r="DQ9" s="6" t="s">
        <v>2381</v>
      </c>
      <c r="DR9" s="6" t="s">
        <v>2474</v>
      </c>
      <c r="DS9" s="6" t="s">
        <v>2388</v>
      </c>
      <c r="DT9" s="6" t="s">
        <v>2475</v>
      </c>
      <c r="DU9" s="6" t="s">
        <v>2476</v>
      </c>
      <c r="DV9" s="6" t="s">
        <v>2477</v>
      </c>
      <c r="DW9" s="6" t="s">
        <v>2326</v>
      </c>
      <c r="DX9" s="6" t="s">
        <v>2172</v>
      </c>
      <c r="DY9" s="6" t="s">
        <v>2478</v>
      </c>
      <c r="DZ9" s="6" t="s">
        <v>2479</v>
      </c>
      <c r="EA9" s="6" t="s">
        <v>2480</v>
      </c>
      <c r="EB9" s="6" t="s">
        <v>42</v>
      </c>
      <c r="EC9" s="6" t="s">
        <v>2245</v>
      </c>
      <c r="ED9" s="6" t="s">
        <v>2198</v>
      </c>
      <c r="EE9" s="6" t="s">
        <v>2265</v>
      </c>
      <c r="EF9" s="6" t="s">
        <v>2481</v>
      </c>
      <c r="EG9" s="6" t="s">
        <v>2482</v>
      </c>
      <c r="EH9" s="6" t="s">
        <v>2483</v>
      </c>
      <c r="EI9" s="6" t="s">
        <v>2484</v>
      </c>
      <c r="EJ9" s="6" t="s">
        <v>2485</v>
      </c>
      <c r="EK9" s="6" t="s">
        <v>2100</v>
      </c>
      <c r="EL9" s="6" t="s">
        <v>2203</v>
      </c>
      <c r="EM9" s="6" t="s">
        <v>2486</v>
      </c>
      <c r="EN9" s="6" t="s">
        <v>2487</v>
      </c>
      <c r="EO9" s="6" t="s">
        <v>2488</v>
      </c>
      <c r="EP9" s="6" t="s">
        <v>2329</v>
      </c>
      <c r="EQ9" s="6" t="s">
        <v>2489</v>
      </c>
      <c r="ER9" s="6" t="s">
        <v>2130</v>
      </c>
      <c r="ES9" s="6" t="s">
        <v>2490</v>
      </c>
      <c r="ET9" s="6" t="s">
        <v>2364</v>
      </c>
      <c r="EU9" s="6" t="s">
        <v>2137</v>
      </c>
      <c r="EV9" s="6" t="s">
        <v>2491</v>
      </c>
      <c r="EW9" s="6" t="s">
        <v>1095</v>
      </c>
      <c r="EX9" s="6" t="s">
        <v>2492</v>
      </c>
      <c r="EY9" s="6" t="s">
        <v>2220</v>
      </c>
      <c r="EZ9" s="6" t="s">
        <v>2493</v>
      </c>
      <c r="FA9" s="6" t="s">
        <v>2494</v>
      </c>
      <c r="FB9" s="6" t="s">
        <v>2234</v>
      </c>
      <c r="FC9" s="6" t="s">
        <v>2101</v>
      </c>
      <c r="FD9" s="6" t="s">
        <v>2247</v>
      </c>
      <c r="FE9" s="6" t="s">
        <v>2495</v>
      </c>
      <c r="FF9" s="6" t="s">
        <v>2496</v>
      </c>
      <c r="FG9" s="6" t="s">
        <v>2358</v>
      </c>
      <c r="FH9" s="6" t="s">
        <v>2328</v>
      </c>
      <c r="FI9" s="6" t="s">
        <v>2497</v>
      </c>
      <c r="FJ9" s="6" t="s">
        <v>2498</v>
      </c>
      <c r="FK9" s="6" t="s">
        <v>2499</v>
      </c>
      <c r="FL9" s="6" t="s">
        <v>2174</v>
      </c>
      <c r="FM9" s="6" t="s">
        <v>2182</v>
      </c>
      <c r="FN9" s="6" t="s">
        <v>2272</v>
      </c>
      <c r="FO9" s="6" t="s">
        <v>2259</v>
      </c>
      <c r="FP9" s="6" t="s">
        <v>2347</v>
      </c>
      <c r="FQ9" s="6" t="s">
        <v>2140</v>
      </c>
      <c r="FR9" s="6" t="s">
        <v>2500</v>
      </c>
      <c r="FS9" s="6" t="s">
        <v>2145</v>
      </c>
      <c r="FT9" s="6" t="s">
        <v>2169</v>
      </c>
      <c r="FU9" s="6" t="s">
        <v>2501</v>
      </c>
      <c r="FV9" s="6" t="s">
        <v>177</v>
      </c>
      <c r="FW9" s="6" t="s">
        <v>2502</v>
      </c>
      <c r="FX9" s="6" t="s">
        <v>2077</v>
      </c>
      <c r="FY9" s="6" t="s">
        <v>2503</v>
      </c>
      <c r="FZ9" s="6" t="s">
        <v>2504</v>
      </c>
      <c r="GA9" s="6" t="s">
        <v>1215</v>
      </c>
      <c r="GB9" s="6" t="s">
        <v>2382</v>
      </c>
      <c r="GC9" s="6" t="s">
        <v>2505</v>
      </c>
      <c r="GD9" s="6" t="s">
        <v>2281</v>
      </c>
      <c r="GE9" s="6" t="s">
        <v>2181</v>
      </c>
      <c r="GF9" s="6" t="s">
        <v>2506</v>
      </c>
      <c r="GG9" s="6" t="s">
        <v>2210</v>
      </c>
      <c r="GH9" s="6" t="s">
        <v>2117</v>
      </c>
      <c r="GI9" s="6" t="s">
        <v>2225</v>
      </c>
      <c r="GJ9" s="6" t="s">
        <v>2507</v>
      </c>
      <c r="GK9" s="6" t="s">
        <v>2260</v>
      </c>
      <c r="GL9" s="6" t="s">
        <v>2508</v>
      </c>
      <c r="GM9" s="6" t="s">
        <v>2356</v>
      </c>
      <c r="GN9" s="6" t="s">
        <v>2099</v>
      </c>
      <c r="GO9" s="6" t="s">
        <v>2055</v>
      </c>
      <c r="GP9" s="6" t="s">
        <v>2509</v>
      </c>
      <c r="GQ9" s="6" t="s">
        <v>2124</v>
      </c>
      <c r="GR9" s="6" t="s">
        <v>2195</v>
      </c>
      <c r="GS9" s="6" t="s">
        <v>2510</v>
      </c>
      <c r="GT9" s="6" t="s">
        <v>2158</v>
      </c>
      <c r="GU9" s="6" t="s">
        <v>2511</v>
      </c>
      <c r="GV9" s="6" t="s">
        <v>2120</v>
      </c>
      <c r="GW9" s="6" t="s">
        <v>2319</v>
      </c>
      <c r="GX9" s="6" t="s">
        <v>2387</v>
      </c>
      <c r="GY9" s="6" t="s">
        <v>2065</v>
      </c>
      <c r="GZ9" s="6" t="s">
        <v>2176</v>
      </c>
      <c r="HA9" s="6" t="s">
        <v>2244</v>
      </c>
      <c r="HB9" s="6" t="s">
        <v>2207</v>
      </c>
      <c r="HC9" s="6" t="s">
        <v>2512</v>
      </c>
      <c r="HD9" s="6" t="s">
        <v>2211</v>
      </c>
      <c r="HE9" s="6" t="s">
        <v>2513</v>
      </c>
      <c r="HF9" s="6" t="s">
        <v>118</v>
      </c>
      <c r="HG9" s="6" t="s">
        <v>2136</v>
      </c>
      <c r="HH9" s="6" t="s">
        <v>2514</v>
      </c>
      <c r="HI9" s="6" t="s">
        <v>2235</v>
      </c>
      <c r="HJ9" s="6" t="s">
        <v>2515</v>
      </c>
      <c r="HK9" s="6" t="s">
        <v>2516</v>
      </c>
      <c r="HL9" s="6" t="s">
        <v>2156</v>
      </c>
      <c r="HM9" s="6" t="s">
        <v>2517</v>
      </c>
      <c r="HN9" s="6" t="s">
        <v>2518</v>
      </c>
      <c r="HO9" s="6" t="s">
        <v>2519</v>
      </c>
      <c r="HP9" s="6" t="s">
        <v>2162</v>
      </c>
      <c r="HQ9" s="6" t="s">
        <v>2223</v>
      </c>
      <c r="HR9" s="6" t="s">
        <v>2520</v>
      </c>
      <c r="HS9" s="6" t="s">
        <v>2230</v>
      </c>
      <c r="HT9" s="6" t="s">
        <v>2166</v>
      </c>
      <c r="HU9" s="6" t="s">
        <v>2383</v>
      </c>
      <c r="HV9" s="6" t="s">
        <v>2521</v>
      </c>
      <c r="HW9" s="6" t="s">
        <v>2522</v>
      </c>
      <c r="HX9" s="6" t="s">
        <v>2268</v>
      </c>
      <c r="HY9" s="6" t="s">
        <v>2523</v>
      </c>
      <c r="HZ9" s="6" t="s">
        <v>2524</v>
      </c>
      <c r="IA9" s="6" t="s">
        <v>2386</v>
      </c>
      <c r="IB9" s="6" t="s">
        <v>2116</v>
      </c>
      <c r="IC9" s="6" t="s">
        <v>2525</v>
      </c>
      <c r="ID9" s="6" t="s">
        <v>2526</v>
      </c>
      <c r="IE9" s="6" t="s">
        <v>2367</v>
      </c>
      <c r="IF9" s="6" t="s">
        <v>2257</v>
      </c>
      <c r="IG9" s="6" t="s">
        <v>2527</v>
      </c>
      <c r="IH9" s="6" t="s">
        <v>2528</v>
      </c>
      <c r="II9" s="6" t="s">
        <v>2529</v>
      </c>
      <c r="IJ9" s="6" t="s">
        <v>2530</v>
      </c>
      <c r="IK9" s="6" t="s">
        <v>2222</v>
      </c>
      <c r="IL9" s="6" t="s">
        <v>2373</v>
      </c>
      <c r="IM9" s="6" t="s">
        <v>2238</v>
      </c>
      <c r="IN9" s="6" t="s">
        <v>2215</v>
      </c>
      <c r="IO9" s="6" t="s">
        <v>2316</v>
      </c>
      <c r="IP9" s="6" t="s">
        <v>2217</v>
      </c>
      <c r="IQ9" s="6" t="s">
        <v>2531</v>
      </c>
      <c r="IR9" s="6" t="s">
        <v>2532</v>
      </c>
      <c r="IS9" s="6" t="s">
        <v>2191</v>
      </c>
      <c r="IT9" s="6" t="s">
        <v>2242</v>
      </c>
      <c r="IU9" s="6" t="s">
        <v>2533</v>
      </c>
      <c r="IV9" s="6" t="s">
        <v>2269</v>
      </c>
      <c r="IW9" s="6" t="s">
        <v>2270</v>
      </c>
      <c r="IX9" s="6" t="s">
        <v>2534</v>
      </c>
      <c r="IY9" s="6" t="s">
        <v>2361</v>
      </c>
      <c r="IZ9" s="6" t="s">
        <v>2201</v>
      </c>
      <c r="JA9" s="6" t="s">
        <v>2241</v>
      </c>
      <c r="JB9" s="6" t="s">
        <v>2392</v>
      </c>
      <c r="JC9" s="6"/>
      <c r="JD9" s="6"/>
      <c r="JE9" s="6"/>
      <c r="JF9" s="6"/>
      <c r="JG9" s="6"/>
      <c r="JH9" s="6"/>
      <c r="JI9" s="6"/>
      <c r="JJ9" s="6"/>
      <c r="JK9" s="6"/>
      <c r="JL9" s="6"/>
      <c r="JM9" s="6"/>
      <c r="JN9" s="6"/>
      <c r="JO9" s="6"/>
      <c r="JP9" s="6"/>
      <c r="JQ9" s="6"/>
      <c r="JR9" s="6"/>
      <c r="JS9" s="6"/>
      <c r="JT9" s="6"/>
      <c r="JU9" s="6"/>
      <c r="JV9" s="6"/>
      <c r="JW9" s="6"/>
      <c r="JX9" s="6"/>
      <c r="JY9" s="6"/>
      <c r="JZ9" s="6"/>
    </row>
    <row r="10" spans="1:286">
      <c r="A10" s="31" t="s">
        <v>2562</v>
      </c>
      <c r="B10" s="31"/>
      <c r="C10" s="31"/>
      <c r="D10" s="31"/>
      <c r="E10" s="31"/>
      <c r="F10" s="31"/>
      <c r="G10" s="31"/>
      <c r="H10" s="31"/>
    </row>
    <row r="11" spans="1:286">
      <c r="A11" s="6" t="s">
        <v>2564</v>
      </c>
      <c r="B11" s="6" t="s">
        <v>1761</v>
      </c>
      <c r="C11" s="6" t="s">
        <v>1716</v>
      </c>
      <c r="D11" s="6" t="s">
        <v>1647</v>
      </c>
      <c r="E11" s="6" t="s">
        <v>1659</v>
      </c>
      <c r="F11" s="6" t="s">
        <v>1666</v>
      </c>
      <c r="G11" s="6" t="s">
        <v>1679</v>
      </c>
      <c r="H11" s="6" t="s">
        <v>1736</v>
      </c>
      <c r="I11" s="6" t="s">
        <v>1734</v>
      </c>
      <c r="J11" s="6" t="s">
        <v>1737</v>
      </c>
      <c r="K11" s="6" t="s">
        <v>1726</v>
      </c>
      <c r="L11" s="6" t="s">
        <v>1051</v>
      </c>
      <c r="M11" s="6" t="s">
        <v>1653</v>
      </c>
      <c r="N11" s="6" t="s">
        <v>1664</v>
      </c>
      <c r="O11" s="6" t="s">
        <v>2563</v>
      </c>
      <c r="P11" s="6" t="s">
        <v>1724</v>
      </c>
      <c r="Q11" s="6" t="s">
        <v>1642</v>
      </c>
      <c r="R11" s="6" t="s">
        <v>1709</v>
      </c>
      <c r="S11" s="6" t="s">
        <v>1662</v>
      </c>
      <c r="T11" s="6" t="s">
        <v>1764</v>
      </c>
    </row>
    <row r="12" spans="1:286">
      <c r="A12" s="31" t="s">
        <v>2560</v>
      </c>
      <c r="B12" s="31"/>
      <c r="C12" s="31"/>
      <c r="D12" s="31"/>
      <c r="E12" s="31"/>
      <c r="F12" s="31"/>
      <c r="G12" s="31"/>
      <c r="H12" s="31"/>
    </row>
    <row r="13" spans="1:286">
      <c r="A13" s="20" t="s">
        <v>2203</v>
      </c>
      <c r="B13" s="20" t="s">
        <v>2230</v>
      </c>
      <c r="C13" s="20" t="s">
        <v>2222</v>
      </c>
      <c r="D13" s="20" t="s">
        <v>2241</v>
      </c>
      <c r="E13" s="20" t="s">
        <v>2181</v>
      </c>
      <c r="F13" s="20" t="s">
        <v>2234</v>
      </c>
      <c r="G13" s="20" t="s">
        <v>2166</v>
      </c>
      <c r="H13" s="20" t="s">
        <v>2257</v>
      </c>
      <c r="I13" s="6" t="s">
        <v>2088</v>
      </c>
      <c r="J13" s="6" t="s">
        <v>2242</v>
      </c>
      <c r="K13" s="6" t="s">
        <v>2269</v>
      </c>
      <c r="L13" s="6" t="s">
        <v>2247</v>
      </c>
      <c r="M13" s="6" t="s">
        <v>2191</v>
      </c>
      <c r="N13" s="6" t="s">
        <v>2238</v>
      </c>
      <c r="O13" s="6" t="s">
        <v>2223</v>
      </c>
      <c r="P13" s="6" t="s">
        <v>2237</v>
      </c>
      <c r="Q13" s="6" t="s">
        <v>1195</v>
      </c>
      <c r="R13" s="6" t="s">
        <v>2150</v>
      </c>
      <c r="S13" s="6" t="s">
        <v>2207</v>
      </c>
      <c r="T13" s="6" t="s">
        <v>2176</v>
      </c>
    </row>
  </sheetData>
  <mergeCells count="2">
    <mergeCell ref="A10:H10"/>
    <mergeCell ref="A12:H12"/>
  </mergeCells>
  <phoneticPr fontId="1" type="noConversion"/>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B787D45-3443-4DDF-915C-7A49080723B9}">
  <dimension ref="A1:D189"/>
  <sheetViews>
    <sheetView tabSelected="1" topLeftCell="A64" workbookViewId="0">
      <selection activeCell="G81" sqref="G81"/>
    </sheetView>
  </sheetViews>
  <sheetFormatPr defaultRowHeight="14.5"/>
  <cols>
    <col min="3" max="3" width="18.08984375" bestFit="1" customWidth="1"/>
  </cols>
  <sheetData>
    <row r="1" spans="1:4">
      <c r="A1" s="20" t="s">
        <v>2686</v>
      </c>
      <c r="B1" s="20"/>
      <c r="C1" s="20"/>
      <c r="D1" s="20"/>
    </row>
    <row r="2" spans="1:4">
      <c r="A2" s="20" t="s">
        <v>2565</v>
      </c>
      <c r="B2" s="20" t="s">
        <v>2566</v>
      </c>
      <c r="C2" s="20" t="s">
        <v>2688</v>
      </c>
      <c r="D2" s="20" t="s">
        <v>2687</v>
      </c>
    </row>
    <row r="3" spans="1:4">
      <c r="A3" s="6" t="s">
        <v>302</v>
      </c>
      <c r="B3" s="6" t="s">
        <v>2567</v>
      </c>
      <c r="C3" s="6">
        <v>0.49637294459275499</v>
      </c>
      <c r="D3" s="26">
        <v>5.4948063362065597E-5</v>
      </c>
    </row>
    <row r="4" spans="1:4">
      <c r="A4" s="6" t="s">
        <v>747</v>
      </c>
      <c r="B4" s="6" t="s">
        <v>2568</v>
      </c>
      <c r="C4" s="6">
        <v>0.46116960185025402</v>
      </c>
      <c r="D4" s="6">
        <v>2.08583120180247E-4</v>
      </c>
    </row>
    <row r="5" spans="1:4">
      <c r="A5" s="6" t="s">
        <v>607</v>
      </c>
      <c r="B5" s="6" t="s">
        <v>2569</v>
      </c>
      <c r="C5" s="6">
        <v>0.45617063685359499</v>
      </c>
      <c r="D5" s="6">
        <v>2.4921116352112101E-4</v>
      </c>
    </row>
    <row r="6" spans="1:4">
      <c r="A6" s="6" t="s">
        <v>302</v>
      </c>
      <c r="B6" s="6" t="s">
        <v>2570</v>
      </c>
      <c r="C6" s="6">
        <v>0.44813668504756798</v>
      </c>
      <c r="D6" s="6">
        <v>3.29854165197698E-4</v>
      </c>
    </row>
    <row r="7" spans="1:4">
      <c r="A7" s="6" t="s">
        <v>747</v>
      </c>
      <c r="B7" s="6" t="s">
        <v>2571</v>
      </c>
      <c r="C7" s="6">
        <v>0.446111229652352</v>
      </c>
      <c r="D7" s="6">
        <v>3.5362847522704401E-4</v>
      </c>
    </row>
    <row r="8" spans="1:4">
      <c r="A8" s="6" t="s">
        <v>747</v>
      </c>
      <c r="B8" s="6" t="s">
        <v>2572</v>
      </c>
      <c r="C8" s="6">
        <v>0.43864480899268499</v>
      </c>
      <c r="D8" s="6">
        <v>4.5536528835094002E-4</v>
      </c>
    </row>
    <row r="9" spans="1:4">
      <c r="A9" s="6" t="s">
        <v>747</v>
      </c>
      <c r="B9" s="6" t="s">
        <v>2573</v>
      </c>
      <c r="C9" s="6">
        <v>0.42527120520782302</v>
      </c>
      <c r="D9" s="6">
        <v>7.0612802846786802E-4</v>
      </c>
    </row>
    <row r="10" spans="1:4">
      <c r="A10" s="6" t="s">
        <v>302</v>
      </c>
      <c r="B10" s="6" t="s">
        <v>2574</v>
      </c>
      <c r="C10" s="6">
        <v>0.42427662828642798</v>
      </c>
      <c r="D10" s="6">
        <v>7.2902619080581702E-4</v>
      </c>
    </row>
    <row r="11" spans="1:4">
      <c r="A11" s="6" t="s">
        <v>607</v>
      </c>
      <c r="B11" s="6" t="s">
        <v>2575</v>
      </c>
      <c r="C11" s="6">
        <v>0.423407805599543</v>
      </c>
      <c r="D11" s="6">
        <v>7.4957637876881802E-4</v>
      </c>
    </row>
    <row r="12" spans="1:4">
      <c r="A12" s="6" t="s">
        <v>747</v>
      </c>
      <c r="B12" s="6" t="s">
        <v>2576</v>
      </c>
      <c r="C12" s="6">
        <v>-0.41869205270555199</v>
      </c>
      <c r="D12" s="6">
        <v>8.7053506619165597E-4</v>
      </c>
    </row>
    <row r="13" spans="1:4">
      <c r="A13" s="6" t="s">
        <v>747</v>
      </c>
      <c r="B13" s="6" t="s">
        <v>2577</v>
      </c>
      <c r="C13" s="6">
        <v>0.41236981126086802</v>
      </c>
      <c r="D13" s="6">
        <v>1.0603021719284499E-3</v>
      </c>
    </row>
    <row r="14" spans="1:4">
      <c r="A14" s="6" t="s">
        <v>302</v>
      </c>
      <c r="B14" s="6" t="s">
        <v>2578</v>
      </c>
      <c r="C14" s="6">
        <v>0.40234895013361699</v>
      </c>
      <c r="D14" s="6">
        <v>1.43820031905518E-3</v>
      </c>
    </row>
    <row r="15" spans="1:4">
      <c r="A15" s="6" t="s">
        <v>747</v>
      </c>
      <c r="B15" s="6" t="s">
        <v>2579</v>
      </c>
      <c r="C15" s="6">
        <v>-0.402232010359033</v>
      </c>
      <c r="D15" s="6">
        <v>1.4432461540310501E-3</v>
      </c>
    </row>
    <row r="16" spans="1:4">
      <c r="A16" s="6" t="s">
        <v>302</v>
      </c>
      <c r="B16" s="6" t="s">
        <v>2575</v>
      </c>
      <c r="C16" s="6">
        <v>0.39523424486907199</v>
      </c>
      <c r="D16" s="6">
        <v>1.7757100519736101E-3</v>
      </c>
    </row>
    <row r="17" spans="1:4">
      <c r="A17" s="6" t="s">
        <v>302</v>
      </c>
      <c r="B17" s="6" t="s">
        <v>2580</v>
      </c>
      <c r="C17" s="6">
        <v>0.39247525696866098</v>
      </c>
      <c r="D17" s="6">
        <v>1.9245953030936299E-3</v>
      </c>
    </row>
    <row r="18" spans="1:4">
      <c r="A18" s="6" t="s">
        <v>747</v>
      </c>
      <c r="B18" s="6" t="s">
        <v>2581</v>
      </c>
      <c r="C18" s="6">
        <v>-0.38630760457754099</v>
      </c>
      <c r="D18" s="6">
        <v>2.29848658087354E-3</v>
      </c>
    </row>
    <row r="19" spans="1:4">
      <c r="A19" s="6" t="s">
        <v>600</v>
      </c>
      <c r="B19" s="6" t="s">
        <v>2582</v>
      </c>
      <c r="C19" s="6">
        <v>0.38436503095061603</v>
      </c>
      <c r="D19" s="6">
        <v>2.42898195650295E-3</v>
      </c>
    </row>
    <row r="20" spans="1:4">
      <c r="A20" s="6" t="s">
        <v>747</v>
      </c>
      <c r="B20" s="6" t="s">
        <v>2583</v>
      </c>
      <c r="C20" s="6">
        <v>0.38173716355364401</v>
      </c>
      <c r="D20" s="6">
        <v>2.6160077029777802E-3</v>
      </c>
    </row>
    <row r="21" spans="1:4">
      <c r="A21" s="6" t="s">
        <v>302</v>
      </c>
      <c r="B21" s="6" t="s">
        <v>2584</v>
      </c>
      <c r="C21" s="6">
        <v>0.38154728797590998</v>
      </c>
      <c r="D21" s="6">
        <v>2.6300049779382499E-3</v>
      </c>
    </row>
    <row r="22" spans="1:4">
      <c r="A22" s="6" t="s">
        <v>302</v>
      </c>
      <c r="B22" s="6" t="s">
        <v>2585</v>
      </c>
      <c r="C22" s="6">
        <v>0.38071731819357302</v>
      </c>
      <c r="D22" s="6">
        <v>2.6919744617347799E-3</v>
      </c>
    </row>
    <row r="23" spans="1:4">
      <c r="A23" s="6" t="s">
        <v>88</v>
      </c>
      <c r="B23" s="6" t="s">
        <v>2575</v>
      </c>
      <c r="C23" s="6">
        <v>0.378607579083858</v>
      </c>
      <c r="D23" s="6">
        <v>2.8553846889341301E-3</v>
      </c>
    </row>
    <row r="24" spans="1:4">
      <c r="A24" s="6" t="s">
        <v>492</v>
      </c>
      <c r="B24" s="6" t="s">
        <v>2586</v>
      </c>
      <c r="C24" s="6">
        <v>-0.37353574110596999</v>
      </c>
      <c r="D24" s="6">
        <v>3.28483071619958E-3</v>
      </c>
    </row>
    <row r="25" spans="1:4">
      <c r="A25" s="6" t="s">
        <v>607</v>
      </c>
      <c r="B25" s="6" t="s">
        <v>2587</v>
      </c>
      <c r="C25" s="6">
        <v>0.37273203887733503</v>
      </c>
      <c r="D25" s="6">
        <v>3.3579005657710099E-3</v>
      </c>
    </row>
    <row r="26" spans="1:4">
      <c r="A26" s="6" t="s">
        <v>434</v>
      </c>
      <c r="B26" s="6" t="s">
        <v>2588</v>
      </c>
      <c r="C26" s="6">
        <v>0.36883274374563102</v>
      </c>
      <c r="D26" s="6">
        <v>3.7332596653398202E-3</v>
      </c>
    </row>
    <row r="27" spans="1:4">
      <c r="A27" s="6" t="s">
        <v>302</v>
      </c>
      <c r="B27" s="6" t="s">
        <v>2589</v>
      </c>
      <c r="C27" s="6">
        <v>0.366840822174893</v>
      </c>
      <c r="D27" s="6">
        <v>3.9389751990714901E-3</v>
      </c>
    </row>
    <row r="28" spans="1:4">
      <c r="A28" s="6" t="s">
        <v>302</v>
      </c>
      <c r="B28" s="6" t="s">
        <v>2590</v>
      </c>
      <c r="C28" s="6">
        <v>0.36205893442333398</v>
      </c>
      <c r="D28" s="6">
        <v>4.4742574363174602E-3</v>
      </c>
    </row>
    <row r="29" spans="1:4">
      <c r="A29" s="6" t="s">
        <v>302</v>
      </c>
      <c r="B29" s="6" t="s">
        <v>2591</v>
      </c>
      <c r="C29" s="6">
        <v>0.36009602956663</v>
      </c>
      <c r="D29" s="6">
        <v>4.71193189770779E-3</v>
      </c>
    </row>
    <row r="30" spans="1:4">
      <c r="A30" s="6" t="s">
        <v>607</v>
      </c>
      <c r="B30" s="6" t="s">
        <v>2592</v>
      </c>
      <c r="C30" s="6">
        <v>0.35973182696616601</v>
      </c>
      <c r="D30" s="6">
        <v>4.7572342434619198E-3</v>
      </c>
    </row>
    <row r="31" spans="1:4">
      <c r="A31" s="6" t="s">
        <v>88</v>
      </c>
      <c r="B31" s="6" t="s">
        <v>2593</v>
      </c>
      <c r="C31" s="6">
        <v>-0.35962372529290498</v>
      </c>
      <c r="D31" s="6">
        <v>4.7707544331916296E-3</v>
      </c>
    </row>
    <row r="32" spans="1:4">
      <c r="A32" s="6" t="s">
        <v>302</v>
      </c>
      <c r="B32" s="6" t="s">
        <v>2594</v>
      </c>
      <c r="C32" s="6">
        <v>0.35923628910462102</v>
      </c>
      <c r="D32" s="6">
        <v>4.8194893232375996E-3</v>
      </c>
    </row>
    <row r="33" spans="1:4">
      <c r="A33" s="6" t="s">
        <v>747</v>
      </c>
      <c r="B33" s="6" t="s">
        <v>2595</v>
      </c>
      <c r="C33" s="6">
        <v>-0.35871719208353597</v>
      </c>
      <c r="D33" s="6">
        <v>4.8854728688856701E-3</v>
      </c>
    </row>
    <row r="34" spans="1:4">
      <c r="A34" s="6" t="s">
        <v>302</v>
      </c>
      <c r="B34" s="6" t="s">
        <v>2596</v>
      </c>
      <c r="C34" s="6">
        <v>0.35790371551019101</v>
      </c>
      <c r="D34" s="6">
        <v>4.9904766162497402E-3</v>
      </c>
    </row>
    <row r="35" spans="1:4">
      <c r="A35" s="6" t="s">
        <v>492</v>
      </c>
      <c r="B35" s="6" t="s">
        <v>2597</v>
      </c>
      <c r="C35" s="6">
        <v>-0.35594907534602699</v>
      </c>
      <c r="D35" s="6">
        <v>5.2509448957019098E-3</v>
      </c>
    </row>
    <row r="36" spans="1:4">
      <c r="A36" s="6" t="s">
        <v>185</v>
      </c>
      <c r="B36" s="6" t="s">
        <v>2584</v>
      </c>
      <c r="C36" s="6">
        <v>0.353820295885513</v>
      </c>
      <c r="D36" s="6">
        <v>5.5481523423587097E-3</v>
      </c>
    </row>
    <row r="37" spans="1:4">
      <c r="A37" s="6" t="s">
        <v>302</v>
      </c>
      <c r="B37" s="6" t="s">
        <v>2598</v>
      </c>
      <c r="C37" s="6">
        <v>0.34959543020907402</v>
      </c>
      <c r="D37" s="6">
        <v>6.1820693699294301E-3</v>
      </c>
    </row>
    <row r="38" spans="1:4">
      <c r="A38" s="6" t="s">
        <v>302</v>
      </c>
      <c r="B38" s="6" t="s">
        <v>2599</v>
      </c>
      <c r="C38" s="6">
        <v>0.34388892094731</v>
      </c>
      <c r="D38" s="6">
        <v>7.1386602362527602E-3</v>
      </c>
    </row>
    <row r="39" spans="1:4">
      <c r="A39" s="6" t="s">
        <v>302</v>
      </c>
      <c r="B39" s="6" t="s">
        <v>2600</v>
      </c>
      <c r="C39" s="6">
        <v>0.342526890824848</v>
      </c>
      <c r="D39" s="6">
        <v>7.3852496907340602E-3</v>
      </c>
    </row>
    <row r="40" spans="1:4">
      <c r="A40" s="6" t="s">
        <v>607</v>
      </c>
      <c r="B40" s="6" t="s">
        <v>2601</v>
      </c>
      <c r="C40" s="6">
        <v>0.34207998809315499</v>
      </c>
      <c r="D40" s="6">
        <v>7.4677645719544898E-3</v>
      </c>
    </row>
    <row r="41" spans="1:4">
      <c r="A41" s="6" t="s">
        <v>302</v>
      </c>
      <c r="B41" s="6" t="s">
        <v>2602</v>
      </c>
      <c r="C41" s="6">
        <v>0.340815164209613</v>
      </c>
      <c r="D41" s="6">
        <v>7.7056769872300198E-3</v>
      </c>
    </row>
    <row r="42" spans="1:4">
      <c r="A42" s="6" t="s">
        <v>747</v>
      </c>
      <c r="B42" s="6" t="s">
        <v>2603</v>
      </c>
      <c r="C42" s="6">
        <v>-0.34072538498934002</v>
      </c>
      <c r="D42" s="6">
        <v>7.7228130251223099E-3</v>
      </c>
    </row>
    <row r="43" spans="1:4">
      <c r="A43" s="6" t="s">
        <v>302</v>
      </c>
      <c r="B43" s="6" t="s">
        <v>2569</v>
      </c>
      <c r="C43" s="6">
        <v>0.34056789704020102</v>
      </c>
      <c r="D43" s="6">
        <v>7.7529528704553298E-3</v>
      </c>
    </row>
    <row r="44" spans="1:4">
      <c r="A44" s="6" t="s">
        <v>492</v>
      </c>
      <c r="B44" s="6" t="s">
        <v>2604</v>
      </c>
      <c r="C44" s="6">
        <v>-0.34023713418401003</v>
      </c>
      <c r="D44" s="6">
        <v>7.8165881540379605E-3</v>
      </c>
    </row>
    <row r="45" spans="1:4">
      <c r="A45" s="6" t="s">
        <v>600</v>
      </c>
      <c r="B45" s="6" t="s">
        <v>2597</v>
      </c>
      <c r="C45" s="6">
        <v>0.33940586462733102</v>
      </c>
      <c r="D45" s="6">
        <v>7.9785310121017802E-3</v>
      </c>
    </row>
    <row r="46" spans="1:4">
      <c r="A46" s="6" t="s">
        <v>88</v>
      </c>
      <c r="B46" s="6" t="s">
        <v>2577</v>
      </c>
      <c r="C46" s="6">
        <v>-0.33873164290250801</v>
      </c>
      <c r="D46" s="6">
        <v>8.1120197273067598E-3</v>
      </c>
    </row>
    <row r="47" spans="1:4">
      <c r="A47" s="6" t="s">
        <v>492</v>
      </c>
      <c r="B47" s="6" t="s">
        <v>2605</v>
      </c>
      <c r="C47" s="6">
        <v>-0.333699896230503</v>
      </c>
      <c r="D47" s="6">
        <v>9.1711996449804298E-3</v>
      </c>
    </row>
    <row r="48" spans="1:4">
      <c r="A48" s="6" t="s">
        <v>492</v>
      </c>
      <c r="B48" s="6" t="s">
        <v>2606</v>
      </c>
      <c r="C48" s="6">
        <v>-0.33349596781095597</v>
      </c>
      <c r="D48" s="6">
        <v>9.2165494270057893E-3</v>
      </c>
    </row>
    <row r="49" spans="1:4">
      <c r="A49" s="6" t="s">
        <v>302</v>
      </c>
      <c r="B49" s="6" t="s">
        <v>2607</v>
      </c>
      <c r="C49" s="6">
        <v>0.33336994533269998</v>
      </c>
      <c r="D49" s="6">
        <v>9.2446717331359004E-3</v>
      </c>
    </row>
    <row r="50" spans="1:4">
      <c r="A50" s="6" t="s">
        <v>747</v>
      </c>
      <c r="B50" s="6" t="s">
        <v>2608</v>
      </c>
      <c r="C50" s="6">
        <v>0.33077934644345097</v>
      </c>
      <c r="D50" s="6">
        <v>9.8395219768256E-3</v>
      </c>
    </row>
    <row r="51" spans="1:4">
      <c r="A51" s="6" t="s">
        <v>747</v>
      </c>
      <c r="B51" s="6" t="s">
        <v>2609</v>
      </c>
      <c r="C51" s="6">
        <v>-0.32960787375830097</v>
      </c>
      <c r="D51" s="6">
        <v>1.0119239151767E-2</v>
      </c>
    </row>
    <row r="52" spans="1:4">
      <c r="A52" s="6" t="s">
        <v>747</v>
      </c>
      <c r="B52" s="6" t="s">
        <v>2610</v>
      </c>
      <c r="C52" s="6">
        <v>-0.32889981154172498</v>
      </c>
      <c r="D52" s="6">
        <v>1.0291627568696801E-2</v>
      </c>
    </row>
    <row r="53" spans="1:4">
      <c r="A53" s="6" t="s">
        <v>492</v>
      </c>
      <c r="B53" s="6" t="s">
        <v>2611</v>
      </c>
      <c r="C53" s="6">
        <v>-0.32611904010405601</v>
      </c>
      <c r="D53" s="6">
        <v>1.0993506931738201E-2</v>
      </c>
    </row>
    <row r="54" spans="1:4">
      <c r="A54" s="6" t="s">
        <v>302</v>
      </c>
      <c r="B54" s="6" t="s">
        <v>2612</v>
      </c>
      <c r="C54" s="6">
        <v>0.32332549183194698</v>
      </c>
      <c r="D54" s="6">
        <v>1.1739937207054799E-2</v>
      </c>
    </row>
    <row r="55" spans="1:4">
      <c r="A55" s="6" t="s">
        <v>88</v>
      </c>
      <c r="B55" s="6" t="s">
        <v>2613</v>
      </c>
      <c r="C55" s="6">
        <v>-0.321748546852201</v>
      </c>
      <c r="D55" s="6">
        <v>1.21803185569869E-2</v>
      </c>
    </row>
    <row r="56" spans="1:4">
      <c r="A56" s="6" t="s">
        <v>607</v>
      </c>
      <c r="B56" s="6" t="s">
        <v>2590</v>
      </c>
      <c r="C56" s="6">
        <v>0.32085548733730501</v>
      </c>
      <c r="D56" s="6">
        <v>1.2435982613731199E-2</v>
      </c>
    </row>
    <row r="57" spans="1:4">
      <c r="A57" s="6" t="s">
        <v>185</v>
      </c>
      <c r="B57" s="6" t="s">
        <v>2578</v>
      </c>
      <c r="C57" s="6">
        <v>0.32053227120336297</v>
      </c>
      <c r="D57" s="6">
        <v>1.2529646297628601E-2</v>
      </c>
    </row>
    <row r="58" spans="1:4">
      <c r="A58" s="6" t="s">
        <v>600</v>
      </c>
      <c r="B58" s="6" t="s">
        <v>2614</v>
      </c>
      <c r="C58" s="6">
        <v>0.32035255783928901</v>
      </c>
      <c r="D58" s="6">
        <v>1.25819874418948E-2</v>
      </c>
    </row>
    <row r="59" spans="1:4">
      <c r="A59" s="6" t="s">
        <v>51</v>
      </c>
      <c r="B59" s="6" t="s">
        <v>2615</v>
      </c>
      <c r="C59" s="6">
        <v>0.319992665545558</v>
      </c>
      <c r="D59" s="6">
        <v>1.26873722515023E-2</v>
      </c>
    </row>
    <row r="60" spans="1:4">
      <c r="A60" s="6" t="s">
        <v>302</v>
      </c>
      <c r="B60" s="6" t="s">
        <v>2616</v>
      </c>
      <c r="C60" s="6">
        <v>0.31996809405869098</v>
      </c>
      <c r="D60" s="6">
        <v>1.26945950146085E-2</v>
      </c>
    </row>
    <row r="61" spans="1:4">
      <c r="A61" s="6" t="s">
        <v>185</v>
      </c>
      <c r="B61" s="6" t="s">
        <v>2607</v>
      </c>
      <c r="C61" s="6">
        <v>0.31899154745571801</v>
      </c>
      <c r="D61" s="6">
        <v>1.29845335828349E-2</v>
      </c>
    </row>
    <row r="62" spans="1:4">
      <c r="A62" s="6" t="s">
        <v>581</v>
      </c>
      <c r="B62" s="6" t="s">
        <v>2617</v>
      </c>
      <c r="C62" s="6">
        <v>0.31894393747185001</v>
      </c>
      <c r="D62" s="6">
        <v>1.2998813715580501E-2</v>
      </c>
    </row>
    <row r="63" spans="1:4">
      <c r="A63" s="6" t="s">
        <v>600</v>
      </c>
      <c r="B63" s="6" t="s">
        <v>2616</v>
      </c>
      <c r="C63" s="6">
        <v>0.317659058132432</v>
      </c>
      <c r="D63" s="6">
        <v>1.3389341913356299E-2</v>
      </c>
    </row>
    <row r="64" spans="1:4">
      <c r="A64" s="6" t="s">
        <v>581</v>
      </c>
      <c r="B64" s="6" t="s">
        <v>2618</v>
      </c>
      <c r="C64" s="6">
        <v>-0.31625712640376102</v>
      </c>
      <c r="D64" s="6">
        <v>1.38269252286479E-2</v>
      </c>
    </row>
    <row r="65" spans="1:4">
      <c r="A65" s="6" t="s">
        <v>302</v>
      </c>
      <c r="B65" s="6" t="s">
        <v>2619</v>
      </c>
      <c r="C65" s="6">
        <v>0.31607798018573002</v>
      </c>
      <c r="D65" s="6">
        <v>1.3883718222075099E-2</v>
      </c>
    </row>
    <row r="66" spans="1:4">
      <c r="A66" s="6" t="s">
        <v>185</v>
      </c>
      <c r="B66" s="6" t="s">
        <v>2620</v>
      </c>
      <c r="C66" s="6">
        <v>0.31498488859625801</v>
      </c>
      <c r="D66" s="6">
        <v>1.42346139546227E-2</v>
      </c>
    </row>
    <row r="67" spans="1:4">
      <c r="A67" s="6" t="s">
        <v>747</v>
      </c>
      <c r="B67" s="6" t="s">
        <v>2621</v>
      </c>
      <c r="C67" s="6">
        <v>-0.31454081229796998</v>
      </c>
      <c r="D67" s="6">
        <v>1.43793290906267E-2</v>
      </c>
    </row>
    <row r="68" spans="1:4">
      <c r="A68" s="6" t="s">
        <v>302</v>
      </c>
      <c r="B68" s="6" t="s">
        <v>2622</v>
      </c>
      <c r="C68" s="6">
        <v>0.311509230152962</v>
      </c>
      <c r="D68" s="6">
        <v>1.5401424815466899E-2</v>
      </c>
    </row>
    <row r="69" spans="1:4">
      <c r="A69" s="6" t="s">
        <v>302</v>
      </c>
      <c r="B69" s="6" t="s">
        <v>2623</v>
      </c>
      <c r="C69" s="6">
        <v>0.31008096337080499</v>
      </c>
      <c r="D69" s="6">
        <v>1.5904150550514098E-2</v>
      </c>
    </row>
    <row r="70" spans="1:4">
      <c r="A70" s="6" t="s">
        <v>492</v>
      </c>
      <c r="B70" s="6" t="s">
        <v>2624</v>
      </c>
      <c r="C70" s="6">
        <v>-0.309076165121285</v>
      </c>
      <c r="D70" s="6">
        <v>1.6266184658968001E-2</v>
      </c>
    </row>
    <row r="71" spans="1:4">
      <c r="A71" s="6" t="s">
        <v>492</v>
      </c>
      <c r="B71" s="6" t="s">
        <v>2625</v>
      </c>
      <c r="C71" s="6">
        <v>-0.308989441554469</v>
      </c>
      <c r="D71" s="6">
        <v>1.6297759577224898E-2</v>
      </c>
    </row>
    <row r="72" spans="1:4">
      <c r="A72" s="6" t="s">
        <v>302</v>
      </c>
      <c r="B72" s="6" t="s">
        <v>2626</v>
      </c>
      <c r="C72" s="6">
        <v>0.30880530001511702</v>
      </c>
      <c r="D72" s="6">
        <v>1.6364977033655099E-2</v>
      </c>
    </row>
    <row r="73" spans="1:4">
      <c r="A73" s="6" t="s">
        <v>434</v>
      </c>
      <c r="B73" s="6" t="s">
        <v>2627</v>
      </c>
      <c r="C73" s="6">
        <v>0.30751558856879302</v>
      </c>
      <c r="D73" s="6">
        <v>1.6842443298301799E-2</v>
      </c>
    </row>
    <row r="74" spans="1:4">
      <c r="A74" s="6" t="s">
        <v>302</v>
      </c>
      <c r="B74" s="6" t="s">
        <v>2620</v>
      </c>
      <c r="C74" s="6">
        <v>0.30637203868795099</v>
      </c>
      <c r="D74" s="6">
        <v>1.7275708881046001E-2</v>
      </c>
    </row>
    <row r="75" spans="1:4">
      <c r="A75" s="6" t="s">
        <v>302</v>
      </c>
      <c r="B75" s="6" t="s">
        <v>2628</v>
      </c>
      <c r="C75" s="6">
        <v>0.30477607020502401</v>
      </c>
      <c r="D75" s="6">
        <v>1.78962750262853E-2</v>
      </c>
    </row>
    <row r="76" spans="1:4">
      <c r="A76" s="6" t="s">
        <v>185</v>
      </c>
      <c r="B76" s="6" t="s">
        <v>2569</v>
      </c>
      <c r="C76" s="6">
        <v>0.30423891288428401</v>
      </c>
      <c r="D76" s="6">
        <v>1.81093723987058E-2</v>
      </c>
    </row>
    <row r="77" spans="1:4">
      <c r="A77" s="6" t="s">
        <v>302</v>
      </c>
      <c r="B77" s="6" t="s">
        <v>2629</v>
      </c>
      <c r="C77" s="6">
        <v>0.30402701910366497</v>
      </c>
      <c r="D77" s="6">
        <v>1.8194026583712102E-2</v>
      </c>
    </row>
    <row r="78" spans="1:4">
      <c r="A78" s="6" t="s">
        <v>607</v>
      </c>
      <c r="B78" s="6" t="s">
        <v>2574</v>
      </c>
      <c r="C78" s="6">
        <v>0.303665893557375</v>
      </c>
      <c r="D78" s="6">
        <v>1.8339078260957899E-2</v>
      </c>
    </row>
    <row r="79" spans="1:4">
      <c r="A79" s="6" t="s">
        <v>434</v>
      </c>
      <c r="B79" s="6" t="s">
        <v>2630</v>
      </c>
      <c r="C79" s="6">
        <v>0.30309358306126399</v>
      </c>
      <c r="D79" s="6">
        <v>1.8570974351503001E-2</v>
      </c>
    </row>
    <row r="80" spans="1:4">
      <c r="A80" s="6" t="s">
        <v>302</v>
      </c>
      <c r="B80" s="6" t="s">
        <v>2631</v>
      </c>
      <c r="C80" s="6">
        <v>0.302927011670306</v>
      </c>
      <c r="D80" s="6">
        <v>1.8638935485054201E-2</v>
      </c>
    </row>
    <row r="81" spans="1:4">
      <c r="A81" s="6" t="s">
        <v>302</v>
      </c>
      <c r="B81" s="6" t="s">
        <v>2609</v>
      </c>
      <c r="C81" s="6">
        <v>-0.30289547536535</v>
      </c>
      <c r="D81" s="6">
        <v>1.86518261250006E-2</v>
      </c>
    </row>
    <row r="82" spans="1:4">
      <c r="A82" s="6" t="s">
        <v>185</v>
      </c>
      <c r="B82" s="6" t="s">
        <v>2599</v>
      </c>
      <c r="C82" s="6">
        <v>0.30266859284069197</v>
      </c>
      <c r="D82" s="6">
        <v>1.8744789684123402E-2</v>
      </c>
    </row>
    <row r="83" spans="1:4">
      <c r="A83" s="6" t="s">
        <v>600</v>
      </c>
      <c r="B83" s="6" t="s">
        <v>2575</v>
      </c>
      <c r="C83" s="6">
        <v>0.30215524179997699</v>
      </c>
      <c r="D83" s="6">
        <v>1.8956589480245499E-2</v>
      </c>
    </row>
    <row r="84" spans="1:4">
      <c r="A84" s="6" t="s">
        <v>302</v>
      </c>
      <c r="B84" s="6" t="s">
        <v>2632</v>
      </c>
      <c r="C84" s="6">
        <v>0.30198897681763998</v>
      </c>
      <c r="D84" s="6">
        <v>1.90256229413256E-2</v>
      </c>
    </row>
    <row r="85" spans="1:4">
      <c r="A85" s="6" t="s">
        <v>607</v>
      </c>
      <c r="B85" s="6" t="s">
        <v>2570</v>
      </c>
      <c r="C85" s="6">
        <v>0.30186870925422699</v>
      </c>
      <c r="D85" s="6">
        <v>1.9075691509149399E-2</v>
      </c>
    </row>
    <row r="86" spans="1:4">
      <c r="A86" s="6" t="s">
        <v>492</v>
      </c>
      <c r="B86" s="6" t="s">
        <v>2633</v>
      </c>
      <c r="C86" s="6">
        <v>-0.29937737951396998</v>
      </c>
      <c r="D86" s="6">
        <v>2.0138367685193101E-2</v>
      </c>
    </row>
    <row r="87" spans="1:4">
      <c r="A87" s="6" t="s">
        <v>492</v>
      </c>
      <c r="B87" s="6" t="s">
        <v>2634</v>
      </c>
      <c r="C87" s="6">
        <v>-0.29922281714895999</v>
      </c>
      <c r="D87" s="6">
        <v>2.0205921338599699E-2</v>
      </c>
    </row>
    <row r="88" spans="1:4">
      <c r="A88" s="6" t="s">
        <v>302</v>
      </c>
      <c r="B88" s="6" t="s">
        <v>2635</v>
      </c>
      <c r="C88" s="6">
        <v>0.29916963485096099</v>
      </c>
      <c r="D88" s="6">
        <v>2.02292098864203E-2</v>
      </c>
    </row>
    <row r="89" spans="1:4">
      <c r="A89" s="6" t="s">
        <v>492</v>
      </c>
      <c r="B89" s="6" t="s">
        <v>2636</v>
      </c>
      <c r="C89" s="6">
        <v>-0.29750713027736497</v>
      </c>
      <c r="D89" s="6">
        <v>2.09688074103726E-2</v>
      </c>
    </row>
    <row r="90" spans="1:4">
      <c r="A90" s="6" t="s">
        <v>302</v>
      </c>
      <c r="B90" s="6" t="s">
        <v>2637</v>
      </c>
      <c r="C90" s="6">
        <v>0.29718387996133</v>
      </c>
      <c r="D90" s="6">
        <v>2.11152445002897E-2</v>
      </c>
    </row>
    <row r="91" spans="1:4">
      <c r="A91" s="6" t="s">
        <v>600</v>
      </c>
      <c r="B91" s="6" t="s">
        <v>2638</v>
      </c>
      <c r="C91" s="6">
        <v>0.29707979884434299</v>
      </c>
      <c r="D91" s="6">
        <v>2.1162579013265601E-2</v>
      </c>
    </row>
    <row r="92" spans="1:4">
      <c r="A92" s="6" t="s">
        <v>747</v>
      </c>
      <c r="B92" s="6" t="s">
        <v>2639</v>
      </c>
      <c r="C92" s="6">
        <v>-0.29673019319768901</v>
      </c>
      <c r="D92" s="6">
        <v>2.13222338611096E-2</v>
      </c>
    </row>
    <row r="93" spans="1:4">
      <c r="A93" s="6" t="s">
        <v>492</v>
      </c>
      <c r="B93" s="6" t="s">
        <v>2632</v>
      </c>
      <c r="C93" s="6">
        <v>-0.29562829866377199</v>
      </c>
      <c r="D93" s="6">
        <v>2.1832136879191701E-2</v>
      </c>
    </row>
    <row r="94" spans="1:4">
      <c r="A94" s="6" t="s">
        <v>581</v>
      </c>
      <c r="B94" s="6" t="s">
        <v>2640</v>
      </c>
      <c r="C94" s="6">
        <v>-0.29556185978093003</v>
      </c>
      <c r="D94" s="6">
        <v>2.1863209030445599E-2</v>
      </c>
    </row>
    <row r="95" spans="1:4">
      <c r="A95" s="6" t="s">
        <v>434</v>
      </c>
      <c r="B95" s="6" t="s">
        <v>2623</v>
      </c>
      <c r="C95" s="6">
        <v>-0.29555867425542398</v>
      </c>
      <c r="D95" s="6">
        <v>2.1864699778580202E-2</v>
      </c>
    </row>
    <row r="96" spans="1:4">
      <c r="A96" s="6" t="s">
        <v>747</v>
      </c>
      <c r="B96" s="6" t="s">
        <v>2641</v>
      </c>
      <c r="C96" s="6">
        <v>-0.29348757764841099</v>
      </c>
      <c r="D96" s="6">
        <v>2.2852331126285898E-2</v>
      </c>
    </row>
    <row r="97" spans="1:4">
      <c r="A97" s="6" t="s">
        <v>492</v>
      </c>
      <c r="B97" s="6" t="s">
        <v>2642</v>
      </c>
      <c r="C97" s="6">
        <v>-0.29139489335239899</v>
      </c>
      <c r="D97" s="6">
        <v>2.3888328229190601E-2</v>
      </c>
    </row>
    <row r="98" spans="1:4">
      <c r="A98" s="6" t="s">
        <v>302</v>
      </c>
      <c r="B98" s="6" t="s">
        <v>2643</v>
      </c>
      <c r="C98" s="6">
        <v>0.291239356358938</v>
      </c>
      <c r="D98" s="6">
        <v>2.3966886473533199E-2</v>
      </c>
    </row>
    <row r="99" spans="1:4">
      <c r="A99" s="6" t="s">
        <v>492</v>
      </c>
      <c r="B99" s="6" t="s">
        <v>2644</v>
      </c>
      <c r="C99" s="6">
        <v>-0.29018390528854898</v>
      </c>
      <c r="D99" s="6">
        <v>2.45057551576526E-2</v>
      </c>
    </row>
    <row r="100" spans="1:4">
      <c r="A100" s="6" t="s">
        <v>492</v>
      </c>
      <c r="B100" s="6" t="s">
        <v>2645</v>
      </c>
      <c r="C100" s="6">
        <v>-0.28966107579934203</v>
      </c>
      <c r="D100" s="6">
        <v>2.4776453681594299E-2</v>
      </c>
    </row>
    <row r="101" spans="1:4">
      <c r="A101" s="6" t="s">
        <v>581</v>
      </c>
      <c r="B101" s="6" t="s">
        <v>2626</v>
      </c>
      <c r="C101" s="6">
        <v>0.28960252719374002</v>
      </c>
      <c r="D101" s="6">
        <v>2.4806924044044099E-2</v>
      </c>
    </row>
    <row r="102" spans="1:4">
      <c r="A102" s="6" t="s">
        <v>600</v>
      </c>
      <c r="B102" s="6" t="s">
        <v>2577</v>
      </c>
      <c r="C102" s="6">
        <v>-0.28922402777325701</v>
      </c>
      <c r="D102" s="6">
        <v>2.50046694354964E-2</v>
      </c>
    </row>
    <row r="103" spans="1:4">
      <c r="A103" s="6" t="s">
        <v>54</v>
      </c>
      <c r="B103" s="6" t="s">
        <v>2646</v>
      </c>
      <c r="C103" s="6">
        <v>0.289051897928427</v>
      </c>
      <c r="D103" s="6">
        <v>2.5095036598201101E-2</v>
      </c>
    </row>
    <row r="104" spans="1:4">
      <c r="A104" s="6" t="s">
        <v>492</v>
      </c>
      <c r="B104" s="6" t="s">
        <v>2647</v>
      </c>
      <c r="C104" s="6">
        <v>-0.28885333259295198</v>
      </c>
      <c r="D104" s="6">
        <v>2.51996240709579E-2</v>
      </c>
    </row>
    <row r="105" spans="1:4">
      <c r="A105" s="6" t="s">
        <v>607</v>
      </c>
      <c r="B105" s="6" t="s">
        <v>2602</v>
      </c>
      <c r="C105" s="6">
        <v>0.28884619070989098</v>
      </c>
      <c r="D105" s="6">
        <v>2.5203392646983899E-2</v>
      </c>
    </row>
    <row r="106" spans="1:4">
      <c r="A106" s="6" t="s">
        <v>302</v>
      </c>
      <c r="B106" s="6" t="s">
        <v>2648</v>
      </c>
      <c r="C106" s="6">
        <v>0.28860199894046501</v>
      </c>
      <c r="D106" s="6">
        <v>2.5332532041034798E-2</v>
      </c>
    </row>
    <row r="107" spans="1:4">
      <c r="A107" s="6" t="s">
        <v>607</v>
      </c>
      <c r="B107" s="6" t="s">
        <v>2649</v>
      </c>
      <c r="C107" s="6">
        <v>0.28772338619862298</v>
      </c>
      <c r="D107" s="6">
        <v>2.5801803309091299E-2</v>
      </c>
    </row>
    <row r="108" spans="1:4">
      <c r="A108" s="6" t="s">
        <v>185</v>
      </c>
      <c r="B108" s="6" t="s">
        <v>2650</v>
      </c>
      <c r="C108" s="6">
        <v>0.28769964881307403</v>
      </c>
      <c r="D108" s="6">
        <v>2.58145824346388E-2</v>
      </c>
    </row>
    <row r="109" spans="1:4">
      <c r="A109" s="6" t="s">
        <v>302</v>
      </c>
      <c r="B109" s="6" t="s">
        <v>2597</v>
      </c>
      <c r="C109" s="6">
        <v>0.28740010807571398</v>
      </c>
      <c r="D109" s="6">
        <v>2.5976300012664901E-2</v>
      </c>
    </row>
    <row r="110" spans="1:4">
      <c r="A110" s="6" t="s">
        <v>54</v>
      </c>
      <c r="B110" s="6" t="s">
        <v>2647</v>
      </c>
      <c r="C110" s="6">
        <v>-0.28704905959161803</v>
      </c>
      <c r="D110" s="6">
        <v>2.6166910537626601E-2</v>
      </c>
    </row>
    <row r="111" spans="1:4">
      <c r="A111" s="6" t="s">
        <v>302</v>
      </c>
      <c r="B111" s="6" t="s">
        <v>2601</v>
      </c>
      <c r="C111" s="6">
        <v>0.286945792332714</v>
      </c>
      <c r="D111" s="6">
        <v>2.6223205640259799E-2</v>
      </c>
    </row>
    <row r="112" spans="1:4">
      <c r="A112" s="6" t="s">
        <v>607</v>
      </c>
      <c r="B112" s="6" t="s">
        <v>2646</v>
      </c>
      <c r="C112" s="6">
        <v>0.28689495956190098</v>
      </c>
      <c r="D112" s="6">
        <v>2.6250954024409301E-2</v>
      </c>
    </row>
    <row r="113" spans="1:4">
      <c r="A113" s="6" t="s">
        <v>51</v>
      </c>
      <c r="B113" s="6" t="s">
        <v>2620</v>
      </c>
      <c r="C113" s="6">
        <v>0.28656641642587999</v>
      </c>
      <c r="D113" s="6">
        <v>2.6430894386937302E-2</v>
      </c>
    </row>
    <row r="114" spans="1:4">
      <c r="A114" s="6" t="s">
        <v>581</v>
      </c>
      <c r="B114" s="6" t="s">
        <v>2608</v>
      </c>
      <c r="C114" s="6">
        <v>-0.28458502848450001</v>
      </c>
      <c r="D114" s="6">
        <v>2.7538222720146201E-2</v>
      </c>
    </row>
    <row r="115" spans="1:4">
      <c r="A115" s="6" t="s">
        <v>434</v>
      </c>
      <c r="B115" s="6" t="s">
        <v>2651</v>
      </c>
      <c r="C115" s="6">
        <v>-0.28457874962248503</v>
      </c>
      <c r="D115" s="6">
        <v>2.75417927465589E-2</v>
      </c>
    </row>
    <row r="116" spans="1:4">
      <c r="A116" s="6" t="s">
        <v>492</v>
      </c>
      <c r="B116" s="6" t="s">
        <v>2652</v>
      </c>
      <c r="C116" s="6">
        <v>-0.28352854999599197</v>
      </c>
      <c r="D116" s="6">
        <v>2.81444089038837E-2</v>
      </c>
    </row>
    <row r="117" spans="1:4">
      <c r="A117" s="6" t="s">
        <v>88</v>
      </c>
      <c r="B117" s="6" t="s">
        <v>2653</v>
      </c>
      <c r="C117" s="6">
        <v>-0.28318876922492903</v>
      </c>
      <c r="D117" s="6">
        <v>2.8341732372208502E-2</v>
      </c>
    </row>
    <row r="118" spans="1:4">
      <c r="A118" s="6" t="s">
        <v>54</v>
      </c>
      <c r="B118" s="6" t="s">
        <v>2639</v>
      </c>
      <c r="C118" s="6">
        <v>0.28280580864501897</v>
      </c>
      <c r="D118" s="6">
        <v>2.8565521963497899E-2</v>
      </c>
    </row>
    <row r="119" spans="1:4">
      <c r="A119" s="6" t="s">
        <v>607</v>
      </c>
      <c r="B119" s="6" t="s">
        <v>2654</v>
      </c>
      <c r="C119" s="6">
        <v>0.28222594530845702</v>
      </c>
      <c r="D119" s="6">
        <v>2.8907194817791498E-2</v>
      </c>
    </row>
    <row r="120" spans="1:4">
      <c r="A120" s="6" t="s">
        <v>581</v>
      </c>
      <c r="B120" s="6" t="s">
        <v>2655</v>
      </c>
      <c r="C120" s="6">
        <v>-0.281933731922344</v>
      </c>
      <c r="D120" s="6">
        <v>2.9080669786940499E-2</v>
      </c>
    </row>
    <row r="121" spans="1:4">
      <c r="A121" s="6" t="s">
        <v>51</v>
      </c>
      <c r="B121" s="6" t="s">
        <v>2656</v>
      </c>
      <c r="C121" s="6">
        <v>0.28123946864392302</v>
      </c>
      <c r="D121" s="6">
        <v>2.9496326713211101E-2</v>
      </c>
    </row>
    <row r="122" spans="1:4">
      <c r="A122" s="6" t="s">
        <v>54</v>
      </c>
      <c r="B122" s="6" t="s">
        <v>2575</v>
      </c>
      <c r="C122" s="6">
        <v>0.281200720684949</v>
      </c>
      <c r="D122" s="6">
        <v>2.9519671061461E-2</v>
      </c>
    </row>
    <row r="123" spans="1:4">
      <c r="A123" s="6" t="s">
        <v>185</v>
      </c>
      <c r="B123" s="6" t="s">
        <v>2580</v>
      </c>
      <c r="C123" s="6">
        <v>0.28109223398240701</v>
      </c>
      <c r="D123" s="6">
        <v>2.9585112995553602E-2</v>
      </c>
    </row>
    <row r="124" spans="1:4">
      <c r="A124" s="6" t="s">
        <v>492</v>
      </c>
      <c r="B124" s="6" t="s">
        <v>2657</v>
      </c>
      <c r="C124" s="6">
        <v>-0.28058464331604399</v>
      </c>
      <c r="D124" s="6">
        <v>2.9892920910360301E-2</v>
      </c>
    </row>
    <row r="125" spans="1:4">
      <c r="A125" s="6" t="s">
        <v>302</v>
      </c>
      <c r="B125" s="6" t="s">
        <v>2654</v>
      </c>
      <c r="C125" s="6">
        <v>0.28053557117601002</v>
      </c>
      <c r="D125" s="6">
        <v>2.9922820329458099E-2</v>
      </c>
    </row>
    <row r="126" spans="1:4">
      <c r="A126" s="6" t="s">
        <v>51</v>
      </c>
      <c r="B126" s="6" t="s">
        <v>2572</v>
      </c>
      <c r="C126" s="6">
        <v>-0.27999879052621002</v>
      </c>
      <c r="D126" s="6">
        <v>3.0251515954701901E-2</v>
      </c>
    </row>
    <row r="127" spans="1:4">
      <c r="A127" s="6" t="s">
        <v>88</v>
      </c>
      <c r="B127" s="6" t="s">
        <v>2658</v>
      </c>
      <c r="C127" s="6">
        <v>-0.27942378843437599</v>
      </c>
      <c r="D127" s="6">
        <v>3.06069622365647E-2</v>
      </c>
    </row>
    <row r="128" spans="1:4">
      <c r="A128" s="6" t="s">
        <v>747</v>
      </c>
      <c r="B128" s="6" t="s">
        <v>2659</v>
      </c>
      <c r="C128" s="6">
        <v>-0.278779549517435</v>
      </c>
      <c r="D128" s="6">
        <v>3.1009350376373299E-2</v>
      </c>
    </row>
    <row r="129" spans="1:4">
      <c r="A129" s="6" t="s">
        <v>88</v>
      </c>
      <c r="B129" s="6" t="s">
        <v>2660</v>
      </c>
      <c r="C129" s="6">
        <v>-0.27871465164831399</v>
      </c>
      <c r="D129" s="6">
        <v>3.1050129247433701E-2</v>
      </c>
    </row>
    <row r="130" spans="1:4">
      <c r="A130" s="6" t="s">
        <v>581</v>
      </c>
      <c r="B130" s="6" t="s">
        <v>2573</v>
      </c>
      <c r="C130" s="6">
        <v>-0.27841730504301399</v>
      </c>
      <c r="D130" s="6">
        <v>3.1237541891358502E-2</v>
      </c>
    </row>
    <row r="131" spans="1:4">
      <c r="A131" s="6" t="s">
        <v>607</v>
      </c>
      <c r="B131" s="6" t="s">
        <v>2623</v>
      </c>
      <c r="C131" s="6">
        <v>0.27805275915581501</v>
      </c>
      <c r="D131" s="6">
        <v>3.1468597932670102E-2</v>
      </c>
    </row>
    <row r="132" spans="1:4">
      <c r="A132" s="6" t="s">
        <v>747</v>
      </c>
      <c r="B132" s="6" t="s">
        <v>2570</v>
      </c>
      <c r="C132" s="6">
        <v>0.278016659682356</v>
      </c>
      <c r="D132" s="6">
        <v>3.14915559381687E-2</v>
      </c>
    </row>
    <row r="133" spans="1:4">
      <c r="A133" s="6" t="s">
        <v>88</v>
      </c>
      <c r="B133" s="6" t="s">
        <v>2661</v>
      </c>
      <c r="C133" s="6">
        <v>-0.277713254440211</v>
      </c>
      <c r="D133" s="6">
        <v>3.1685064550217301E-2</v>
      </c>
    </row>
    <row r="134" spans="1:4">
      <c r="A134" s="6" t="s">
        <v>88</v>
      </c>
      <c r="B134" s="6" t="s">
        <v>2662</v>
      </c>
      <c r="C134" s="6">
        <v>-0.27679149024254002</v>
      </c>
      <c r="D134" s="6">
        <v>3.22790561290595E-2</v>
      </c>
    </row>
    <row r="135" spans="1:4">
      <c r="A135" s="6" t="s">
        <v>88</v>
      </c>
      <c r="B135" s="6" t="s">
        <v>2570</v>
      </c>
      <c r="C135" s="6">
        <v>0.27604172925491999</v>
      </c>
      <c r="D135" s="6">
        <v>3.27690336767682E-2</v>
      </c>
    </row>
    <row r="136" spans="1:4">
      <c r="A136" s="6" t="s">
        <v>747</v>
      </c>
      <c r="B136" s="6" t="s">
        <v>2663</v>
      </c>
      <c r="C136" s="6">
        <v>0.27496625672147201</v>
      </c>
      <c r="D136" s="6">
        <v>3.3482682900750203E-2</v>
      </c>
    </row>
    <row r="137" spans="1:4">
      <c r="A137" s="6" t="s">
        <v>434</v>
      </c>
      <c r="B137" s="6" t="s">
        <v>2664</v>
      </c>
      <c r="C137" s="6">
        <v>-0.274759663051584</v>
      </c>
      <c r="D137" s="6">
        <v>3.3621243565820101E-2</v>
      </c>
    </row>
    <row r="138" spans="1:4">
      <c r="A138" s="6" t="s">
        <v>88</v>
      </c>
      <c r="B138" s="6" t="s">
        <v>2665</v>
      </c>
      <c r="C138" s="6">
        <v>-0.27448514396092499</v>
      </c>
      <c r="D138" s="6">
        <v>3.38060998530329E-2</v>
      </c>
    </row>
    <row r="139" spans="1:4">
      <c r="A139" s="6" t="s">
        <v>600</v>
      </c>
      <c r="B139" s="6" t="s">
        <v>2605</v>
      </c>
      <c r="C139" s="6">
        <v>0.27417325327167102</v>
      </c>
      <c r="D139" s="6">
        <v>3.4017147681877101E-2</v>
      </c>
    </row>
    <row r="140" spans="1:4">
      <c r="A140" s="6" t="s">
        <v>302</v>
      </c>
      <c r="B140" s="6" t="s">
        <v>2666</v>
      </c>
      <c r="C140" s="6">
        <v>0.27347004757217303</v>
      </c>
      <c r="D140" s="6">
        <v>3.4497013968157499E-2</v>
      </c>
    </row>
    <row r="141" spans="1:4">
      <c r="A141" s="6" t="s">
        <v>600</v>
      </c>
      <c r="B141" s="6" t="s">
        <v>2572</v>
      </c>
      <c r="C141" s="6">
        <v>-0.273106389192177</v>
      </c>
      <c r="D141" s="6">
        <v>3.4747374627671801E-2</v>
      </c>
    </row>
    <row r="142" spans="1:4">
      <c r="A142" s="6" t="s">
        <v>492</v>
      </c>
      <c r="B142" s="6" t="s">
        <v>2667</v>
      </c>
      <c r="C142" s="6">
        <v>-0.27286597454738898</v>
      </c>
      <c r="D142" s="6">
        <v>3.4913716375359401E-2</v>
      </c>
    </row>
    <row r="143" spans="1:4">
      <c r="A143" s="6" t="s">
        <v>607</v>
      </c>
      <c r="B143" s="6" t="s">
        <v>2567</v>
      </c>
      <c r="C143" s="6">
        <v>0.27237829076068698</v>
      </c>
      <c r="D143" s="6">
        <v>3.525317659998E-2</v>
      </c>
    </row>
    <row r="144" spans="1:4">
      <c r="A144" s="6" t="s">
        <v>600</v>
      </c>
      <c r="B144" s="6" t="s">
        <v>2631</v>
      </c>
      <c r="C144" s="6">
        <v>0.27134276351070202</v>
      </c>
      <c r="D144" s="6">
        <v>3.5983073299199503E-2</v>
      </c>
    </row>
    <row r="145" spans="1:4">
      <c r="A145" s="6" t="s">
        <v>492</v>
      </c>
      <c r="B145" s="6" t="s">
        <v>2612</v>
      </c>
      <c r="C145" s="6">
        <v>-0.27133792234091098</v>
      </c>
      <c r="D145" s="6">
        <v>3.59865148644389E-2</v>
      </c>
    </row>
    <row r="146" spans="1:4">
      <c r="A146" s="6" t="s">
        <v>302</v>
      </c>
      <c r="B146" s="6" t="s">
        <v>2639</v>
      </c>
      <c r="C146" s="6">
        <v>0.27069917599474302</v>
      </c>
      <c r="D146" s="6">
        <v>3.6442999687531903E-2</v>
      </c>
    </row>
    <row r="147" spans="1:4">
      <c r="A147" s="6" t="s">
        <v>492</v>
      </c>
      <c r="B147" s="6" t="s">
        <v>2628</v>
      </c>
      <c r="C147" s="6">
        <v>-0.27044192980695603</v>
      </c>
      <c r="D147" s="6">
        <v>3.6628194811865501E-2</v>
      </c>
    </row>
    <row r="148" spans="1:4">
      <c r="A148" s="6" t="s">
        <v>600</v>
      </c>
      <c r="B148" s="6" t="s">
        <v>2618</v>
      </c>
      <c r="C148" s="6">
        <v>0.270317231980991</v>
      </c>
      <c r="D148" s="6">
        <v>3.6718247086723298E-2</v>
      </c>
    </row>
    <row r="149" spans="1:4">
      <c r="A149" s="6" t="s">
        <v>88</v>
      </c>
      <c r="B149" s="6" t="s">
        <v>2638</v>
      </c>
      <c r="C149" s="6">
        <v>0.268644173075132</v>
      </c>
      <c r="D149" s="6">
        <v>3.7944334955421703E-2</v>
      </c>
    </row>
    <row r="150" spans="1:4">
      <c r="A150" s="6" t="s">
        <v>302</v>
      </c>
      <c r="B150" s="6" t="s">
        <v>2668</v>
      </c>
      <c r="C150" s="6">
        <v>0.26863657305184402</v>
      </c>
      <c r="D150" s="6">
        <v>3.7949980988431699E-2</v>
      </c>
    </row>
    <row r="151" spans="1:4">
      <c r="A151" s="6" t="s">
        <v>600</v>
      </c>
      <c r="B151" s="6" t="s">
        <v>2669</v>
      </c>
      <c r="C151" s="6">
        <v>-0.26847815783060103</v>
      </c>
      <c r="D151" s="6">
        <v>3.8067825643994802E-2</v>
      </c>
    </row>
    <row r="152" spans="1:4">
      <c r="A152" s="6" t="s">
        <v>607</v>
      </c>
      <c r="B152" s="6" t="s">
        <v>2624</v>
      </c>
      <c r="C152" s="6">
        <v>0.26831302671094198</v>
      </c>
      <c r="D152" s="6">
        <v>3.8190988644992901E-2</v>
      </c>
    </row>
    <row r="153" spans="1:4">
      <c r="A153" s="6" t="s">
        <v>747</v>
      </c>
      <c r="B153" s="6" t="s">
        <v>2670</v>
      </c>
      <c r="C153" s="6">
        <v>-0.26822034587065402</v>
      </c>
      <c r="D153" s="6">
        <v>3.8260259051668501E-2</v>
      </c>
    </row>
    <row r="154" spans="1:4">
      <c r="A154" s="6" t="s">
        <v>302</v>
      </c>
      <c r="B154" s="6" t="s">
        <v>2671</v>
      </c>
      <c r="C154" s="6">
        <v>0.26774787504446101</v>
      </c>
      <c r="D154" s="6">
        <v>3.86150061969237E-2</v>
      </c>
    </row>
    <row r="155" spans="1:4">
      <c r="A155" s="6" t="s">
        <v>747</v>
      </c>
      <c r="B155" s="6" t="s">
        <v>2611</v>
      </c>
      <c r="C155" s="6">
        <v>-0.26719690126602202</v>
      </c>
      <c r="D155" s="6">
        <v>3.9032129406282499E-2</v>
      </c>
    </row>
    <row r="156" spans="1:4">
      <c r="A156" s="6" t="s">
        <v>492</v>
      </c>
      <c r="B156" s="6" t="s">
        <v>2672</v>
      </c>
      <c r="C156" s="6">
        <v>-0.26674136031653001</v>
      </c>
      <c r="D156" s="6">
        <v>3.9379811766503001E-2</v>
      </c>
    </row>
    <row r="157" spans="1:4">
      <c r="A157" s="6" t="s">
        <v>747</v>
      </c>
      <c r="B157" s="6" t="s">
        <v>2632</v>
      </c>
      <c r="C157" s="6">
        <v>-0.26597499659464402</v>
      </c>
      <c r="D157" s="6">
        <v>3.9970498273916799E-2</v>
      </c>
    </row>
    <row r="158" spans="1:4">
      <c r="A158" s="6" t="s">
        <v>607</v>
      </c>
      <c r="B158" s="6" t="s">
        <v>2673</v>
      </c>
      <c r="C158" s="6">
        <v>0.26525724458087302</v>
      </c>
      <c r="D158" s="6">
        <v>4.0530335889566303E-2</v>
      </c>
    </row>
    <row r="159" spans="1:4">
      <c r="A159" s="6" t="s">
        <v>607</v>
      </c>
      <c r="B159" s="6" t="s">
        <v>2594</v>
      </c>
      <c r="C159" s="6">
        <v>0.26524889807670499</v>
      </c>
      <c r="D159" s="6">
        <v>4.05368839372649E-2</v>
      </c>
    </row>
    <row r="160" spans="1:4">
      <c r="A160" s="6" t="s">
        <v>302</v>
      </c>
      <c r="B160" s="6" t="s">
        <v>2582</v>
      </c>
      <c r="C160" s="6">
        <v>0.26518142551199197</v>
      </c>
      <c r="D160" s="6">
        <v>4.0589849976570898E-2</v>
      </c>
    </row>
    <row r="161" spans="1:4">
      <c r="A161" s="6" t="s">
        <v>51</v>
      </c>
      <c r="B161" s="6" t="s">
        <v>2674</v>
      </c>
      <c r="C161" s="6">
        <v>-0.26507655210646203</v>
      </c>
      <c r="D161" s="6">
        <v>4.0672289115165301E-2</v>
      </c>
    </row>
    <row r="162" spans="1:4">
      <c r="A162" s="6" t="s">
        <v>600</v>
      </c>
      <c r="B162" s="6" t="s">
        <v>2675</v>
      </c>
      <c r="C162" s="6">
        <v>-0.26506065370274901</v>
      </c>
      <c r="D162" s="6">
        <v>4.0684798625672598E-2</v>
      </c>
    </row>
    <row r="163" spans="1:4">
      <c r="A163" s="6" t="s">
        <v>185</v>
      </c>
      <c r="B163" s="6" t="s">
        <v>2567</v>
      </c>
      <c r="C163" s="6">
        <v>0.26495328757055903</v>
      </c>
      <c r="D163" s="6">
        <v>4.0769361829449603E-2</v>
      </c>
    </row>
    <row r="164" spans="1:4">
      <c r="A164" s="6" t="s">
        <v>434</v>
      </c>
      <c r="B164" s="6" t="s">
        <v>2624</v>
      </c>
      <c r="C164" s="6">
        <v>-0.26470353243768602</v>
      </c>
      <c r="D164" s="6">
        <v>4.0966634080737502E-2</v>
      </c>
    </row>
    <row r="165" spans="1:4">
      <c r="A165" s="6" t="s">
        <v>302</v>
      </c>
      <c r="B165" s="6" t="s">
        <v>2676</v>
      </c>
      <c r="C165" s="6">
        <v>0.26455976900037298</v>
      </c>
      <c r="D165" s="6">
        <v>4.1080544163063698E-2</v>
      </c>
    </row>
    <row r="166" spans="1:4">
      <c r="A166" s="6" t="s">
        <v>88</v>
      </c>
      <c r="B166" s="6" t="s">
        <v>2677</v>
      </c>
      <c r="C166" s="6">
        <v>-0.26385792763546601</v>
      </c>
      <c r="D166" s="6">
        <v>4.1640401809897198E-2</v>
      </c>
    </row>
    <row r="167" spans="1:4">
      <c r="A167" s="6" t="s">
        <v>581</v>
      </c>
      <c r="B167" s="6" t="s">
        <v>2592</v>
      </c>
      <c r="C167" s="6">
        <v>-0.26343654236741998</v>
      </c>
      <c r="D167" s="6">
        <v>4.1979551778158403E-2</v>
      </c>
    </row>
    <row r="168" spans="1:4">
      <c r="A168" s="6" t="s">
        <v>185</v>
      </c>
      <c r="B168" s="6" t="s">
        <v>2591</v>
      </c>
      <c r="C168" s="6">
        <v>0.26337739197416798</v>
      </c>
      <c r="D168" s="6">
        <v>4.2027340379293898E-2</v>
      </c>
    </row>
    <row r="169" spans="1:4">
      <c r="A169" s="6" t="s">
        <v>434</v>
      </c>
      <c r="B169" s="6" t="s">
        <v>2665</v>
      </c>
      <c r="C169" s="6">
        <v>0.26228118596748401</v>
      </c>
      <c r="D169" s="6">
        <v>4.2921128128207503E-2</v>
      </c>
    </row>
    <row r="170" spans="1:4">
      <c r="A170" s="6" t="s">
        <v>185</v>
      </c>
      <c r="B170" s="6" t="s">
        <v>2615</v>
      </c>
      <c r="C170" s="6">
        <v>0.26225423187566599</v>
      </c>
      <c r="D170" s="6">
        <v>4.2943300611387097E-2</v>
      </c>
    </row>
    <row r="171" spans="1:4">
      <c r="A171" s="6" t="s">
        <v>185</v>
      </c>
      <c r="B171" s="6" t="s">
        <v>2587</v>
      </c>
      <c r="C171" s="6">
        <v>0.26214119294254901</v>
      </c>
      <c r="D171" s="6">
        <v>4.3036389339452502E-2</v>
      </c>
    </row>
    <row r="172" spans="1:4">
      <c r="A172" s="6" t="s">
        <v>581</v>
      </c>
      <c r="B172" s="6" t="s">
        <v>2568</v>
      </c>
      <c r="C172" s="6">
        <v>-0.261815255674126</v>
      </c>
      <c r="D172" s="6">
        <v>4.33057322816853E-2</v>
      </c>
    </row>
    <row r="173" spans="1:4">
      <c r="A173" s="6" t="s">
        <v>302</v>
      </c>
      <c r="B173" s="6" t="s">
        <v>2645</v>
      </c>
      <c r="C173" s="6">
        <v>0.26165478802198799</v>
      </c>
      <c r="D173" s="6">
        <v>4.3438845647797597E-2</v>
      </c>
    </row>
    <row r="174" spans="1:4">
      <c r="A174" s="6" t="s">
        <v>492</v>
      </c>
      <c r="B174" s="6" t="s">
        <v>2600</v>
      </c>
      <c r="C174" s="6">
        <v>-0.26101441291605998</v>
      </c>
      <c r="D174" s="6">
        <v>4.3973414672158401E-2</v>
      </c>
    </row>
    <row r="175" spans="1:4">
      <c r="A175" s="6" t="s">
        <v>492</v>
      </c>
      <c r="B175" s="6" t="s">
        <v>2678</v>
      </c>
      <c r="C175" s="6">
        <v>-0.26067667020292601</v>
      </c>
      <c r="D175" s="6">
        <v>4.4257524990212203E-2</v>
      </c>
    </row>
    <row r="176" spans="1:4">
      <c r="A176" s="6" t="s">
        <v>434</v>
      </c>
      <c r="B176" s="6" t="s">
        <v>2679</v>
      </c>
      <c r="C176" s="6">
        <v>-0.26052742005649199</v>
      </c>
      <c r="D176" s="6">
        <v>4.4383554456001201E-2</v>
      </c>
    </row>
    <row r="177" spans="1:4">
      <c r="A177" s="6" t="s">
        <v>492</v>
      </c>
      <c r="B177" s="6" t="s">
        <v>2680</v>
      </c>
      <c r="C177" s="6">
        <v>-0.25952291264237098</v>
      </c>
      <c r="D177" s="6">
        <v>4.5239470702593799E-2</v>
      </c>
    </row>
    <row r="178" spans="1:4">
      <c r="A178" s="6" t="s">
        <v>88</v>
      </c>
      <c r="B178" s="6" t="s">
        <v>2636</v>
      </c>
      <c r="C178" s="6">
        <v>-0.25872500574205498</v>
      </c>
      <c r="D178" s="6">
        <v>4.59289631010052E-2</v>
      </c>
    </row>
    <row r="179" spans="1:4">
      <c r="A179" s="6" t="s">
        <v>600</v>
      </c>
      <c r="B179" s="6" t="s">
        <v>2589</v>
      </c>
      <c r="C179" s="6">
        <v>0.25796686624406601</v>
      </c>
      <c r="D179" s="6">
        <v>4.6592054185581301E-2</v>
      </c>
    </row>
    <row r="180" spans="1:4">
      <c r="A180" s="6" t="s">
        <v>747</v>
      </c>
      <c r="B180" s="6" t="s">
        <v>2681</v>
      </c>
      <c r="C180" s="6">
        <v>-0.25791712020862301</v>
      </c>
      <c r="D180" s="6">
        <v>4.6635836413050497E-2</v>
      </c>
    </row>
    <row r="181" spans="1:4">
      <c r="A181" s="6" t="s">
        <v>600</v>
      </c>
      <c r="B181" s="6" t="s">
        <v>2682</v>
      </c>
      <c r="C181" s="6">
        <v>0.25741958165235101</v>
      </c>
      <c r="D181" s="6">
        <v>4.70755853009669E-2</v>
      </c>
    </row>
    <row r="182" spans="1:4">
      <c r="A182" s="6" t="s">
        <v>302</v>
      </c>
      <c r="B182" s="6" t="s">
        <v>2683</v>
      </c>
      <c r="C182" s="6">
        <v>0.25689154641270501</v>
      </c>
      <c r="D182" s="6">
        <v>4.75459980233994E-2</v>
      </c>
    </row>
    <row r="183" spans="1:4">
      <c r="A183" s="6" t="s">
        <v>302</v>
      </c>
      <c r="B183" s="6" t="s">
        <v>2673</v>
      </c>
      <c r="C183" s="6">
        <v>0.25661281996077601</v>
      </c>
      <c r="D183" s="6">
        <v>4.77958557306815E-2</v>
      </c>
    </row>
    <row r="184" spans="1:4">
      <c r="A184" s="6" t="s">
        <v>607</v>
      </c>
      <c r="B184" s="6" t="s">
        <v>2599</v>
      </c>
      <c r="C184" s="6">
        <v>0.25627296412553602</v>
      </c>
      <c r="D184" s="6">
        <v>4.8101964384905403E-2</v>
      </c>
    </row>
    <row r="185" spans="1:4">
      <c r="A185" s="6" t="s">
        <v>600</v>
      </c>
      <c r="B185" s="6" t="s">
        <v>2640</v>
      </c>
      <c r="C185" s="6">
        <v>0.256253625935976</v>
      </c>
      <c r="D185" s="6">
        <v>4.8119430439857801E-2</v>
      </c>
    </row>
    <row r="186" spans="1:4">
      <c r="A186" s="6" t="s">
        <v>492</v>
      </c>
      <c r="B186" s="6" t="s">
        <v>2602</v>
      </c>
      <c r="C186" s="6">
        <v>-0.25600464997376698</v>
      </c>
      <c r="D186" s="6">
        <v>4.8344766783845597E-2</v>
      </c>
    </row>
    <row r="187" spans="1:4">
      <c r="A187" s="6" t="s">
        <v>51</v>
      </c>
      <c r="B187" s="6" t="s">
        <v>2684</v>
      </c>
      <c r="C187" s="6">
        <v>0.25524046041950599</v>
      </c>
      <c r="D187" s="6">
        <v>4.9041794150301202E-2</v>
      </c>
    </row>
    <row r="188" spans="1:4">
      <c r="A188" s="6" t="s">
        <v>302</v>
      </c>
      <c r="B188" s="6" t="s">
        <v>2684</v>
      </c>
      <c r="C188" s="6">
        <v>0.254734868855998</v>
      </c>
      <c r="D188" s="6">
        <v>4.9507449452431802E-2</v>
      </c>
    </row>
    <row r="189" spans="1:4">
      <c r="A189" s="22" t="s">
        <v>492</v>
      </c>
      <c r="B189" s="22" t="s">
        <v>2685</v>
      </c>
      <c r="C189" s="22">
        <v>0.25423062712170003</v>
      </c>
      <c r="D189" s="22">
        <v>4.99754525032651E-2</v>
      </c>
    </row>
  </sheetData>
  <phoneticPr fontId="1" type="noConversion"/>
  <pageMargins left="0.7" right="0.7" top="0.75" bottom="0.75" header="0.3" footer="0.3"/>
  <pageSetup paperSize="9" orientation="portrait" horizontalDpi="1200" verticalDpi="120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9</vt:i4>
      </vt:variant>
    </vt:vector>
  </HeadingPairs>
  <TitlesOfParts>
    <vt:vector size="9" baseType="lpstr">
      <vt:lpstr>Table S1</vt:lpstr>
      <vt:lpstr>Table S2</vt:lpstr>
      <vt:lpstr>Table S3</vt:lpstr>
      <vt:lpstr>Table S4</vt:lpstr>
      <vt:lpstr>Table S5</vt:lpstr>
      <vt:lpstr>Table S6</vt:lpstr>
      <vt:lpstr>Table S7</vt:lpstr>
      <vt:lpstr>Table S8</vt:lpstr>
      <vt:lpstr>Table S9</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ziyuan ren</dc:creator>
  <cp:lastModifiedBy>Jophcy Kumar</cp:lastModifiedBy>
  <dcterms:created xsi:type="dcterms:W3CDTF">2015-06-05T18:19:34Z</dcterms:created>
  <dcterms:modified xsi:type="dcterms:W3CDTF">2021-08-05T11:29:41Z</dcterms:modified>
</cp:coreProperties>
</file>